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egreer/Documents/NMAD-1/Meiosis Paper/To be sent to authors/"/>
    </mc:Choice>
  </mc:AlternateContent>
  <bookViews>
    <workbookView xWindow="10460" yWindow="1840" windowWidth="25820" windowHeight="19800"/>
  </bookViews>
  <sheets>
    <sheet name="Culled unique NMAD binders" sheetId="4" r:id="rId1"/>
    <sheet name="Raw unfiltered peptide list" sheetId="1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34" i="1" l="1"/>
  <c r="AE34" i="1"/>
  <c r="AF34" i="1"/>
  <c r="AG34" i="1"/>
  <c r="AB3" i="1"/>
  <c r="AC3" i="1"/>
  <c r="AD3" i="1"/>
  <c r="AE3" i="1"/>
  <c r="AF3" i="1"/>
  <c r="AG3" i="1"/>
  <c r="AH3" i="1"/>
  <c r="AI3" i="1"/>
  <c r="AJ3" i="1"/>
  <c r="AB4" i="1"/>
  <c r="AC4" i="1"/>
  <c r="AD4" i="1"/>
  <c r="AE4" i="1"/>
  <c r="AF4" i="1"/>
  <c r="AG4" i="1"/>
  <c r="AH4" i="1"/>
  <c r="AI4" i="1"/>
  <c r="AJ4" i="1"/>
  <c r="AB5" i="1"/>
  <c r="AC5" i="1"/>
  <c r="AD5" i="1"/>
  <c r="AE5" i="1"/>
  <c r="AF5" i="1"/>
  <c r="AG5" i="1"/>
  <c r="AH5" i="1"/>
  <c r="AI5" i="1"/>
  <c r="AJ5" i="1"/>
  <c r="AB6" i="1"/>
  <c r="AC6" i="1"/>
  <c r="AD6" i="1"/>
  <c r="AE6" i="1"/>
  <c r="AF6" i="1"/>
  <c r="AG6" i="1"/>
  <c r="AH6" i="1"/>
  <c r="AI6" i="1"/>
  <c r="AJ6" i="1"/>
  <c r="AB7" i="1"/>
  <c r="AC7" i="1"/>
  <c r="AD7" i="1"/>
  <c r="AE7" i="1"/>
  <c r="AF7" i="1"/>
  <c r="AG7" i="1"/>
  <c r="AH7" i="1"/>
  <c r="AI7" i="1"/>
  <c r="AJ7" i="1"/>
  <c r="AB8" i="1"/>
  <c r="AC8" i="1"/>
  <c r="AD8" i="1"/>
  <c r="AE8" i="1"/>
  <c r="AF8" i="1"/>
  <c r="AG8" i="1"/>
  <c r="AH8" i="1"/>
  <c r="AI8" i="1"/>
  <c r="AJ8" i="1"/>
  <c r="AB9" i="1"/>
  <c r="AC9" i="1"/>
  <c r="AD9" i="1"/>
  <c r="AE9" i="1"/>
  <c r="AF9" i="1"/>
  <c r="AG9" i="1"/>
  <c r="AH9" i="1"/>
  <c r="AI9" i="1"/>
  <c r="AJ9" i="1"/>
  <c r="AB10" i="1"/>
  <c r="AC10" i="1"/>
  <c r="AD10" i="1"/>
  <c r="AE10" i="1"/>
  <c r="AF10" i="1"/>
  <c r="AG10" i="1"/>
  <c r="AH10" i="1"/>
  <c r="AI10" i="1"/>
  <c r="AJ10" i="1"/>
  <c r="AB11" i="1"/>
  <c r="AC11" i="1"/>
  <c r="AD11" i="1"/>
  <c r="AE11" i="1"/>
  <c r="AF11" i="1"/>
  <c r="AG11" i="1"/>
  <c r="AH11" i="1"/>
  <c r="AI11" i="1"/>
  <c r="AJ11" i="1"/>
  <c r="AB12" i="1"/>
  <c r="AC12" i="1"/>
  <c r="AD12" i="1"/>
  <c r="AE12" i="1"/>
  <c r="AF12" i="1"/>
  <c r="AG12" i="1"/>
  <c r="AH12" i="1"/>
  <c r="AI12" i="1"/>
  <c r="AJ12" i="1"/>
  <c r="AB13" i="1"/>
  <c r="AC13" i="1"/>
  <c r="AD13" i="1"/>
  <c r="AE13" i="1"/>
  <c r="AF13" i="1"/>
  <c r="AG13" i="1"/>
  <c r="AH13" i="1"/>
  <c r="AI13" i="1"/>
  <c r="AJ13" i="1"/>
  <c r="AB14" i="1"/>
  <c r="AC14" i="1"/>
  <c r="AD14" i="1"/>
  <c r="AE14" i="1"/>
  <c r="AF14" i="1"/>
  <c r="AG14" i="1"/>
  <c r="AH14" i="1"/>
  <c r="AI14" i="1"/>
  <c r="AJ14" i="1"/>
  <c r="AB15" i="1"/>
  <c r="AC15" i="1"/>
  <c r="AD15" i="1"/>
  <c r="AE15" i="1"/>
  <c r="AF15" i="1"/>
  <c r="AG15" i="1"/>
  <c r="AH15" i="1"/>
  <c r="AI15" i="1"/>
  <c r="AJ15" i="1"/>
  <c r="AB16" i="1"/>
  <c r="AC16" i="1"/>
  <c r="AD16" i="1"/>
  <c r="AE16" i="1"/>
  <c r="AF16" i="1"/>
  <c r="AG16" i="1"/>
  <c r="AH16" i="1"/>
  <c r="AI16" i="1"/>
  <c r="AJ16" i="1"/>
  <c r="AB17" i="1"/>
  <c r="AC17" i="1"/>
  <c r="AD17" i="1"/>
  <c r="AE17" i="1"/>
  <c r="AF17" i="1"/>
  <c r="AG17" i="1"/>
  <c r="AH17" i="1"/>
  <c r="AI17" i="1"/>
  <c r="AJ17" i="1"/>
  <c r="AB18" i="1"/>
  <c r="AC18" i="1"/>
  <c r="AD18" i="1"/>
  <c r="AE18" i="1"/>
  <c r="AF18" i="1"/>
  <c r="AG18" i="1"/>
  <c r="AH18" i="1"/>
  <c r="AI18" i="1"/>
  <c r="AJ18" i="1"/>
  <c r="AB19" i="1"/>
  <c r="AC19" i="1"/>
  <c r="AD19" i="1"/>
  <c r="AE19" i="1"/>
  <c r="AF19" i="1"/>
  <c r="AG19" i="1"/>
  <c r="AH19" i="1"/>
  <c r="AI19" i="1"/>
  <c r="AJ19" i="1"/>
  <c r="AB20" i="1"/>
  <c r="AC20" i="1"/>
  <c r="AD20" i="1"/>
  <c r="AE20" i="1"/>
  <c r="AF20" i="1"/>
  <c r="AG20" i="1"/>
  <c r="AH20" i="1"/>
  <c r="AI20" i="1"/>
  <c r="AJ20" i="1"/>
  <c r="AB21" i="1"/>
  <c r="AC21" i="1"/>
  <c r="AD21" i="1"/>
  <c r="AE21" i="1"/>
  <c r="AF21" i="1"/>
  <c r="AG21" i="1"/>
  <c r="AH21" i="1"/>
  <c r="AI21" i="1"/>
  <c r="AJ21" i="1"/>
  <c r="AB22" i="1"/>
  <c r="AC22" i="1"/>
  <c r="AD22" i="1"/>
  <c r="AE22" i="1"/>
  <c r="AF22" i="1"/>
  <c r="AG22" i="1"/>
  <c r="AH22" i="1"/>
  <c r="AI22" i="1"/>
  <c r="AJ22" i="1"/>
  <c r="AB23" i="1"/>
  <c r="AC23" i="1"/>
  <c r="AD23" i="1"/>
  <c r="AE23" i="1"/>
  <c r="AF23" i="1"/>
  <c r="AG23" i="1"/>
  <c r="AH23" i="1"/>
  <c r="AI23" i="1"/>
  <c r="AJ23" i="1"/>
  <c r="AB24" i="1"/>
  <c r="AC24" i="1"/>
  <c r="AD24" i="1"/>
  <c r="AE24" i="1"/>
  <c r="AF24" i="1"/>
  <c r="AG24" i="1"/>
  <c r="AH24" i="1"/>
  <c r="AI24" i="1"/>
  <c r="AJ24" i="1"/>
  <c r="AB25" i="1"/>
  <c r="AC25" i="1"/>
  <c r="AD25" i="1"/>
  <c r="AE25" i="1"/>
  <c r="AF25" i="1"/>
  <c r="AG25" i="1"/>
  <c r="AH25" i="1"/>
  <c r="AI25" i="1"/>
  <c r="AJ25" i="1"/>
  <c r="AB26" i="1"/>
  <c r="AC26" i="1"/>
  <c r="AD26" i="1"/>
  <c r="AE26" i="1"/>
  <c r="AF26" i="1"/>
  <c r="AG26" i="1"/>
  <c r="AH26" i="1"/>
  <c r="AI26" i="1"/>
  <c r="AJ26" i="1"/>
  <c r="AB27" i="1"/>
  <c r="AC27" i="1"/>
  <c r="AD27" i="1"/>
  <c r="AE27" i="1"/>
  <c r="AF27" i="1"/>
  <c r="AG27" i="1"/>
  <c r="AH27" i="1"/>
  <c r="AI27" i="1"/>
  <c r="AJ27" i="1"/>
  <c r="AB28" i="1"/>
  <c r="AC28" i="1"/>
  <c r="AD28" i="1"/>
  <c r="AE28" i="1"/>
  <c r="AF28" i="1"/>
  <c r="AG28" i="1"/>
  <c r="AH28" i="1"/>
  <c r="AI28" i="1"/>
  <c r="AJ28" i="1"/>
  <c r="AB29" i="1"/>
  <c r="AC29" i="1"/>
  <c r="AD29" i="1"/>
  <c r="AE29" i="1"/>
  <c r="AF29" i="1"/>
  <c r="AG29" i="1"/>
  <c r="AH29" i="1"/>
  <c r="AI29" i="1"/>
  <c r="AJ29" i="1"/>
  <c r="AB30" i="1"/>
  <c r="AC30" i="1"/>
  <c r="AD30" i="1"/>
  <c r="AE30" i="1"/>
  <c r="AF30" i="1"/>
  <c r="AG30" i="1"/>
  <c r="AH30" i="1"/>
  <c r="AI30" i="1"/>
  <c r="AJ30" i="1"/>
  <c r="AB31" i="1"/>
  <c r="AC31" i="1"/>
  <c r="AD31" i="1"/>
  <c r="AE31" i="1"/>
  <c r="AF31" i="1"/>
  <c r="AG31" i="1"/>
  <c r="AH31" i="1"/>
  <c r="AI31" i="1"/>
  <c r="AJ31" i="1"/>
  <c r="AB32" i="1"/>
  <c r="AC32" i="1"/>
  <c r="AD32" i="1"/>
  <c r="AE32" i="1"/>
  <c r="AF32" i="1"/>
  <c r="AG32" i="1"/>
  <c r="AH32" i="1"/>
  <c r="AI32" i="1"/>
  <c r="AJ32" i="1"/>
  <c r="AB33" i="1"/>
  <c r="AC33" i="1"/>
  <c r="AD33" i="1"/>
  <c r="AE33" i="1"/>
  <c r="AF33" i="1"/>
  <c r="AG33" i="1"/>
  <c r="AH33" i="1"/>
  <c r="AI33" i="1"/>
  <c r="AJ33" i="1"/>
  <c r="AB34" i="1"/>
  <c r="AC34" i="1"/>
  <c r="AH34" i="1"/>
  <c r="AI34" i="1"/>
  <c r="AJ34" i="1"/>
  <c r="AB35" i="1"/>
  <c r="AC35" i="1"/>
  <c r="AD35" i="1"/>
  <c r="AE35" i="1"/>
  <c r="AF35" i="1"/>
  <c r="AG35" i="1"/>
  <c r="AH35" i="1"/>
  <c r="AI35" i="1"/>
  <c r="AJ35" i="1"/>
  <c r="AB36" i="1"/>
  <c r="AC36" i="1"/>
  <c r="AD36" i="1"/>
  <c r="AE36" i="1"/>
  <c r="AF36" i="1"/>
  <c r="AG36" i="1"/>
  <c r="AH36" i="1"/>
  <c r="AI36" i="1"/>
  <c r="AJ36" i="1"/>
  <c r="AB37" i="1"/>
  <c r="AC37" i="1"/>
  <c r="AD37" i="1"/>
  <c r="AE37" i="1"/>
  <c r="AF37" i="1"/>
  <c r="AG37" i="1"/>
  <c r="AH37" i="1"/>
  <c r="AI37" i="1"/>
  <c r="AJ37" i="1"/>
  <c r="AB38" i="1"/>
  <c r="AC38" i="1"/>
  <c r="AD38" i="1"/>
  <c r="AE38" i="1"/>
  <c r="AF38" i="1"/>
  <c r="AG38" i="1"/>
  <c r="AH38" i="1"/>
  <c r="AI38" i="1"/>
  <c r="AJ38" i="1"/>
  <c r="AB39" i="1"/>
  <c r="AC39" i="1"/>
  <c r="AD39" i="1"/>
  <c r="AE39" i="1"/>
  <c r="AF39" i="1"/>
  <c r="AG39" i="1"/>
  <c r="AH39" i="1"/>
  <c r="AI39" i="1"/>
  <c r="AJ39" i="1"/>
  <c r="AB40" i="1"/>
  <c r="AC40" i="1"/>
  <c r="AD40" i="1"/>
  <c r="AE40" i="1"/>
  <c r="AF40" i="1"/>
  <c r="AG40" i="1"/>
  <c r="AH40" i="1"/>
  <c r="AI40" i="1"/>
  <c r="AJ40" i="1"/>
  <c r="AB41" i="1"/>
  <c r="AC41" i="1"/>
  <c r="AD41" i="1"/>
  <c r="AE41" i="1"/>
  <c r="AF41" i="1"/>
  <c r="AG41" i="1"/>
  <c r="AH41" i="1"/>
  <c r="AI41" i="1"/>
  <c r="AJ41" i="1"/>
  <c r="AB42" i="1"/>
  <c r="AC42" i="1"/>
  <c r="AD42" i="1"/>
  <c r="AE42" i="1"/>
  <c r="AF42" i="1"/>
  <c r="AG42" i="1"/>
  <c r="AH42" i="1"/>
  <c r="AI42" i="1"/>
  <c r="AJ42" i="1"/>
  <c r="AB43" i="1"/>
  <c r="AC43" i="1"/>
  <c r="AD43" i="1"/>
  <c r="AE43" i="1"/>
  <c r="AF43" i="1"/>
  <c r="AG43" i="1"/>
  <c r="AH43" i="1"/>
  <c r="AI43" i="1"/>
  <c r="AJ43" i="1"/>
  <c r="AB44" i="1"/>
  <c r="AC44" i="1"/>
  <c r="AD44" i="1"/>
  <c r="AE44" i="1"/>
  <c r="AF44" i="1"/>
  <c r="AG44" i="1"/>
  <c r="AH44" i="1"/>
  <c r="AI44" i="1"/>
  <c r="AJ44" i="1"/>
  <c r="AB45" i="1"/>
  <c r="AC45" i="1"/>
  <c r="AD45" i="1"/>
  <c r="AE45" i="1"/>
  <c r="AF45" i="1"/>
  <c r="AG45" i="1"/>
  <c r="AH45" i="1"/>
  <c r="AI45" i="1"/>
  <c r="AJ45" i="1"/>
  <c r="AB46" i="1"/>
  <c r="AC46" i="1"/>
  <c r="AD46" i="1"/>
  <c r="AE46" i="1"/>
  <c r="AF46" i="1"/>
  <c r="AG46" i="1"/>
  <c r="AH46" i="1"/>
  <c r="AI46" i="1"/>
  <c r="AJ46" i="1"/>
  <c r="AB47" i="1"/>
  <c r="AC47" i="1"/>
  <c r="AD47" i="1"/>
  <c r="AE47" i="1"/>
  <c r="AF47" i="1"/>
  <c r="AG47" i="1"/>
  <c r="AH47" i="1"/>
  <c r="AI47" i="1"/>
  <c r="AJ47" i="1"/>
  <c r="AB48" i="1"/>
  <c r="AC48" i="1"/>
  <c r="AD48" i="1"/>
  <c r="AE48" i="1"/>
  <c r="AF48" i="1"/>
  <c r="AG48" i="1"/>
  <c r="AH48" i="1"/>
  <c r="AI48" i="1"/>
  <c r="AJ48" i="1"/>
  <c r="AB49" i="1"/>
  <c r="AC49" i="1"/>
  <c r="AD49" i="1"/>
  <c r="AE49" i="1"/>
  <c r="AF49" i="1"/>
  <c r="AG49" i="1"/>
  <c r="AH49" i="1"/>
  <c r="AI49" i="1"/>
  <c r="AJ49" i="1"/>
  <c r="AB50" i="1"/>
  <c r="AC50" i="1"/>
  <c r="AD50" i="1"/>
  <c r="AE50" i="1"/>
  <c r="AF50" i="1"/>
  <c r="AG50" i="1"/>
  <c r="AH50" i="1"/>
  <c r="AI50" i="1"/>
  <c r="AJ50" i="1"/>
  <c r="AB51" i="1"/>
  <c r="AC51" i="1"/>
  <c r="AD51" i="1"/>
  <c r="AE51" i="1"/>
  <c r="AF51" i="1"/>
  <c r="AG51" i="1"/>
  <c r="AH51" i="1"/>
  <c r="AI51" i="1"/>
  <c r="AJ51" i="1"/>
  <c r="AB52" i="1"/>
  <c r="AC52" i="1"/>
  <c r="AD52" i="1"/>
  <c r="AE52" i="1"/>
  <c r="AF52" i="1"/>
  <c r="AG52" i="1"/>
  <c r="AH52" i="1"/>
  <c r="AI52" i="1"/>
  <c r="AJ52" i="1"/>
  <c r="AB53" i="1"/>
  <c r="AC53" i="1"/>
  <c r="AD53" i="1"/>
  <c r="AE53" i="1"/>
  <c r="AF53" i="1"/>
  <c r="AG53" i="1"/>
  <c r="AH53" i="1"/>
  <c r="AI53" i="1"/>
  <c r="AJ53" i="1"/>
  <c r="AB54" i="1"/>
  <c r="AC54" i="1"/>
  <c r="AD54" i="1"/>
  <c r="AE54" i="1"/>
  <c r="AF54" i="1"/>
  <c r="AG54" i="1"/>
  <c r="AH54" i="1"/>
  <c r="AI54" i="1"/>
  <c r="AJ54" i="1"/>
  <c r="AB55" i="1"/>
  <c r="AC55" i="1"/>
  <c r="AD55" i="1"/>
  <c r="AE55" i="1"/>
  <c r="AF55" i="1"/>
  <c r="AG55" i="1"/>
  <c r="AH55" i="1"/>
  <c r="AI55" i="1"/>
  <c r="AJ55" i="1"/>
  <c r="AB56" i="1"/>
  <c r="AC56" i="1"/>
  <c r="AD56" i="1"/>
  <c r="AE56" i="1"/>
  <c r="AF56" i="1"/>
  <c r="AG56" i="1"/>
  <c r="AH56" i="1"/>
  <c r="AI56" i="1"/>
  <c r="AJ56" i="1"/>
  <c r="AB57" i="1"/>
  <c r="AC57" i="1"/>
  <c r="AD57" i="1"/>
  <c r="AE57" i="1"/>
  <c r="AF57" i="1"/>
  <c r="AG57" i="1"/>
  <c r="AH57" i="1"/>
  <c r="AI57" i="1"/>
  <c r="AJ57" i="1"/>
  <c r="AB58" i="1"/>
  <c r="AC58" i="1"/>
  <c r="AD58" i="1"/>
  <c r="AE58" i="1"/>
  <c r="AF58" i="1"/>
  <c r="AG58" i="1"/>
  <c r="AH58" i="1"/>
  <c r="AI58" i="1"/>
  <c r="AJ58" i="1"/>
  <c r="AB59" i="1"/>
  <c r="AC59" i="1"/>
  <c r="AD59" i="1"/>
  <c r="AE59" i="1"/>
  <c r="AF59" i="1"/>
  <c r="AG59" i="1"/>
  <c r="AH59" i="1"/>
  <c r="AI59" i="1"/>
  <c r="AJ59" i="1"/>
  <c r="AB60" i="1"/>
  <c r="AC60" i="1"/>
  <c r="AD60" i="1"/>
  <c r="AE60" i="1"/>
  <c r="AF60" i="1"/>
  <c r="AG60" i="1"/>
  <c r="AH60" i="1"/>
  <c r="AI60" i="1"/>
  <c r="AJ60" i="1"/>
  <c r="AB61" i="1"/>
  <c r="AC61" i="1"/>
  <c r="AD61" i="1"/>
  <c r="AE61" i="1"/>
  <c r="AF61" i="1"/>
  <c r="AG61" i="1"/>
  <c r="AH61" i="1"/>
  <c r="AI61" i="1"/>
  <c r="AJ61" i="1"/>
  <c r="AB62" i="1"/>
  <c r="AC62" i="1"/>
  <c r="AD62" i="1"/>
  <c r="AE62" i="1"/>
  <c r="AF62" i="1"/>
  <c r="AG62" i="1"/>
  <c r="AH62" i="1"/>
  <c r="AI62" i="1"/>
  <c r="AJ62" i="1"/>
  <c r="AB63" i="1"/>
  <c r="AC63" i="1"/>
  <c r="AD63" i="1"/>
  <c r="AE63" i="1"/>
  <c r="AF63" i="1"/>
  <c r="AG63" i="1"/>
  <c r="AH63" i="1"/>
  <c r="AI63" i="1"/>
  <c r="AJ63" i="1"/>
  <c r="AB64" i="1"/>
  <c r="AC64" i="1"/>
  <c r="AD64" i="1"/>
  <c r="AE64" i="1"/>
  <c r="AF64" i="1"/>
  <c r="AG64" i="1"/>
  <c r="AH64" i="1"/>
  <c r="AI64" i="1"/>
  <c r="AJ64" i="1"/>
  <c r="AB65" i="1"/>
  <c r="AC65" i="1"/>
  <c r="AD65" i="1"/>
  <c r="AE65" i="1"/>
  <c r="AF65" i="1"/>
  <c r="AG65" i="1"/>
  <c r="AH65" i="1"/>
  <c r="AI65" i="1"/>
  <c r="AJ65" i="1"/>
  <c r="AB66" i="1"/>
  <c r="AC66" i="1"/>
  <c r="AD66" i="1"/>
  <c r="AE66" i="1"/>
  <c r="AF66" i="1"/>
  <c r="AG66" i="1"/>
  <c r="AH66" i="1"/>
  <c r="AI66" i="1"/>
  <c r="AJ66" i="1"/>
  <c r="AB67" i="1"/>
  <c r="AC67" i="1"/>
  <c r="AD67" i="1"/>
  <c r="AE67" i="1"/>
  <c r="AF67" i="1"/>
  <c r="AG67" i="1"/>
  <c r="AH67" i="1"/>
  <c r="AI67" i="1"/>
  <c r="AJ67" i="1"/>
  <c r="AB68" i="1"/>
  <c r="AC68" i="1"/>
  <c r="AD68" i="1"/>
  <c r="AE68" i="1"/>
  <c r="AF68" i="1"/>
  <c r="AG68" i="1"/>
  <c r="AH68" i="1"/>
  <c r="AI68" i="1"/>
  <c r="AJ68" i="1"/>
  <c r="AB69" i="1"/>
  <c r="AC69" i="1"/>
  <c r="AD69" i="1"/>
  <c r="AE69" i="1"/>
  <c r="AF69" i="1"/>
  <c r="AG69" i="1"/>
  <c r="AH69" i="1"/>
  <c r="AI69" i="1"/>
  <c r="AJ69" i="1"/>
  <c r="AB70" i="1"/>
  <c r="AC70" i="1"/>
  <c r="AD70" i="1"/>
  <c r="AE70" i="1"/>
  <c r="AF70" i="1"/>
  <c r="AG70" i="1"/>
  <c r="AH70" i="1"/>
  <c r="AI70" i="1"/>
  <c r="AJ70" i="1"/>
  <c r="AB71" i="1"/>
  <c r="AC71" i="1"/>
  <c r="AD71" i="1"/>
  <c r="AE71" i="1"/>
  <c r="AF71" i="1"/>
  <c r="AG71" i="1"/>
  <c r="AH71" i="1"/>
  <c r="AI71" i="1"/>
  <c r="AJ71" i="1"/>
  <c r="AB72" i="1"/>
  <c r="AC72" i="1"/>
  <c r="AD72" i="1"/>
  <c r="AE72" i="1"/>
  <c r="AF72" i="1"/>
  <c r="AG72" i="1"/>
  <c r="AH72" i="1"/>
  <c r="AI72" i="1"/>
  <c r="AJ72" i="1"/>
  <c r="AB73" i="1"/>
  <c r="AC73" i="1"/>
  <c r="AD73" i="1"/>
  <c r="AE73" i="1"/>
  <c r="AF73" i="1"/>
  <c r="AG73" i="1"/>
  <c r="AH73" i="1"/>
  <c r="AI73" i="1"/>
  <c r="AJ73" i="1"/>
  <c r="AB74" i="1"/>
  <c r="AC74" i="1"/>
  <c r="AD74" i="1"/>
  <c r="AE74" i="1"/>
  <c r="AF74" i="1"/>
  <c r="AG74" i="1"/>
  <c r="AH74" i="1"/>
  <c r="AI74" i="1"/>
  <c r="AJ74" i="1"/>
  <c r="AB75" i="1"/>
  <c r="AC75" i="1"/>
  <c r="AD75" i="1"/>
  <c r="AE75" i="1"/>
  <c r="AF75" i="1"/>
  <c r="AG75" i="1"/>
  <c r="AH75" i="1"/>
  <c r="AI75" i="1"/>
  <c r="AJ75" i="1"/>
  <c r="AB76" i="1"/>
  <c r="AC76" i="1"/>
  <c r="AD76" i="1"/>
  <c r="AE76" i="1"/>
  <c r="AF76" i="1"/>
  <c r="AG76" i="1"/>
  <c r="AH76" i="1"/>
  <c r="AI76" i="1"/>
  <c r="AJ76" i="1"/>
  <c r="AB77" i="1"/>
  <c r="AC77" i="1"/>
  <c r="AD77" i="1"/>
  <c r="AE77" i="1"/>
  <c r="AF77" i="1"/>
  <c r="AG77" i="1"/>
  <c r="AH77" i="1"/>
  <c r="AI77" i="1"/>
  <c r="AJ77" i="1"/>
  <c r="AK77" i="1"/>
  <c r="AB78" i="1"/>
  <c r="AC78" i="1"/>
  <c r="AD78" i="1"/>
  <c r="AE78" i="1"/>
  <c r="AF78" i="1"/>
  <c r="AG78" i="1"/>
  <c r="AH78" i="1"/>
  <c r="AI78" i="1"/>
  <c r="AJ78" i="1"/>
  <c r="AB79" i="1"/>
  <c r="AC79" i="1"/>
  <c r="AD79" i="1"/>
  <c r="AE79" i="1"/>
  <c r="AF79" i="1"/>
  <c r="AG79" i="1"/>
  <c r="AH79" i="1"/>
  <c r="AI79" i="1"/>
  <c r="AJ79" i="1"/>
  <c r="AB80" i="1"/>
  <c r="AC80" i="1"/>
  <c r="AD80" i="1"/>
  <c r="AE80" i="1"/>
  <c r="AF80" i="1"/>
  <c r="AG80" i="1"/>
  <c r="AH80" i="1"/>
  <c r="AI80" i="1"/>
  <c r="AJ80" i="1"/>
  <c r="AB81" i="1"/>
  <c r="AC81" i="1"/>
  <c r="AD81" i="1"/>
  <c r="AE81" i="1"/>
  <c r="AF81" i="1"/>
  <c r="AG81" i="1"/>
  <c r="AH81" i="1"/>
  <c r="AI81" i="1"/>
  <c r="AJ81" i="1"/>
  <c r="AK81" i="1"/>
  <c r="AB82" i="1"/>
  <c r="AC82" i="1"/>
  <c r="AD82" i="1"/>
  <c r="AE82" i="1"/>
  <c r="AF82" i="1"/>
  <c r="AG82" i="1"/>
  <c r="AH82" i="1"/>
  <c r="AI82" i="1"/>
  <c r="AJ82" i="1"/>
  <c r="AB83" i="1"/>
  <c r="AC83" i="1"/>
  <c r="AD83" i="1"/>
  <c r="AE83" i="1"/>
  <c r="AF83" i="1"/>
  <c r="AG83" i="1"/>
  <c r="AH83" i="1"/>
  <c r="AI83" i="1"/>
  <c r="AJ83" i="1"/>
  <c r="AB84" i="1"/>
  <c r="AC84" i="1"/>
  <c r="AD84" i="1"/>
  <c r="AE84" i="1"/>
  <c r="AF84" i="1"/>
  <c r="AG84" i="1"/>
  <c r="AH84" i="1"/>
  <c r="AI84" i="1"/>
  <c r="AJ84" i="1"/>
  <c r="AB85" i="1"/>
  <c r="AC85" i="1"/>
  <c r="AD85" i="1"/>
  <c r="AE85" i="1"/>
  <c r="AF85" i="1"/>
  <c r="AG85" i="1"/>
  <c r="AH85" i="1"/>
  <c r="AI85" i="1"/>
  <c r="AJ85" i="1"/>
  <c r="AK85" i="1"/>
  <c r="AB86" i="1"/>
  <c r="AC86" i="1"/>
  <c r="AD86" i="1"/>
  <c r="AE86" i="1"/>
  <c r="AF86" i="1"/>
  <c r="AG86" i="1"/>
  <c r="AH86" i="1"/>
  <c r="AI86" i="1"/>
  <c r="AJ86" i="1"/>
  <c r="AB87" i="1"/>
  <c r="AC87" i="1"/>
  <c r="AD87" i="1"/>
  <c r="AE87" i="1"/>
  <c r="AF87" i="1"/>
  <c r="AG87" i="1"/>
  <c r="AH87" i="1"/>
  <c r="AI87" i="1"/>
  <c r="AJ87" i="1"/>
  <c r="AB88" i="1"/>
  <c r="AC88" i="1"/>
  <c r="AD88" i="1"/>
  <c r="AE88" i="1"/>
  <c r="AF88" i="1"/>
  <c r="AG88" i="1"/>
  <c r="AH88" i="1"/>
  <c r="AI88" i="1"/>
  <c r="AJ88" i="1"/>
  <c r="AB89" i="1"/>
  <c r="AC89" i="1"/>
  <c r="AD89" i="1"/>
  <c r="AE89" i="1"/>
  <c r="AF89" i="1"/>
  <c r="AG89" i="1"/>
  <c r="AH89" i="1"/>
  <c r="AI89" i="1"/>
  <c r="AJ89" i="1"/>
  <c r="AK89" i="1"/>
  <c r="AM89" i="1"/>
  <c r="AB90" i="1"/>
  <c r="AC90" i="1"/>
  <c r="AD90" i="1"/>
  <c r="AE90" i="1"/>
  <c r="AF90" i="1"/>
  <c r="AG90" i="1"/>
  <c r="AH90" i="1"/>
  <c r="AI90" i="1"/>
  <c r="AJ90" i="1"/>
  <c r="AB91" i="1"/>
  <c r="AC91" i="1"/>
  <c r="AD91" i="1"/>
  <c r="AE91" i="1"/>
  <c r="AF91" i="1"/>
  <c r="AG91" i="1"/>
  <c r="AH91" i="1"/>
  <c r="AI91" i="1"/>
  <c r="AJ91" i="1"/>
  <c r="AK91" i="1"/>
  <c r="AL91" i="1"/>
  <c r="AB92" i="1"/>
  <c r="AC92" i="1"/>
  <c r="AD92" i="1"/>
  <c r="AE92" i="1"/>
  <c r="AF92" i="1"/>
  <c r="AG92" i="1"/>
  <c r="AH92" i="1"/>
  <c r="AI92" i="1"/>
  <c r="AJ92" i="1"/>
  <c r="AB93" i="1"/>
  <c r="AC93" i="1"/>
  <c r="AD93" i="1"/>
  <c r="AE93" i="1"/>
  <c r="AF93" i="1"/>
  <c r="AG93" i="1"/>
  <c r="AH93" i="1"/>
  <c r="AI93" i="1"/>
  <c r="AJ93" i="1"/>
  <c r="AB94" i="1"/>
  <c r="AC94" i="1"/>
  <c r="AD94" i="1"/>
  <c r="AE94" i="1"/>
  <c r="AF94" i="1"/>
  <c r="AG94" i="1"/>
  <c r="AH94" i="1"/>
  <c r="AI94" i="1"/>
  <c r="AJ94" i="1"/>
  <c r="AB95" i="1"/>
  <c r="AC95" i="1"/>
  <c r="AD95" i="1"/>
  <c r="AE95" i="1"/>
  <c r="AF95" i="1"/>
  <c r="AG95" i="1"/>
  <c r="AH95" i="1"/>
  <c r="AI95" i="1"/>
  <c r="AJ95" i="1"/>
  <c r="AB96" i="1"/>
  <c r="AC96" i="1"/>
  <c r="AD96" i="1"/>
  <c r="AE96" i="1"/>
  <c r="AF96" i="1"/>
  <c r="AG96" i="1"/>
  <c r="AH96" i="1"/>
  <c r="AI96" i="1"/>
  <c r="AJ96" i="1"/>
  <c r="AB97" i="1"/>
  <c r="AC97" i="1"/>
  <c r="AD97" i="1"/>
  <c r="AE97" i="1"/>
  <c r="AF97" i="1"/>
  <c r="AG97" i="1"/>
  <c r="AH97" i="1"/>
  <c r="AI97" i="1"/>
  <c r="AJ97" i="1"/>
  <c r="AK97" i="1"/>
  <c r="AM97" i="1"/>
  <c r="AB98" i="1"/>
  <c r="AC98" i="1"/>
  <c r="AD98" i="1"/>
  <c r="AE98" i="1"/>
  <c r="AF98" i="1"/>
  <c r="AG98" i="1"/>
  <c r="AH98" i="1"/>
  <c r="AI98" i="1"/>
  <c r="AJ98" i="1"/>
  <c r="AB99" i="1"/>
  <c r="AC99" i="1"/>
  <c r="AD99" i="1"/>
  <c r="AE99" i="1"/>
  <c r="AF99" i="1"/>
  <c r="AG99" i="1"/>
  <c r="AH99" i="1"/>
  <c r="AI99" i="1"/>
  <c r="AJ99" i="1"/>
  <c r="AK99" i="1"/>
  <c r="AN99" i="1"/>
  <c r="AB100" i="1"/>
  <c r="AC100" i="1"/>
  <c r="AD100" i="1"/>
  <c r="AE100" i="1"/>
  <c r="AF100" i="1"/>
  <c r="AG100" i="1"/>
  <c r="AH100" i="1"/>
  <c r="AI100" i="1"/>
  <c r="AJ100" i="1"/>
  <c r="AB101" i="1"/>
  <c r="AC101" i="1"/>
  <c r="AD101" i="1"/>
  <c r="AE101" i="1"/>
  <c r="AF101" i="1"/>
  <c r="AG101" i="1"/>
  <c r="AH101" i="1"/>
  <c r="AI101" i="1"/>
  <c r="AJ101" i="1"/>
  <c r="AB102" i="1"/>
  <c r="AC102" i="1"/>
  <c r="AD102" i="1"/>
  <c r="AE102" i="1"/>
  <c r="AF102" i="1"/>
  <c r="AG102" i="1"/>
  <c r="AH102" i="1"/>
  <c r="AI102" i="1"/>
  <c r="AJ102" i="1"/>
  <c r="AB103" i="1"/>
  <c r="AC103" i="1"/>
  <c r="AD103" i="1"/>
  <c r="AE103" i="1"/>
  <c r="AF103" i="1"/>
  <c r="AG103" i="1"/>
  <c r="AH103" i="1"/>
  <c r="AI103" i="1"/>
  <c r="AJ103" i="1"/>
  <c r="AB104" i="1"/>
  <c r="AC104" i="1"/>
  <c r="AD104" i="1"/>
  <c r="AE104" i="1"/>
  <c r="AF104" i="1"/>
  <c r="AG104" i="1"/>
  <c r="AH104" i="1"/>
  <c r="AI104" i="1"/>
  <c r="AJ104" i="1"/>
  <c r="AB105" i="1"/>
  <c r="AC105" i="1"/>
  <c r="AD105" i="1"/>
  <c r="AE105" i="1"/>
  <c r="AF105" i="1"/>
  <c r="AG105" i="1"/>
  <c r="AH105" i="1"/>
  <c r="AI105" i="1"/>
  <c r="AJ105" i="1"/>
  <c r="AK105" i="1"/>
  <c r="AM105" i="1"/>
  <c r="AB106" i="1"/>
  <c r="AC106" i="1"/>
  <c r="AD106" i="1"/>
  <c r="AE106" i="1"/>
  <c r="AF106" i="1"/>
  <c r="AG106" i="1"/>
  <c r="AH106" i="1"/>
  <c r="AI106" i="1"/>
  <c r="AJ106" i="1"/>
  <c r="AB107" i="1"/>
  <c r="AC107" i="1"/>
  <c r="AD107" i="1"/>
  <c r="AE107" i="1"/>
  <c r="AF107" i="1"/>
  <c r="AG107" i="1"/>
  <c r="AH107" i="1"/>
  <c r="AI107" i="1"/>
  <c r="AJ107" i="1"/>
  <c r="AB108" i="1"/>
  <c r="AC108" i="1"/>
  <c r="AD108" i="1"/>
  <c r="AE108" i="1"/>
  <c r="AF108" i="1"/>
  <c r="AG108" i="1"/>
  <c r="AH108" i="1"/>
  <c r="AI108" i="1"/>
  <c r="AJ108" i="1"/>
  <c r="AB109" i="1"/>
  <c r="AC109" i="1"/>
  <c r="AD109" i="1"/>
  <c r="AE109" i="1"/>
  <c r="AF109" i="1"/>
  <c r="AG109" i="1"/>
  <c r="AH109" i="1"/>
  <c r="AI109" i="1"/>
  <c r="AJ109" i="1"/>
  <c r="AB110" i="1"/>
  <c r="AC110" i="1"/>
  <c r="AD110" i="1"/>
  <c r="AE110" i="1"/>
  <c r="AF110" i="1"/>
  <c r="AG110" i="1"/>
  <c r="AH110" i="1"/>
  <c r="AI110" i="1"/>
  <c r="AJ110" i="1"/>
  <c r="AB111" i="1"/>
  <c r="AC111" i="1"/>
  <c r="AD111" i="1"/>
  <c r="AE111" i="1"/>
  <c r="AF111" i="1"/>
  <c r="AG111" i="1"/>
  <c r="AH111" i="1"/>
  <c r="AI111" i="1"/>
  <c r="AJ111" i="1"/>
  <c r="AB112" i="1"/>
  <c r="AC112" i="1"/>
  <c r="AD112" i="1"/>
  <c r="AE112" i="1"/>
  <c r="AF112" i="1"/>
  <c r="AG112" i="1"/>
  <c r="AH112" i="1"/>
  <c r="AI112" i="1"/>
  <c r="AJ112" i="1"/>
  <c r="AB113" i="1"/>
  <c r="AC113" i="1"/>
  <c r="AD113" i="1"/>
  <c r="AE113" i="1"/>
  <c r="AF113" i="1"/>
  <c r="AG113" i="1"/>
  <c r="AH113" i="1"/>
  <c r="AI113" i="1"/>
  <c r="AJ113" i="1"/>
  <c r="AB114" i="1"/>
  <c r="AC114" i="1"/>
  <c r="AD114" i="1"/>
  <c r="AE114" i="1"/>
  <c r="AF114" i="1"/>
  <c r="AG114" i="1"/>
  <c r="AH114" i="1"/>
  <c r="AI114" i="1"/>
  <c r="AJ114" i="1"/>
  <c r="AB115" i="1"/>
  <c r="AC115" i="1"/>
  <c r="AD115" i="1"/>
  <c r="AE115" i="1"/>
  <c r="AF115" i="1"/>
  <c r="AG115" i="1"/>
  <c r="AH115" i="1"/>
  <c r="AI115" i="1"/>
  <c r="AJ115" i="1"/>
  <c r="AB116" i="1"/>
  <c r="AC116" i="1"/>
  <c r="AD116" i="1"/>
  <c r="AE116" i="1"/>
  <c r="AF116" i="1"/>
  <c r="AG116" i="1"/>
  <c r="AH116" i="1"/>
  <c r="AI116" i="1"/>
  <c r="AJ116" i="1"/>
  <c r="AB117" i="1"/>
  <c r="AC117" i="1"/>
  <c r="AD117" i="1"/>
  <c r="AE117" i="1"/>
  <c r="AF117" i="1"/>
  <c r="AG117" i="1"/>
  <c r="AH117" i="1"/>
  <c r="AI117" i="1"/>
  <c r="AJ117" i="1"/>
  <c r="AB118" i="1"/>
  <c r="AC118" i="1"/>
  <c r="AD118" i="1"/>
  <c r="AE118" i="1"/>
  <c r="AF118" i="1"/>
  <c r="AG118" i="1"/>
  <c r="AH118" i="1"/>
  <c r="AI118" i="1"/>
  <c r="AJ118" i="1"/>
  <c r="AB119" i="1"/>
  <c r="AC119" i="1"/>
  <c r="AD119" i="1"/>
  <c r="AE119" i="1"/>
  <c r="AF119" i="1"/>
  <c r="AG119" i="1"/>
  <c r="AH119" i="1"/>
  <c r="AI119" i="1"/>
  <c r="AJ119" i="1"/>
  <c r="AB120" i="1"/>
  <c r="AC120" i="1"/>
  <c r="AD120" i="1"/>
  <c r="AE120" i="1"/>
  <c r="AF120" i="1"/>
  <c r="AG120" i="1"/>
  <c r="AH120" i="1"/>
  <c r="AI120" i="1"/>
  <c r="AJ120" i="1"/>
  <c r="AB121" i="1"/>
  <c r="AC121" i="1"/>
  <c r="AD121" i="1"/>
  <c r="AE121" i="1"/>
  <c r="AF121" i="1"/>
  <c r="AG121" i="1"/>
  <c r="AH121" i="1"/>
  <c r="AI121" i="1"/>
  <c r="AJ121" i="1"/>
  <c r="AK121" i="1"/>
  <c r="AL121" i="1"/>
  <c r="AB122" i="1"/>
  <c r="AC122" i="1"/>
  <c r="AD122" i="1"/>
  <c r="AE122" i="1"/>
  <c r="AF122" i="1"/>
  <c r="AG122" i="1"/>
  <c r="AH122" i="1"/>
  <c r="AI122" i="1"/>
  <c r="AJ122" i="1"/>
  <c r="AB123" i="1"/>
  <c r="AC123" i="1"/>
  <c r="AD123" i="1"/>
  <c r="AE123" i="1"/>
  <c r="AF123" i="1"/>
  <c r="AG123" i="1"/>
  <c r="AH123" i="1"/>
  <c r="AI123" i="1"/>
  <c r="AJ123" i="1"/>
  <c r="AB124" i="1"/>
  <c r="AC124" i="1"/>
  <c r="AD124" i="1"/>
  <c r="AE124" i="1"/>
  <c r="AF124" i="1"/>
  <c r="AG124" i="1"/>
  <c r="AH124" i="1"/>
  <c r="AI124" i="1"/>
  <c r="AJ124" i="1"/>
  <c r="AB125" i="1"/>
  <c r="AC125" i="1"/>
  <c r="AD125" i="1"/>
  <c r="AE125" i="1"/>
  <c r="AF125" i="1"/>
  <c r="AG125" i="1"/>
  <c r="AH125" i="1"/>
  <c r="AI125" i="1"/>
  <c r="AJ125" i="1"/>
  <c r="AK125" i="1"/>
  <c r="AL125" i="1"/>
  <c r="AB126" i="1"/>
  <c r="AC126" i="1"/>
  <c r="AD126" i="1"/>
  <c r="AE126" i="1"/>
  <c r="AF126" i="1"/>
  <c r="AG126" i="1"/>
  <c r="AH126" i="1"/>
  <c r="AI126" i="1"/>
  <c r="AJ126" i="1"/>
  <c r="AB127" i="1"/>
  <c r="AC127" i="1"/>
  <c r="AD127" i="1"/>
  <c r="AE127" i="1"/>
  <c r="AF127" i="1"/>
  <c r="AG127" i="1"/>
  <c r="AH127" i="1"/>
  <c r="AI127" i="1"/>
  <c r="AJ127" i="1"/>
  <c r="AB128" i="1"/>
  <c r="AC128" i="1"/>
  <c r="AD128" i="1"/>
  <c r="AE128" i="1"/>
  <c r="AF128" i="1"/>
  <c r="AG128" i="1"/>
  <c r="AH128" i="1"/>
  <c r="AI128" i="1"/>
  <c r="AJ128" i="1"/>
  <c r="AB129" i="1"/>
  <c r="AC129" i="1"/>
  <c r="AD129" i="1"/>
  <c r="AE129" i="1"/>
  <c r="AF129" i="1"/>
  <c r="AG129" i="1"/>
  <c r="AH129" i="1"/>
  <c r="AI129" i="1"/>
  <c r="AJ129" i="1"/>
  <c r="AK129" i="1"/>
  <c r="AL129" i="1"/>
  <c r="AB130" i="1"/>
  <c r="AC130" i="1"/>
  <c r="AD130" i="1"/>
  <c r="AE130" i="1"/>
  <c r="AF130" i="1"/>
  <c r="AG130" i="1"/>
  <c r="AH130" i="1"/>
  <c r="AI130" i="1"/>
  <c r="AJ130" i="1"/>
  <c r="AB131" i="1"/>
  <c r="AC131" i="1"/>
  <c r="AD131" i="1"/>
  <c r="AE131" i="1"/>
  <c r="AF131" i="1"/>
  <c r="AG131" i="1"/>
  <c r="AH131" i="1"/>
  <c r="AI131" i="1"/>
  <c r="AJ131" i="1"/>
  <c r="AB132" i="1"/>
  <c r="AC132" i="1"/>
  <c r="AD132" i="1"/>
  <c r="AE132" i="1"/>
  <c r="AF132" i="1"/>
  <c r="AG132" i="1"/>
  <c r="AH132" i="1"/>
  <c r="AI132" i="1"/>
  <c r="AJ132" i="1"/>
  <c r="AB133" i="1"/>
  <c r="AC133" i="1"/>
  <c r="AD133" i="1"/>
  <c r="AE133" i="1"/>
  <c r="AF133" i="1"/>
  <c r="AG133" i="1"/>
  <c r="AH133" i="1"/>
  <c r="AI133" i="1"/>
  <c r="AJ133" i="1"/>
  <c r="AB134" i="1"/>
  <c r="AC134" i="1"/>
  <c r="AD134" i="1"/>
  <c r="AE134" i="1"/>
  <c r="AF134" i="1"/>
  <c r="AG134" i="1"/>
  <c r="AH134" i="1"/>
  <c r="AI134" i="1"/>
  <c r="AJ134" i="1"/>
  <c r="AB135" i="1"/>
  <c r="AC135" i="1"/>
  <c r="AD135" i="1"/>
  <c r="AE135" i="1"/>
  <c r="AF135" i="1"/>
  <c r="AG135" i="1"/>
  <c r="AH135" i="1"/>
  <c r="AI135" i="1"/>
  <c r="AJ135" i="1"/>
  <c r="AB136" i="1"/>
  <c r="AC136" i="1"/>
  <c r="AD136" i="1"/>
  <c r="AE136" i="1"/>
  <c r="AF136" i="1"/>
  <c r="AG136" i="1"/>
  <c r="AH136" i="1"/>
  <c r="AI136" i="1"/>
  <c r="AJ136" i="1"/>
  <c r="AB137" i="1"/>
  <c r="AC137" i="1"/>
  <c r="AD137" i="1"/>
  <c r="AE137" i="1"/>
  <c r="AF137" i="1"/>
  <c r="AG137" i="1"/>
  <c r="AH137" i="1"/>
  <c r="AI137" i="1"/>
  <c r="AJ137" i="1"/>
  <c r="AK137" i="1"/>
  <c r="AL137" i="1"/>
  <c r="AB138" i="1"/>
  <c r="AC138" i="1"/>
  <c r="AD138" i="1"/>
  <c r="AE138" i="1"/>
  <c r="AF138" i="1"/>
  <c r="AG138" i="1"/>
  <c r="AH138" i="1"/>
  <c r="AI138" i="1"/>
  <c r="AJ138" i="1"/>
  <c r="AB139" i="1"/>
  <c r="AC139" i="1"/>
  <c r="AD139" i="1"/>
  <c r="AE139" i="1"/>
  <c r="AF139" i="1"/>
  <c r="AG139" i="1"/>
  <c r="AH139" i="1"/>
  <c r="AI139" i="1"/>
  <c r="AJ139" i="1"/>
  <c r="AB140" i="1"/>
  <c r="AC140" i="1"/>
  <c r="AD140" i="1"/>
  <c r="AE140" i="1"/>
  <c r="AF140" i="1"/>
  <c r="AG140" i="1"/>
  <c r="AH140" i="1"/>
  <c r="AI140" i="1"/>
  <c r="AJ140" i="1"/>
  <c r="AB141" i="1"/>
  <c r="AC141" i="1"/>
  <c r="AD141" i="1"/>
  <c r="AE141" i="1"/>
  <c r="AF141" i="1"/>
  <c r="AG141" i="1"/>
  <c r="AH141" i="1"/>
  <c r="AI141" i="1"/>
  <c r="AJ141" i="1"/>
  <c r="AK141" i="1"/>
  <c r="AL141" i="1"/>
  <c r="AB142" i="1"/>
  <c r="AC142" i="1"/>
  <c r="AD142" i="1"/>
  <c r="AE142" i="1"/>
  <c r="AF142" i="1"/>
  <c r="AG142" i="1"/>
  <c r="AH142" i="1"/>
  <c r="AI142" i="1"/>
  <c r="AJ142" i="1"/>
  <c r="AB143" i="1"/>
  <c r="AC143" i="1"/>
  <c r="AD143" i="1"/>
  <c r="AE143" i="1"/>
  <c r="AF143" i="1"/>
  <c r="AG143" i="1"/>
  <c r="AH143" i="1"/>
  <c r="AI143" i="1"/>
  <c r="AJ143" i="1"/>
  <c r="AB144" i="1"/>
  <c r="AC144" i="1"/>
  <c r="AD144" i="1"/>
  <c r="AE144" i="1"/>
  <c r="AF144" i="1"/>
  <c r="AG144" i="1"/>
  <c r="AH144" i="1"/>
  <c r="AI144" i="1"/>
  <c r="AJ144" i="1"/>
  <c r="AB145" i="1"/>
  <c r="AC145" i="1"/>
  <c r="AD145" i="1"/>
  <c r="AE145" i="1"/>
  <c r="AF145" i="1"/>
  <c r="AG145" i="1"/>
  <c r="AH145" i="1"/>
  <c r="AI145" i="1"/>
  <c r="AJ145" i="1"/>
  <c r="AK145" i="1"/>
  <c r="AL145" i="1"/>
  <c r="AB146" i="1"/>
  <c r="AC146" i="1"/>
  <c r="AD146" i="1"/>
  <c r="AE146" i="1"/>
  <c r="AF146" i="1"/>
  <c r="AG146" i="1"/>
  <c r="AH146" i="1"/>
  <c r="AI146" i="1"/>
  <c r="AJ146" i="1"/>
  <c r="AK146" i="1"/>
  <c r="AB147" i="1"/>
  <c r="AC147" i="1"/>
  <c r="AD147" i="1"/>
  <c r="AE147" i="1"/>
  <c r="AF147" i="1"/>
  <c r="AG147" i="1"/>
  <c r="AH147" i="1"/>
  <c r="AI147" i="1"/>
  <c r="AJ147" i="1"/>
  <c r="AK147" i="1"/>
  <c r="AN147" i="1"/>
  <c r="AB148" i="1"/>
  <c r="AC148" i="1"/>
  <c r="AD148" i="1"/>
  <c r="AE148" i="1"/>
  <c r="AF148" i="1"/>
  <c r="AG148" i="1"/>
  <c r="AH148" i="1"/>
  <c r="AI148" i="1"/>
  <c r="AJ148" i="1"/>
  <c r="AB149" i="1"/>
  <c r="AC149" i="1"/>
  <c r="AD149" i="1"/>
  <c r="AE149" i="1"/>
  <c r="AF149" i="1"/>
  <c r="AG149" i="1"/>
  <c r="AH149" i="1"/>
  <c r="AI149" i="1"/>
  <c r="AJ149" i="1"/>
  <c r="AB150" i="1"/>
  <c r="AC150" i="1"/>
  <c r="AD150" i="1"/>
  <c r="AE150" i="1"/>
  <c r="AF150" i="1"/>
  <c r="AG150" i="1"/>
  <c r="AH150" i="1"/>
  <c r="AI150" i="1"/>
  <c r="AJ150" i="1"/>
  <c r="AB151" i="1"/>
  <c r="AC151" i="1"/>
  <c r="AD151" i="1"/>
  <c r="AE151" i="1"/>
  <c r="AF151" i="1"/>
  <c r="AG151" i="1"/>
  <c r="AH151" i="1"/>
  <c r="AI151" i="1"/>
  <c r="AJ151" i="1"/>
  <c r="AK151" i="1"/>
  <c r="AN151" i="1"/>
  <c r="AB152" i="1"/>
  <c r="AC152" i="1"/>
  <c r="AD152" i="1"/>
  <c r="AE152" i="1"/>
  <c r="AF152" i="1"/>
  <c r="AG152" i="1"/>
  <c r="AH152" i="1"/>
  <c r="AI152" i="1"/>
  <c r="AJ152" i="1"/>
  <c r="AB153" i="1"/>
  <c r="AC153" i="1"/>
  <c r="AD153" i="1"/>
  <c r="AE153" i="1"/>
  <c r="AF153" i="1"/>
  <c r="AG153" i="1"/>
  <c r="AH153" i="1"/>
  <c r="AI153" i="1"/>
  <c r="AJ153" i="1"/>
  <c r="AB154" i="1"/>
  <c r="AC154" i="1"/>
  <c r="AD154" i="1"/>
  <c r="AE154" i="1"/>
  <c r="AF154" i="1"/>
  <c r="AG154" i="1"/>
  <c r="AH154" i="1"/>
  <c r="AI154" i="1"/>
  <c r="AJ154" i="1"/>
  <c r="AK154" i="1"/>
  <c r="AN154" i="1"/>
  <c r="AB155" i="1"/>
  <c r="AC155" i="1"/>
  <c r="AD155" i="1"/>
  <c r="AE155" i="1"/>
  <c r="AF155" i="1"/>
  <c r="AG155" i="1"/>
  <c r="AH155" i="1"/>
  <c r="AI155" i="1"/>
  <c r="AJ155" i="1"/>
  <c r="AB156" i="1"/>
  <c r="AC156" i="1"/>
  <c r="AD156" i="1"/>
  <c r="AE156" i="1"/>
  <c r="AF156" i="1"/>
  <c r="AG156" i="1"/>
  <c r="AH156" i="1"/>
  <c r="AI156" i="1"/>
  <c r="AJ156" i="1"/>
  <c r="AB157" i="1"/>
  <c r="AC157" i="1"/>
  <c r="AD157" i="1"/>
  <c r="AE157" i="1"/>
  <c r="AF157" i="1"/>
  <c r="AG157" i="1"/>
  <c r="AH157" i="1"/>
  <c r="AI157" i="1"/>
  <c r="AJ157" i="1"/>
  <c r="AB158" i="1"/>
  <c r="AC158" i="1"/>
  <c r="AD158" i="1"/>
  <c r="AE158" i="1"/>
  <c r="AF158" i="1"/>
  <c r="AG158" i="1"/>
  <c r="AH158" i="1"/>
  <c r="AI158" i="1"/>
  <c r="AJ158" i="1"/>
  <c r="AK158" i="1"/>
  <c r="AB159" i="1"/>
  <c r="AC159" i="1"/>
  <c r="AD159" i="1"/>
  <c r="AE159" i="1"/>
  <c r="AF159" i="1"/>
  <c r="AG159" i="1"/>
  <c r="AH159" i="1"/>
  <c r="AI159" i="1"/>
  <c r="AJ159" i="1"/>
  <c r="AK159" i="1"/>
  <c r="AN159" i="1"/>
  <c r="AB160" i="1"/>
  <c r="AC160" i="1"/>
  <c r="AD160" i="1"/>
  <c r="AE160" i="1"/>
  <c r="AF160" i="1"/>
  <c r="AG160" i="1"/>
  <c r="AH160" i="1"/>
  <c r="AI160" i="1"/>
  <c r="AJ160" i="1"/>
  <c r="AB161" i="1"/>
  <c r="AC161" i="1"/>
  <c r="AD161" i="1"/>
  <c r="AE161" i="1"/>
  <c r="AF161" i="1"/>
  <c r="AG161" i="1"/>
  <c r="AH161" i="1"/>
  <c r="AI161" i="1"/>
  <c r="AJ161" i="1"/>
  <c r="AB162" i="1"/>
  <c r="AC162" i="1"/>
  <c r="AD162" i="1"/>
  <c r="AE162" i="1"/>
  <c r="AF162" i="1"/>
  <c r="AG162" i="1"/>
  <c r="AH162" i="1"/>
  <c r="AI162" i="1"/>
  <c r="AJ162" i="1"/>
  <c r="AB163" i="1"/>
  <c r="AC163" i="1"/>
  <c r="AD163" i="1"/>
  <c r="AE163" i="1"/>
  <c r="AF163" i="1"/>
  <c r="AG163" i="1"/>
  <c r="AH163" i="1"/>
  <c r="AI163" i="1"/>
  <c r="AJ163" i="1"/>
  <c r="AK163" i="1"/>
  <c r="AN163" i="1"/>
  <c r="AB164" i="1"/>
  <c r="AC164" i="1"/>
  <c r="AD164" i="1"/>
  <c r="AE164" i="1"/>
  <c r="AF164" i="1"/>
  <c r="AG164" i="1"/>
  <c r="AH164" i="1"/>
  <c r="AI164" i="1"/>
  <c r="AJ164" i="1"/>
  <c r="AB165" i="1"/>
  <c r="AC165" i="1"/>
  <c r="AD165" i="1"/>
  <c r="AE165" i="1"/>
  <c r="AF165" i="1"/>
  <c r="AG165" i="1"/>
  <c r="AH165" i="1"/>
  <c r="AI165" i="1"/>
  <c r="AJ165" i="1"/>
  <c r="AB166" i="1"/>
  <c r="AC166" i="1"/>
  <c r="AD166" i="1"/>
  <c r="AE166" i="1"/>
  <c r="AF166" i="1"/>
  <c r="AG166" i="1"/>
  <c r="AH166" i="1"/>
  <c r="AI166" i="1"/>
  <c r="AJ166" i="1"/>
  <c r="AK166" i="1"/>
  <c r="AM166" i="1"/>
  <c r="AB167" i="1"/>
  <c r="AC167" i="1"/>
  <c r="AD167" i="1"/>
  <c r="AE167" i="1"/>
  <c r="AF167" i="1"/>
  <c r="AG167" i="1"/>
  <c r="AH167" i="1"/>
  <c r="AI167" i="1"/>
  <c r="AJ167" i="1"/>
  <c r="AK167" i="1"/>
  <c r="AB168" i="1"/>
  <c r="AC168" i="1"/>
  <c r="AD168" i="1"/>
  <c r="AE168" i="1"/>
  <c r="AF168" i="1"/>
  <c r="AG168" i="1"/>
  <c r="AH168" i="1"/>
  <c r="AI168" i="1"/>
  <c r="AJ168" i="1"/>
  <c r="AB169" i="1"/>
  <c r="AC169" i="1"/>
  <c r="AD169" i="1"/>
  <c r="AE169" i="1"/>
  <c r="AF169" i="1"/>
  <c r="AG169" i="1"/>
  <c r="AH169" i="1"/>
  <c r="AI169" i="1"/>
  <c r="AJ169" i="1"/>
  <c r="AB170" i="1"/>
  <c r="AC170" i="1"/>
  <c r="AD170" i="1"/>
  <c r="AE170" i="1"/>
  <c r="AF170" i="1"/>
  <c r="AG170" i="1"/>
  <c r="AH170" i="1"/>
  <c r="AI170" i="1"/>
  <c r="AJ170" i="1"/>
  <c r="AK170" i="1"/>
  <c r="AL170" i="1"/>
  <c r="AB171" i="1"/>
  <c r="AC171" i="1"/>
  <c r="AD171" i="1"/>
  <c r="AE171" i="1"/>
  <c r="AF171" i="1"/>
  <c r="AG171" i="1"/>
  <c r="AH171" i="1"/>
  <c r="AI171" i="1"/>
  <c r="AJ171" i="1"/>
  <c r="AK171" i="1"/>
  <c r="AN171" i="1"/>
  <c r="AB172" i="1"/>
  <c r="AC172" i="1"/>
  <c r="AD172" i="1"/>
  <c r="AE172" i="1"/>
  <c r="AF172" i="1"/>
  <c r="AG172" i="1"/>
  <c r="AH172" i="1"/>
  <c r="AI172" i="1"/>
  <c r="AJ172" i="1"/>
  <c r="AB173" i="1"/>
  <c r="AC173" i="1"/>
  <c r="AD173" i="1"/>
  <c r="AE173" i="1"/>
  <c r="AF173" i="1"/>
  <c r="AG173" i="1"/>
  <c r="AH173" i="1"/>
  <c r="AI173" i="1"/>
  <c r="AJ173" i="1"/>
  <c r="AB174" i="1"/>
  <c r="AC174" i="1"/>
  <c r="AD174" i="1"/>
  <c r="AE174" i="1"/>
  <c r="AF174" i="1"/>
  <c r="AG174" i="1"/>
  <c r="AH174" i="1"/>
  <c r="AI174" i="1"/>
  <c r="AJ174" i="1"/>
  <c r="AK174" i="1"/>
  <c r="AB175" i="1"/>
  <c r="AC175" i="1"/>
  <c r="AD175" i="1"/>
  <c r="AE175" i="1"/>
  <c r="AF175" i="1"/>
  <c r="AG175" i="1"/>
  <c r="AH175" i="1"/>
  <c r="AI175" i="1"/>
  <c r="AJ175" i="1"/>
  <c r="AB176" i="1"/>
  <c r="AC176" i="1"/>
  <c r="AD176" i="1"/>
  <c r="AE176" i="1"/>
  <c r="AF176" i="1"/>
  <c r="AG176" i="1"/>
  <c r="AH176" i="1"/>
  <c r="AI176" i="1"/>
  <c r="AJ176" i="1"/>
  <c r="AB177" i="1"/>
  <c r="AC177" i="1"/>
  <c r="AD177" i="1"/>
  <c r="AE177" i="1"/>
  <c r="AF177" i="1"/>
  <c r="AG177" i="1"/>
  <c r="AH177" i="1"/>
  <c r="AI177" i="1"/>
  <c r="AJ177" i="1"/>
  <c r="AB178" i="1"/>
  <c r="AC178" i="1"/>
  <c r="AD178" i="1"/>
  <c r="AE178" i="1"/>
  <c r="AF178" i="1"/>
  <c r="AG178" i="1"/>
  <c r="AH178" i="1"/>
  <c r="AI178" i="1"/>
  <c r="AJ178" i="1"/>
  <c r="AK178" i="1"/>
  <c r="AM178" i="1"/>
  <c r="AB179" i="1"/>
  <c r="AC179" i="1"/>
  <c r="AD179" i="1"/>
  <c r="AE179" i="1"/>
  <c r="AF179" i="1"/>
  <c r="AG179" i="1"/>
  <c r="AH179" i="1"/>
  <c r="AI179" i="1"/>
  <c r="AJ179" i="1"/>
  <c r="AK179" i="1"/>
  <c r="AB180" i="1"/>
  <c r="AC180" i="1"/>
  <c r="AD180" i="1"/>
  <c r="AE180" i="1"/>
  <c r="AF180" i="1"/>
  <c r="AG180" i="1"/>
  <c r="AH180" i="1"/>
  <c r="AI180" i="1"/>
  <c r="AJ180" i="1"/>
  <c r="AB181" i="1"/>
  <c r="AC181" i="1"/>
  <c r="AD181" i="1"/>
  <c r="AE181" i="1"/>
  <c r="AF181" i="1"/>
  <c r="AG181" i="1"/>
  <c r="AH181" i="1"/>
  <c r="AI181" i="1"/>
  <c r="AJ181" i="1"/>
  <c r="AB182" i="1"/>
  <c r="AC182" i="1"/>
  <c r="AD182" i="1"/>
  <c r="AE182" i="1"/>
  <c r="AF182" i="1"/>
  <c r="AG182" i="1"/>
  <c r="AH182" i="1"/>
  <c r="AI182" i="1"/>
  <c r="AJ182" i="1"/>
  <c r="AB183" i="1"/>
  <c r="AC183" i="1"/>
  <c r="AD183" i="1"/>
  <c r="AE183" i="1"/>
  <c r="AF183" i="1"/>
  <c r="AG183" i="1"/>
  <c r="AH183" i="1"/>
  <c r="AI183" i="1"/>
  <c r="AJ183" i="1"/>
  <c r="AK183" i="1"/>
  <c r="AL183" i="1"/>
  <c r="AB184" i="1"/>
  <c r="AC184" i="1"/>
  <c r="AD184" i="1"/>
  <c r="AE184" i="1"/>
  <c r="AF184" i="1"/>
  <c r="AG184" i="1"/>
  <c r="AH184" i="1"/>
  <c r="AI184" i="1"/>
  <c r="AJ184" i="1"/>
  <c r="AB185" i="1"/>
  <c r="AC185" i="1"/>
  <c r="AD185" i="1"/>
  <c r="AE185" i="1"/>
  <c r="AF185" i="1"/>
  <c r="AG185" i="1"/>
  <c r="AH185" i="1"/>
  <c r="AI185" i="1"/>
  <c r="AJ185" i="1"/>
  <c r="AB186" i="1"/>
  <c r="AC186" i="1"/>
  <c r="AD186" i="1"/>
  <c r="AE186" i="1"/>
  <c r="AF186" i="1"/>
  <c r="AG186" i="1"/>
  <c r="AH186" i="1"/>
  <c r="AI186" i="1"/>
  <c r="AJ186" i="1"/>
  <c r="AK186" i="1"/>
  <c r="AB187" i="1"/>
  <c r="AC187" i="1"/>
  <c r="AD187" i="1"/>
  <c r="AE187" i="1"/>
  <c r="AF187" i="1"/>
  <c r="AG187" i="1"/>
  <c r="AH187" i="1"/>
  <c r="AI187" i="1"/>
  <c r="AJ187" i="1"/>
  <c r="AB188" i="1"/>
  <c r="AC188" i="1"/>
  <c r="AD188" i="1"/>
  <c r="AE188" i="1"/>
  <c r="AF188" i="1"/>
  <c r="AG188" i="1"/>
  <c r="AH188" i="1"/>
  <c r="AI188" i="1"/>
  <c r="AJ188" i="1"/>
  <c r="AB189" i="1"/>
  <c r="AC189" i="1"/>
  <c r="AD189" i="1"/>
  <c r="AE189" i="1"/>
  <c r="AF189" i="1"/>
  <c r="AG189" i="1"/>
  <c r="AH189" i="1"/>
  <c r="AI189" i="1"/>
  <c r="AJ189" i="1"/>
  <c r="AB190" i="1"/>
  <c r="AC190" i="1"/>
  <c r="AD190" i="1"/>
  <c r="AE190" i="1"/>
  <c r="AF190" i="1"/>
  <c r="AG190" i="1"/>
  <c r="AH190" i="1"/>
  <c r="AI190" i="1"/>
  <c r="AJ190" i="1"/>
  <c r="AK190" i="1"/>
  <c r="AM190" i="1"/>
  <c r="AB191" i="1"/>
  <c r="AC191" i="1"/>
  <c r="AD191" i="1"/>
  <c r="AE191" i="1"/>
  <c r="AF191" i="1"/>
  <c r="AG191" i="1"/>
  <c r="AH191" i="1"/>
  <c r="AI191" i="1"/>
  <c r="AJ191" i="1"/>
  <c r="AK191" i="1"/>
  <c r="AM191" i="1"/>
  <c r="AB192" i="1"/>
  <c r="AC192" i="1"/>
  <c r="AD192" i="1"/>
  <c r="AE192" i="1"/>
  <c r="AF192" i="1"/>
  <c r="AG192" i="1"/>
  <c r="AH192" i="1"/>
  <c r="AI192" i="1"/>
  <c r="AJ192" i="1"/>
  <c r="AB193" i="1"/>
  <c r="AC193" i="1"/>
  <c r="AD193" i="1"/>
  <c r="AE193" i="1"/>
  <c r="AF193" i="1"/>
  <c r="AG193" i="1"/>
  <c r="AH193" i="1"/>
  <c r="AI193" i="1"/>
  <c r="AJ193" i="1"/>
  <c r="AB194" i="1"/>
  <c r="AC194" i="1"/>
  <c r="AD194" i="1"/>
  <c r="AE194" i="1"/>
  <c r="AF194" i="1"/>
  <c r="AG194" i="1"/>
  <c r="AH194" i="1"/>
  <c r="AI194" i="1"/>
  <c r="AJ194" i="1"/>
  <c r="AB195" i="1"/>
  <c r="AC195" i="1"/>
  <c r="AD195" i="1"/>
  <c r="AE195" i="1"/>
  <c r="AF195" i="1"/>
  <c r="AG195" i="1"/>
  <c r="AH195" i="1"/>
  <c r="AI195" i="1"/>
  <c r="AJ195" i="1"/>
  <c r="AK195" i="1"/>
  <c r="AB196" i="1"/>
  <c r="AC196" i="1"/>
  <c r="AD196" i="1"/>
  <c r="AE196" i="1"/>
  <c r="AF196" i="1"/>
  <c r="AG196" i="1"/>
  <c r="AH196" i="1"/>
  <c r="AI196" i="1"/>
  <c r="AJ196" i="1"/>
  <c r="AB197" i="1"/>
  <c r="AC197" i="1"/>
  <c r="AD197" i="1"/>
  <c r="AE197" i="1"/>
  <c r="AF197" i="1"/>
  <c r="AG197" i="1"/>
  <c r="AH197" i="1"/>
  <c r="AI197" i="1"/>
  <c r="AJ197" i="1"/>
  <c r="AB198" i="1"/>
  <c r="AC198" i="1"/>
  <c r="AD198" i="1"/>
  <c r="AE198" i="1"/>
  <c r="AF198" i="1"/>
  <c r="AG198" i="1"/>
  <c r="AH198" i="1"/>
  <c r="AI198" i="1"/>
  <c r="AJ198" i="1"/>
  <c r="AK198" i="1"/>
  <c r="AB199" i="1"/>
  <c r="AC199" i="1"/>
  <c r="AD199" i="1"/>
  <c r="AE199" i="1"/>
  <c r="AF199" i="1"/>
  <c r="AG199" i="1"/>
  <c r="AH199" i="1"/>
  <c r="AI199" i="1"/>
  <c r="AJ199" i="1"/>
  <c r="AK199" i="1"/>
  <c r="AN199" i="1"/>
  <c r="AB200" i="1"/>
  <c r="AC200" i="1"/>
  <c r="AD200" i="1"/>
  <c r="AE200" i="1"/>
  <c r="AF200" i="1"/>
  <c r="AG200" i="1"/>
  <c r="AH200" i="1"/>
  <c r="AI200" i="1"/>
  <c r="AJ200" i="1"/>
  <c r="AB201" i="1"/>
  <c r="AC201" i="1"/>
  <c r="AD201" i="1"/>
  <c r="AE201" i="1"/>
  <c r="AF201" i="1"/>
  <c r="AG201" i="1"/>
  <c r="AH201" i="1"/>
  <c r="AI201" i="1"/>
  <c r="AJ201" i="1"/>
  <c r="AB202" i="1"/>
  <c r="AC202" i="1"/>
  <c r="AD202" i="1"/>
  <c r="AE202" i="1"/>
  <c r="AF202" i="1"/>
  <c r="AG202" i="1"/>
  <c r="AH202" i="1"/>
  <c r="AI202" i="1"/>
  <c r="AJ202" i="1"/>
  <c r="AK202" i="1"/>
  <c r="AM202" i="1"/>
  <c r="AB203" i="1"/>
  <c r="AC203" i="1"/>
  <c r="AD203" i="1"/>
  <c r="AE203" i="1"/>
  <c r="AF203" i="1"/>
  <c r="AG203" i="1"/>
  <c r="AH203" i="1"/>
  <c r="AI203" i="1"/>
  <c r="AJ203" i="1"/>
  <c r="AK203" i="1"/>
  <c r="AN203" i="1"/>
  <c r="AB204" i="1"/>
  <c r="AC204" i="1"/>
  <c r="AD204" i="1"/>
  <c r="AE204" i="1"/>
  <c r="AF204" i="1"/>
  <c r="AG204" i="1"/>
  <c r="AH204" i="1"/>
  <c r="AI204" i="1"/>
  <c r="AJ204" i="1"/>
  <c r="AB205" i="1"/>
  <c r="AC205" i="1"/>
  <c r="AD205" i="1"/>
  <c r="AE205" i="1"/>
  <c r="AF205" i="1"/>
  <c r="AG205" i="1"/>
  <c r="AH205" i="1"/>
  <c r="AI205" i="1"/>
  <c r="AJ205" i="1"/>
  <c r="AB206" i="1"/>
  <c r="AC206" i="1"/>
  <c r="AD206" i="1"/>
  <c r="AE206" i="1"/>
  <c r="AF206" i="1"/>
  <c r="AG206" i="1"/>
  <c r="AH206" i="1"/>
  <c r="AI206" i="1"/>
  <c r="AJ206" i="1"/>
  <c r="AK206" i="1"/>
  <c r="AM206" i="1"/>
  <c r="AB207" i="1"/>
  <c r="AC207" i="1"/>
  <c r="AD207" i="1"/>
  <c r="AE207" i="1"/>
  <c r="AF207" i="1"/>
  <c r="AG207" i="1"/>
  <c r="AH207" i="1"/>
  <c r="AI207" i="1"/>
  <c r="AJ207" i="1"/>
  <c r="AB208" i="1"/>
  <c r="AC208" i="1"/>
  <c r="AD208" i="1"/>
  <c r="AE208" i="1"/>
  <c r="AF208" i="1"/>
  <c r="AG208" i="1"/>
  <c r="AH208" i="1"/>
  <c r="AI208" i="1"/>
  <c r="AJ208" i="1"/>
  <c r="AB209" i="1"/>
  <c r="AC209" i="1"/>
  <c r="AD209" i="1"/>
  <c r="AE209" i="1"/>
  <c r="AF209" i="1"/>
  <c r="AG209" i="1"/>
  <c r="AH209" i="1"/>
  <c r="AI209" i="1"/>
  <c r="AJ209" i="1"/>
  <c r="AB210" i="1"/>
  <c r="AC210" i="1"/>
  <c r="AD210" i="1"/>
  <c r="AE210" i="1"/>
  <c r="AF210" i="1"/>
  <c r="AG210" i="1"/>
  <c r="AH210" i="1"/>
  <c r="AI210" i="1"/>
  <c r="AJ210" i="1"/>
  <c r="AK210" i="1"/>
  <c r="AM210" i="1"/>
  <c r="AB211" i="1"/>
  <c r="AC211" i="1"/>
  <c r="AD211" i="1"/>
  <c r="AE211" i="1"/>
  <c r="AF211" i="1"/>
  <c r="AG211" i="1"/>
  <c r="AH211" i="1"/>
  <c r="AI211" i="1"/>
  <c r="AJ211" i="1"/>
  <c r="AK211" i="1"/>
  <c r="AN211" i="1"/>
  <c r="AB212" i="1"/>
  <c r="AC212" i="1"/>
  <c r="AD212" i="1"/>
  <c r="AE212" i="1"/>
  <c r="AF212" i="1"/>
  <c r="AG212" i="1"/>
  <c r="AH212" i="1"/>
  <c r="AI212" i="1"/>
  <c r="AJ212" i="1"/>
  <c r="AB213" i="1"/>
  <c r="AC213" i="1"/>
  <c r="AD213" i="1"/>
  <c r="AE213" i="1"/>
  <c r="AF213" i="1"/>
  <c r="AG213" i="1"/>
  <c r="AH213" i="1"/>
  <c r="AI213" i="1"/>
  <c r="AJ213" i="1"/>
  <c r="AB214" i="1"/>
  <c r="AC214" i="1"/>
  <c r="AD214" i="1"/>
  <c r="AE214" i="1"/>
  <c r="AF214" i="1"/>
  <c r="AG214" i="1"/>
  <c r="AH214" i="1"/>
  <c r="AI214" i="1"/>
  <c r="AJ214" i="1"/>
  <c r="AB215" i="1"/>
  <c r="AC215" i="1"/>
  <c r="AD215" i="1"/>
  <c r="AE215" i="1"/>
  <c r="AF215" i="1"/>
  <c r="AG215" i="1"/>
  <c r="AH215" i="1"/>
  <c r="AI215" i="1"/>
  <c r="AJ215" i="1"/>
  <c r="AB216" i="1"/>
  <c r="AC216" i="1"/>
  <c r="AD216" i="1"/>
  <c r="AE216" i="1"/>
  <c r="AF216" i="1"/>
  <c r="AG216" i="1"/>
  <c r="AH216" i="1"/>
  <c r="AI216" i="1"/>
  <c r="AJ216" i="1"/>
  <c r="AB217" i="1"/>
  <c r="AC217" i="1"/>
  <c r="AD217" i="1"/>
  <c r="AE217" i="1"/>
  <c r="AF217" i="1"/>
  <c r="AG217" i="1"/>
  <c r="AH217" i="1"/>
  <c r="AI217" i="1"/>
  <c r="AJ217" i="1"/>
  <c r="AB218" i="1"/>
  <c r="AC218" i="1"/>
  <c r="AD218" i="1"/>
  <c r="AE218" i="1"/>
  <c r="AF218" i="1"/>
  <c r="AG218" i="1"/>
  <c r="AH218" i="1"/>
  <c r="AI218" i="1"/>
  <c r="AJ218" i="1"/>
  <c r="AB219" i="1"/>
  <c r="AC219" i="1"/>
  <c r="AD219" i="1"/>
  <c r="AE219" i="1"/>
  <c r="AF219" i="1"/>
  <c r="AG219" i="1"/>
  <c r="AH219" i="1"/>
  <c r="AI219" i="1"/>
  <c r="AJ219" i="1"/>
  <c r="AB220" i="1"/>
  <c r="AC220" i="1"/>
  <c r="AD220" i="1"/>
  <c r="AE220" i="1"/>
  <c r="AF220" i="1"/>
  <c r="AG220" i="1"/>
  <c r="AH220" i="1"/>
  <c r="AI220" i="1"/>
  <c r="AJ220" i="1"/>
  <c r="AB221" i="1"/>
  <c r="AC221" i="1"/>
  <c r="AD221" i="1"/>
  <c r="AE221" i="1"/>
  <c r="AF221" i="1"/>
  <c r="AG221" i="1"/>
  <c r="AH221" i="1"/>
  <c r="AI221" i="1"/>
  <c r="AJ221" i="1"/>
  <c r="AB222" i="1"/>
  <c r="AC222" i="1"/>
  <c r="AD222" i="1"/>
  <c r="AE222" i="1"/>
  <c r="AF222" i="1"/>
  <c r="AG222" i="1"/>
  <c r="AH222" i="1"/>
  <c r="AI222" i="1"/>
  <c r="AJ222" i="1"/>
  <c r="AB223" i="1"/>
  <c r="AC223" i="1"/>
  <c r="AD223" i="1"/>
  <c r="AE223" i="1"/>
  <c r="AF223" i="1"/>
  <c r="AG223" i="1"/>
  <c r="AH223" i="1"/>
  <c r="AI223" i="1"/>
  <c r="AJ223" i="1"/>
  <c r="AB224" i="1"/>
  <c r="AC224" i="1"/>
  <c r="AD224" i="1"/>
  <c r="AE224" i="1"/>
  <c r="AF224" i="1"/>
  <c r="AG224" i="1"/>
  <c r="AH224" i="1"/>
  <c r="AI224" i="1"/>
  <c r="AJ224" i="1"/>
  <c r="AB225" i="1"/>
  <c r="AC225" i="1"/>
  <c r="AD225" i="1"/>
  <c r="AE225" i="1"/>
  <c r="AF225" i="1"/>
  <c r="AG225" i="1"/>
  <c r="AH225" i="1"/>
  <c r="AI225" i="1"/>
  <c r="AJ225" i="1"/>
  <c r="AB226" i="1"/>
  <c r="AC226" i="1"/>
  <c r="AD226" i="1"/>
  <c r="AE226" i="1"/>
  <c r="AF226" i="1"/>
  <c r="AG226" i="1"/>
  <c r="AH226" i="1"/>
  <c r="AI226" i="1"/>
  <c r="AJ226" i="1"/>
  <c r="AB227" i="1"/>
  <c r="AC227" i="1"/>
  <c r="AD227" i="1"/>
  <c r="AE227" i="1"/>
  <c r="AF227" i="1"/>
  <c r="AG227" i="1"/>
  <c r="AH227" i="1"/>
  <c r="AI227" i="1"/>
  <c r="AJ227" i="1"/>
  <c r="AB228" i="1"/>
  <c r="AC228" i="1"/>
  <c r="AD228" i="1"/>
  <c r="AE228" i="1"/>
  <c r="AF228" i="1"/>
  <c r="AG228" i="1"/>
  <c r="AH228" i="1"/>
  <c r="AI228" i="1"/>
  <c r="AJ228" i="1"/>
  <c r="AB229" i="1"/>
  <c r="AC229" i="1"/>
  <c r="AD229" i="1"/>
  <c r="AE229" i="1"/>
  <c r="AF229" i="1"/>
  <c r="AG229" i="1"/>
  <c r="AH229" i="1"/>
  <c r="AI229" i="1"/>
  <c r="AJ229" i="1"/>
  <c r="AB230" i="1"/>
  <c r="AC230" i="1"/>
  <c r="AD230" i="1"/>
  <c r="AE230" i="1"/>
  <c r="AF230" i="1"/>
  <c r="AG230" i="1"/>
  <c r="AH230" i="1"/>
  <c r="AI230" i="1"/>
  <c r="AJ230" i="1"/>
  <c r="AB231" i="1"/>
  <c r="AC231" i="1"/>
  <c r="AD231" i="1"/>
  <c r="AE231" i="1"/>
  <c r="AF231" i="1"/>
  <c r="AG231" i="1"/>
  <c r="AH231" i="1"/>
  <c r="AI231" i="1"/>
  <c r="AJ231" i="1"/>
  <c r="AB232" i="1"/>
  <c r="AC232" i="1"/>
  <c r="AD232" i="1"/>
  <c r="AE232" i="1"/>
  <c r="AF232" i="1"/>
  <c r="AG232" i="1"/>
  <c r="AH232" i="1"/>
  <c r="AI232" i="1"/>
  <c r="AJ232" i="1"/>
  <c r="AB233" i="1"/>
  <c r="AC233" i="1"/>
  <c r="AD233" i="1"/>
  <c r="AE233" i="1"/>
  <c r="AF233" i="1"/>
  <c r="AG233" i="1"/>
  <c r="AH233" i="1"/>
  <c r="AI233" i="1"/>
  <c r="AJ233" i="1"/>
  <c r="AB234" i="1"/>
  <c r="AC234" i="1"/>
  <c r="AD234" i="1"/>
  <c r="AE234" i="1"/>
  <c r="AF234" i="1"/>
  <c r="AG234" i="1"/>
  <c r="AH234" i="1"/>
  <c r="AI234" i="1"/>
  <c r="AJ234" i="1"/>
  <c r="AB235" i="1"/>
  <c r="AC235" i="1"/>
  <c r="AD235" i="1"/>
  <c r="AE235" i="1"/>
  <c r="AF235" i="1"/>
  <c r="AG235" i="1"/>
  <c r="AH235" i="1"/>
  <c r="AI235" i="1"/>
  <c r="AJ235" i="1"/>
  <c r="AB236" i="1"/>
  <c r="AC236" i="1"/>
  <c r="AD236" i="1"/>
  <c r="AE236" i="1"/>
  <c r="AF236" i="1"/>
  <c r="AG236" i="1"/>
  <c r="AH236" i="1"/>
  <c r="AI236" i="1"/>
  <c r="AJ236" i="1"/>
  <c r="AB237" i="1"/>
  <c r="AC237" i="1"/>
  <c r="AD237" i="1"/>
  <c r="AE237" i="1"/>
  <c r="AF237" i="1"/>
  <c r="AG237" i="1"/>
  <c r="AH237" i="1"/>
  <c r="AI237" i="1"/>
  <c r="AJ237" i="1"/>
  <c r="AB238" i="1"/>
  <c r="AC238" i="1"/>
  <c r="AD238" i="1"/>
  <c r="AE238" i="1"/>
  <c r="AF238" i="1"/>
  <c r="AG238" i="1"/>
  <c r="AH238" i="1"/>
  <c r="AI238" i="1"/>
  <c r="AJ238" i="1"/>
  <c r="AB239" i="1"/>
  <c r="AC239" i="1"/>
  <c r="AD239" i="1"/>
  <c r="AE239" i="1"/>
  <c r="AF239" i="1"/>
  <c r="AG239" i="1"/>
  <c r="AH239" i="1"/>
  <c r="AI239" i="1"/>
  <c r="AJ239" i="1"/>
  <c r="AB240" i="1"/>
  <c r="AC240" i="1"/>
  <c r="AD240" i="1"/>
  <c r="AE240" i="1"/>
  <c r="AF240" i="1"/>
  <c r="AG240" i="1"/>
  <c r="AH240" i="1"/>
  <c r="AI240" i="1"/>
  <c r="AJ240" i="1"/>
  <c r="AB241" i="1"/>
  <c r="AC241" i="1"/>
  <c r="AD241" i="1"/>
  <c r="AE241" i="1"/>
  <c r="AF241" i="1"/>
  <c r="AG241" i="1"/>
  <c r="AH241" i="1"/>
  <c r="AI241" i="1"/>
  <c r="AJ241" i="1"/>
  <c r="AB242" i="1"/>
  <c r="AC242" i="1"/>
  <c r="AD242" i="1"/>
  <c r="AE242" i="1"/>
  <c r="AF242" i="1"/>
  <c r="AG242" i="1"/>
  <c r="AH242" i="1"/>
  <c r="AI242" i="1"/>
  <c r="AJ242" i="1"/>
  <c r="AB243" i="1"/>
  <c r="AC243" i="1"/>
  <c r="AD243" i="1"/>
  <c r="AE243" i="1"/>
  <c r="AF243" i="1"/>
  <c r="AG243" i="1"/>
  <c r="AH243" i="1"/>
  <c r="AI243" i="1"/>
  <c r="AJ243" i="1"/>
  <c r="AB244" i="1"/>
  <c r="AC244" i="1"/>
  <c r="AD244" i="1"/>
  <c r="AE244" i="1"/>
  <c r="AF244" i="1"/>
  <c r="AG244" i="1"/>
  <c r="AH244" i="1"/>
  <c r="AI244" i="1"/>
  <c r="AJ244" i="1"/>
  <c r="AB245" i="1"/>
  <c r="AC245" i="1"/>
  <c r="AD245" i="1"/>
  <c r="AE245" i="1"/>
  <c r="AF245" i="1"/>
  <c r="AG245" i="1"/>
  <c r="AH245" i="1"/>
  <c r="AI245" i="1"/>
  <c r="AJ245" i="1"/>
  <c r="AB246" i="1"/>
  <c r="AC246" i="1"/>
  <c r="AD246" i="1"/>
  <c r="AE246" i="1"/>
  <c r="AF246" i="1"/>
  <c r="AG246" i="1"/>
  <c r="AH246" i="1"/>
  <c r="AI246" i="1"/>
  <c r="AJ246" i="1"/>
  <c r="AB247" i="1"/>
  <c r="AC247" i="1"/>
  <c r="AD247" i="1"/>
  <c r="AE247" i="1"/>
  <c r="AF247" i="1"/>
  <c r="AG247" i="1"/>
  <c r="AH247" i="1"/>
  <c r="AI247" i="1"/>
  <c r="AJ247" i="1"/>
  <c r="AB248" i="1"/>
  <c r="AC248" i="1"/>
  <c r="AD248" i="1"/>
  <c r="AE248" i="1"/>
  <c r="AF248" i="1"/>
  <c r="AG248" i="1"/>
  <c r="AH248" i="1"/>
  <c r="AI248" i="1"/>
  <c r="AJ248" i="1"/>
  <c r="AB249" i="1"/>
  <c r="AC249" i="1"/>
  <c r="AD249" i="1"/>
  <c r="AE249" i="1"/>
  <c r="AF249" i="1"/>
  <c r="AG249" i="1"/>
  <c r="AH249" i="1"/>
  <c r="AI249" i="1"/>
  <c r="AJ249" i="1"/>
  <c r="AB250" i="1"/>
  <c r="AC250" i="1"/>
  <c r="AD250" i="1"/>
  <c r="AE250" i="1"/>
  <c r="AF250" i="1"/>
  <c r="AG250" i="1"/>
  <c r="AH250" i="1"/>
  <c r="AI250" i="1"/>
  <c r="AJ250" i="1"/>
  <c r="AB251" i="1"/>
  <c r="AC251" i="1"/>
  <c r="AD251" i="1"/>
  <c r="AE251" i="1"/>
  <c r="AF251" i="1"/>
  <c r="AG251" i="1"/>
  <c r="AH251" i="1"/>
  <c r="AI251" i="1"/>
  <c r="AJ251" i="1"/>
  <c r="AB252" i="1"/>
  <c r="AC252" i="1"/>
  <c r="AD252" i="1"/>
  <c r="AE252" i="1"/>
  <c r="AF252" i="1"/>
  <c r="AG252" i="1"/>
  <c r="AH252" i="1"/>
  <c r="AI252" i="1"/>
  <c r="AJ252" i="1"/>
  <c r="AB253" i="1"/>
  <c r="AC253" i="1"/>
  <c r="AD253" i="1"/>
  <c r="AE253" i="1"/>
  <c r="AF253" i="1"/>
  <c r="AG253" i="1"/>
  <c r="AH253" i="1"/>
  <c r="AI253" i="1"/>
  <c r="AJ253" i="1"/>
  <c r="AB254" i="1"/>
  <c r="AC254" i="1"/>
  <c r="AD254" i="1"/>
  <c r="AE254" i="1"/>
  <c r="AF254" i="1"/>
  <c r="AG254" i="1"/>
  <c r="AH254" i="1"/>
  <c r="AI254" i="1"/>
  <c r="AJ254" i="1"/>
  <c r="AB255" i="1"/>
  <c r="AC255" i="1"/>
  <c r="AD255" i="1"/>
  <c r="AE255" i="1"/>
  <c r="AF255" i="1"/>
  <c r="AG255" i="1"/>
  <c r="AH255" i="1"/>
  <c r="AI255" i="1"/>
  <c r="AJ255" i="1"/>
  <c r="AB256" i="1"/>
  <c r="AC256" i="1"/>
  <c r="AD256" i="1"/>
  <c r="AE256" i="1"/>
  <c r="AF256" i="1"/>
  <c r="AG256" i="1"/>
  <c r="AH256" i="1"/>
  <c r="AI256" i="1"/>
  <c r="AJ256" i="1"/>
  <c r="AB257" i="1"/>
  <c r="AC257" i="1"/>
  <c r="AD257" i="1"/>
  <c r="AE257" i="1"/>
  <c r="AF257" i="1"/>
  <c r="AG257" i="1"/>
  <c r="AH257" i="1"/>
  <c r="AI257" i="1"/>
  <c r="AJ257" i="1"/>
  <c r="AB258" i="1"/>
  <c r="AC258" i="1"/>
  <c r="AD258" i="1"/>
  <c r="AE258" i="1"/>
  <c r="AF258" i="1"/>
  <c r="AG258" i="1"/>
  <c r="AH258" i="1"/>
  <c r="AI258" i="1"/>
  <c r="AJ258" i="1"/>
  <c r="AB259" i="1"/>
  <c r="AC259" i="1"/>
  <c r="AD259" i="1"/>
  <c r="AE259" i="1"/>
  <c r="AF259" i="1"/>
  <c r="AG259" i="1"/>
  <c r="AH259" i="1"/>
  <c r="AI259" i="1"/>
  <c r="AJ259" i="1"/>
  <c r="AB260" i="1"/>
  <c r="AC260" i="1"/>
  <c r="AD260" i="1"/>
  <c r="AE260" i="1"/>
  <c r="AF260" i="1"/>
  <c r="AG260" i="1"/>
  <c r="AH260" i="1"/>
  <c r="AI260" i="1"/>
  <c r="AJ260" i="1"/>
  <c r="AB261" i="1"/>
  <c r="AC261" i="1"/>
  <c r="AD261" i="1"/>
  <c r="AE261" i="1"/>
  <c r="AF261" i="1"/>
  <c r="AG261" i="1"/>
  <c r="AH261" i="1"/>
  <c r="AI261" i="1"/>
  <c r="AJ261" i="1"/>
  <c r="AB262" i="1"/>
  <c r="AC262" i="1"/>
  <c r="AD262" i="1"/>
  <c r="AE262" i="1"/>
  <c r="AF262" i="1"/>
  <c r="AG262" i="1"/>
  <c r="AH262" i="1"/>
  <c r="AI262" i="1"/>
  <c r="AJ262" i="1"/>
  <c r="AB263" i="1"/>
  <c r="AC263" i="1"/>
  <c r="AD263" i="1"/>
  <c r="AE263" i="1"/>
  <c r="AF263" i="1"/>
  <c r="AG263" i="1"/>
  <c r="AH263" i="1"/>
  <c r="AI263" i="1"/>
  <c r="AJ263" i="1"/>
  <c r="AB264" i="1"/>
  <c r="AC264" i="1"/>
  <c r="AD264" i="1"/>
  <c r="AE264" i="1"/>
  <c r="AF264" i="1"/>
  <c r="AG264" i="1"/>
  <c r="AH264" i="1"/>
  <c r="AI264" i="1"/>
  <c r="AJ264" i="1"/>
  <c r="AK264" i="1"/>
  <c r="AL264" i="1"/>
  <c r="AB265" i="1"/>
  <c r="AC265" i="1"/>
  <c r="AD265" i="1"/>
  <c r="AE265" i="1"/>
  <c r="AF265" i="1"/>
  <c r="AG265" i="1"/>
  <c r="AH265" i="1"/>
  <c r="AI265" i="1"/>
  <c r="AJ265" i="1"/>
  <c r="AB266" i="1"/>
  <c r="AC266" i="1"/>
  <c r="AD266" i="1"/>
  <c r="AE266" i="1"/>
  <c r="AF266" i="1"/>
  <c r="AG266" i="1"/>
  <c r="AH266" i="1"/>
  <c r="AI266" i="1"/>
  <c r="AJ266" i="1"/>
  <c r="AB267" i="1"/>
  <c r="AC267" i="1"/>
  <c r="AD267" i="1"/>
  <c r="AE267" i="1"/>
  <c r="AF267" i="1"/>
  <c r="AG267" i="1"/>
  <c r="AH267" i="1"/>
  <c r="AI267" i="1"/>
  <c r="AJ267" i="1"/>
  <c r="AB268" i="1"/>
  <c r="AC268" i="1"/>
  <c r="AD268" i="1"/>
  <c r="AE268" i="1"/>
  <c r="AF268" i="1"/>
  <c r="AG268" i="1"/>
  <c r="AH268" i="1"/>
  <c r="AI268" i="1"/>
  <c r="AJ268" i="1"/>
  <c r="AB269" i="1"/>
  <c r="AC269" i="1"/>
  <c r="AD269" i="1"/>
  <c r="AE269" i="1"/>
  <c r="AF269" i="1"/>
  <c r="AG269" i="1"/>
  <c r="AH269" i="1"/>
  <c r="AI269" i="1"/>
  <c r="AJ269" i="1"/>
  <c r="AB270" i="1"/>
  <c r="AC270" i="1"/>
  <c r="AD270" i="1"/>
  <c r="AE270" i="1"/>
  <c r="AF270" i="1"/>
  <c r="AG270" i="1"/>
  <c r="AH270" i="1"/>
  <c r="AI270" i="1"/>
  <c r="AJ270" i="1"/>
  <c r="AK270" i="1"/>
  <c r="AN270" i="1"/>
  <c r="AB271" i="1"/>
  <c r="AC271" i="1"/>
  <c r="AD271" i="1"/>
  <c r="AE271" i="1"/>
  <c r="AF271" i="1"/>
  <c r="AG271" i="1"/>
  <c r="AH271" i="1"/>
  <c r="AI271" i="1"/>
  <c r="AJ271" i="1"/>
  <c r="AB272" i="1"/>
  <c r="AC272" i="1"/>
  <c r="AD272" i="1"/>
  <c r="AE272" i="1"/>
  <c r="AF272" i="1"/>
  <c r="AG272" i="1"/>
  <c r="AH272" i="1"/>
  <c r="AI272" i="1"/>
  <c r="AJ272" i="1"/>
  <c r="AB273" i="1"/>
  <c r="AC273" i="1"/>
  <c r="AD273" i="1"/>
  <c r="AE273" i="1"/>
  <c r="AF273" i="1"/>
  <c r="AG273" i="1"/>
  <c r="AH273" i="1"/>
  <c r="AI273" i="1"/>
  <c r="AJ273" i="1"/>
  <c r="AK273" i="1"/>
  <c r="AN273" i="1"/>
  <c r="AB274" i="1"/>
  <c r="AC274" i="1"/>
  <c r="AD274" i="1"/>
  <c r="AE274" i="1"/>
  <c r="AF274" i="1"/>
  <c r="AG274" i="1"/>
  <c r="AH274" i="1"/>
  <c r="AI274" i="1"/>
  <c r="AJ274" i="1"/>
  <c r="AK274" i="1"/>
  <c r="AN274" i="1"/>
  <c r="AB275" i="1"/>
  <c r="AC275" i="1"/>
  <c r="AD275" i="1"/>
  <c r="AE275" i="1"/>
  <c r="AF275" i="1"/>
  <c r="AG275" i="1"/>
  <c r="AH275" i="1"/>
  <c r="AI275" i="1"/>
  <c r="AJ275" i="1"/>
  <c r="AB276" i="1"/>
  <c r="AC276" i="1"/>
  <c r="AD276" i="1"/>
  <c r="AE276" i="1"/>
  <c r="AF276" i="1"/>
  <c r="AG276" i="1"/>
  <c r="AH276" i="1"/>
  <c r="AI276" i="1"/>
  <c r="AJ276" i="1"/>
  <c r="AB277" i="1"/>
  <c r="AC277" i="1"/>
  <c r="AD277" i="1"/>
  <c r="AE277" i="1"/>
  <c r="AF277" i="1"/>
  <c r="AG277" i="1"/>
  <c r="AH277" i="1"/>
  <c r="AI277" i="1"/>
  <c r="AJ277" i="1"/>
  <c r="AB278" i="1"/>
  <c r="AC278" i="1"/>
  <c r="AD278" i="1"/>
  <c r="AE278" i="1"/>
  <c r="AF278" i="1"/>
  <c r="AG278" i="1"/>
  <c r="AH278" i="1"/>
  <c r="AI278" i="1"/>
  <c r="AJ278" i="1"/>
  <c r="AK278" i="1"/>
  <c r="AM278" i="1"/>
  <c r="AN278" i="1"/>
  <c r="AB279" i="1"/>
  <c r="AC279" i="1"/>
  <c r="AD279" i="1"/>
  <c r="AE279" i="1"/>
  <c r="AF279" i="1"/>
  <c r="AG279" i="1"/>
  <c r="AH279" i="1"/>
  <c r="AI279" i="1"/>
  <c r="AJ279" i="1"/>
  <c r="AB280" i="1"/>
  <c r="AC280" i="1"/>
  <c r="AD280" i="1"/>
  <c r="AE280" i="1"/>
  <c r="AF280" i="1"/>
  <c r="AG280" i="1"/>
  <c r="AH280" i="1"/>
  <c r="AI280" i="1"/>
  <c r="AJ280" i="1"/>
  <c r="AB281" i="1"/>
  <c r="AC281" i="1"/>
  <c r="AD281" i="1"/>
  <c r="AE281" i="1"/>
  <c r="AF281" i="1"/>
  <c r="AG281" i="1"/>
  <c r="AH281" i="1"/>
  <c r="AI281" i="1"/>
  <c r="AJ281" i="1"/>
  <c r="AB282" i="1"/>
  <c r="AC282" i="1"/>
  <c r="AD282" i="1"/>
  <c r="AE282" i="1"/>
  <c r="AF282" i="1"/>
  <c r="AG282" i="1"/>
  <c r="AH282" i="1"/>
  <c r="AI282" i="1"/>
  <c r="AJ282" i="1"/>
  <c r="AK282" i="1"/>
  <c r="AN282" i="1"/>
  <c r="AB283" i="1"/>
  <c r="AC283" i="1"/>
  <c r="AD283" i="1"/>
  <c r="AE283" i="1"/>
  <c r="AF283" i="1"/>
  <c r="AG283" i="1"/>
  <c r="AH283" i="1"/>
  <c r="AI283" i="1"/>
  <c r="AJ283" i="1"/>
  <c r="AB284" i="1"/>
  <c r="AC284" i="1"/>
  <c r="AD284" i="1"/>
  <c r="AE284" i="1"/>
  <c r="AF284" i="1"/>
  <c r="AG284" i="1"/>
  <c r="AH284" i="1"/>
  <c r="AI284" i="1"/>
  <c r="AJ284" i="1"/>
  <c r="AB285" i="1"/>
  <c r="AC285" i="1"/>
  <c r="AD285" i="1"/>
  <c r="AE285" i="1"/>
  <c r="AF285" i="1"/>
  <c r="AG285" i="1"/>
  <c r="AH285" i="1"/>
  <c r="AI285" i="1"/>
  <c r="AJ285" i="1"/>
  <c r="AB286" i="1"/>
  <c r="AC286" i="1"/>
  <c r="AD286" i="1"/>
  <c r="AE286" i="1"/>
  <c r="AF286" i="1"/>
  <c r="AG286" i="1"/>
  <c r="AH286" i="1"/>
  <c r="AI286" i="1"/>
  <c r="AJ286" i="1"/>
  <c r="AK286" i="1"/>
  <c r="AM286" i="1"/>
  <c r="AN286" i="1"/>
  <c r="AB287" i="1"/>
  <c r="AC287" i="1"/>
  <c r="AD287" i="1"/>
  <c r="AE287" i="1"/>
  <c r="AF287" i="1"/>
  <c r="AG287" i="1"/>
  <c r="AH287" i="1"/>
  <c r="AI287" i="1"/>
  <c r="AJ287" i="1"/>
  <c r="AB288" i="1"/>
  <c r="AC288" i="1"/>
  <c r="AD288" i="1"/>
  <c r="AE288" i="1"/>
  <c r="AF288" i="1"/>
  <c r="AG288" i="1"/>
  <c r="AH288" i="1"/>
  <c r="AI288" i="1"/>
  <c r="AJ288" i="1"/>
  <c r="AB289" i="1"/>
  <c r="AC289" i="1"/>
  <c r="AD289" i="1"/>
  <c r="AE289" i="1"/>
  <c r="AF289" i="1"/>
  <c r="AG289" i="1"/>
  <c r="AH289" i="1"/>
  <c r="AI289" i="1"/>
  <c r="AJ289" i="1"/>
  <c r="AB290" i="1"/>
  <c r="AC290" i="1"/>
  <c r="AD290" i="1"/>
  <c r="AE290" i="1"/>
  <c r="AF290" i="1"/>
  <c r="AG290" i="1"/>
  <c r="AH290" i="1"/>
  <c r="AI290" i="1"/>
  <c r="AJ290" i="1"/>
  <c r="AK290" i="1"/>
  <c r="AN290" i="1"/>
  <c r="AB291" i="1"/>
  <c r="AC291" i="1"/>
  <c r="AD291" i="1"/>
  <c r="AE291" i="1"/>
  <c r="AF291" i="1"/>
  <c r="AG291" i="1"/>
  <c r="AH291" i="1"/>
  <c r="AI291" i="1"/>
  <c r="AJ291" i="1"/>
  <c r="AB292" i="1"/>
  <c r="AC292" i="1"/>
  <c r="AD292" i="1"/>
  <c r="AE292" i="1"/>
  <c r="AF292" i="1"/>
  <c r="AG292" i="1"/>
  <c r="AH292" i="1"/>
  <c r="AI292" i="1"/>
  <c r="AJ292" i="1"/>
  <c r="AB293" i="1"/>
  <c r="AC293" i="1"/>
  <c r="AD293" i="1"/>
  <c r="AE293" i="1"/>
  <c r="AF293" i="1"/>
  <c r="AG293" i="1"/>
  <c r="AH293" i="1"/>
  <c r="AI293" i="1"/>
  <c r="AJ293" i="1"/>
  <c r="AB294" i="1"/>
  <c r="AC294" i="1"/>
  <c r="AD294" i="1"/>
  <c r="AE294" i="1"/>
  <c r="AF294" i="1"/>
  <c r="AG294" i="1"/>
  <c r="AH294" i="1"/>
  <c r="AI294" i="1"/>
  <c r="AJ294" i="1"/>
  <c r="AK294" i="1"/>
  <c r="AM294" i="1"/>
  <c r="AN294" i="1"/>
  <c r="AB295" i="1"/>
  <c r="AC295" i="1"/>
  <c r="AD295" i="1"/>
  <c r="AE295" i="1"/>
  <c r="AF295" i="1"/>
  <c r="AG295" i="1"/>
  <c r="AH295" i="1"/>
  <c r="AI295" i="1"/>
  <c r="AJ295" i="1"/>
  <c r="AB296" i="1"/>
  <c r="AC296" i="1"/>
  <c r="AD296" i="1"/>
  <c r="AE296" i="1"/>
  <c r="AF296" i="1"/>
  <c r="AG296" i="1"/>
  <c r="AH296" i="1"/>
  <c r="AI296" i="1"/>
  <c r="AJ296" i="1"/>
  <c r="AB297" i="1"/>
  <c r="AC297" i="1"/>
  <c r="AD297" i="1"/>
  <c r="AE297" i="1"/>
  <c r="AF297" i="1"/>
  <c r="AG297" i="1"/>
  <c r="AH297" i="1"/>
  <c r="AI297" i="1"/>
  <c r="AJ297" i="1"/>
  <c r="AK297" i="1"/>
  <c r="AN297" i="1"/>
  <c r="AB298" i="1"/>
  <c r="AC298" i="1"/>
  <c r="AD298" i="1"/>
  <c r="AE298" i="1"/>
  <c r="AF298" i="1"/>
  <c r="AG298" i="1"/>
  <c r="AH298" i="1"/>
  <c r="AI298" i="1"/>
  <c r="AJ298" i="1"/>
  <c r="AK298" i="1"/>
  <c r="AN298" i="1"/>
  <c r="AB299" i="1"/>
  <c r="AC299" i="1"/>
  <c r="AD299" i="1"/>
  <c r="AE299" i="1"/>
  <c r="AF299" i="1"/>
  <c r="AG299" i="1"/>
  <c r="AH299" i="1"/>
  <c r="AI299" i="1"/>
  <c r="AJ299" i="1"/>
  <c r="AB300" i="1"/>
  <c r="AC300" i="1"/>
  <c r="AD300" i="1"/>
  <c r="AE300" i="1"/>
  <c r="AF300" i="1"/>
  <c r="AG300" i="1"/>
  <c r="AH300" i="1"/>
  <c r="AI300" i="1"/>
  <c r="AJ300" i="1"/>
  <c r="AB301" i="1"/>
  <c r="AC301" i="1"/>
  <c r="AD301" i="1"/>
  <c r="AE301" i="1"/>
  <c r="AF301" i="1"/>
  <c r="AG301" i="1"/>
  <c r="AH301" i="1"/>
  <c r="AI301" i="1"/>
  <c r="AJ301" i="1"/>
  <c r="AB302" i="1"/>
  <c r="AC302" i="1"/>
  <c r="AD302" i="1"/>
  <c r="AE302" i="1"/>
  <c r="AF302" i="1"/>
  <c r="AG302" i="1"/>
  <c r="AH302" i="1"/>
  <c r="AI302" i="1"/>
  <c r="AJ302" i="1"/>
  <c r="AK302" i="1"/>
  <c r="AB303" i="1"/>
  <c r="AC303" i="1"/>
  <c r="AD303" i="1"/>
  <c r="AE303" i="1"/>
  <c r="AF303" i="1"/>
  <c r="AG303" i="1"/>
  <c r="AH303" i="1"/>
  <c r="AI303" i="1"/>
  <c r="AJ303" i="1"/>
  <c r="AB304" i="1"/>
  <c r="AC304" i="1"/>
  <c r="AD304" i="1"/>
  <c r="AE304" i="1"/>
  <c r="AF304" i="1"/>
  <c r="AG304" i="1"/>
  <c r="AH304" i="1"/>
  <c r="AI304" i="1"/>
  <c r="AJ304" i="1"/>
  <c r="AB305" i="1"/>
  <c r="AC305" i="1"/>
  <c r="AD305" i="1"/>
  <c r="AE305" i="1"/>
  <c r="AF305" i="1"/>
  <c r="AG305" i="1"/>
  <c r="AH305" i="1"/>
  <c r="AI305" i="1"/>
  <c r="AJ305" i="1"/>
  <c r="AK305" i="1"/>
  <c r="AB306" i="1"/>
  <c r="AC306" i="1"/>
  <c r="AD306" i="1"/>
  <c r="AE306" i="1"/>
  <c r="AF306" i="1"/>
  <c r="AG306" i="1"/>
  <c r="AH306" i="1"/>
  <c r="AI306" i="1"/>
  <c r="AJ306" i="1"/>
  <c r="AK306" i="1"/>
  <c r="AN306" i="1"/>
  <c r="AB307" i="1"/>
  <c r="AC307" i="1"/>
  <c r="AD307" i="1"/>
  <c r="AE307" i="1"/>
  <c r="AF307" i="1"/>
  <c r="AG307" i="1"/>
  <c r="AH307" i="1"/>
  <c r="AI307" i="1"/>
  <c r="AJ307" i="1"/>
  <c r="AB308" i="1"/>
  <c r="AC308" i="1"/>
  <c r="AD308" i="1"/>
  <c r="AE308" i="1"/>
  <c r="AF308" i="1"/>
  <c r="AG308" i="1"/>
  <c r="AH308" i="1"/>
  <c r="AI308" i="1"/>
  <c r="AJ308" i="1"/>
  <c r="AB309" i="1"/>
  <c r="AC309" i="1"/>
  <c r="AD309" i="1"/>
  <c r="AE309" i="1"/>
  <c r="AF309" i="1"/>
  <c r="AG309" i="1"/>
  <c r="AH309" i="1"/>
  <c r="AI309" i="1"/>
  <c r="AJ309" i="1"/>
  <c r="AB310" i="1"/>
  <c r="AC310" i="1"/>
  <c r="AD310" i="1"/>
  <c r="AE310" i="1"/>
  <c r="AF310" i="1"/>
  <c r="AG310" i="1"/>
  <c r="AH310" i="1"/>
  <c r="AI310" i="1"/>
  <c r="AJ310" i="1"/>
  <c r="AK310" i="1"/>
  <c r="AB311" i="1"/>
  <c r="AC311" i="1"/>
  <c r="AD311" i="1"/>
  <c r="AE311" i="1"/>
  <c r="AF311" i="1"/>
  <c r="AG311" i="1"/>
  <c r="AH311" i="1"/>
  <c r="AI311" i="1"/>
  <c r="AJ311" i="1"/>
  <c r="AB312" i="1"/>
  <c r="AC312" i="1"/>
  <c r="AD312" i="1"/>
  <c r="AE312" i="1"/>
  <c r="AF312" i="1"/>
  <c r="AG312" i="1"/>
  <c r="AH312" i="1"/>
  <c r="AI312" i="1"/>
  <c r="AJ312" i="1"/>
  <c r="AB313" i="1"/>
  <c r="AC313" i="1"/>
  <c r="AD313" i="1"/>
  <c r="AE313" i="1"/>
  <c r="AF313" i="1"/>
  <c r="AG313" i="1"/>
  <c r="AH313" i="1"/>
  <c r="AI313" i="1"/>
  <c r="AJ313" i="1"/>
  <c r="AB314" i="1"/>
  <c r="AC314" i="1"/>
  <c r="AD314" i="1"/>
  <c r="AE314" i="1"/>
  <c r="AF314" i="1"/>
  <c r="AG314" i="1"/>
  <c r="AH314" i="1"/>
  <c r="AI314" i="1"/>
  <c r="AJ314" i="1"/>
  <c r="AK314" i="1"/>
  <c r="AN314" i="1"/>
  <c r="AB315" i="1"/>
  <c r="AC315" i="1"/>
  <c r="AD315" i="1"/>
  <c r="AE315" i="1"/>
  <c r="AF315" i="1"/>
  <c r="AG315" i="1"/>
  <c r="AH315" i="1"/>
  <c r="AI315" i="1"/>
  <c r="AJ315" i="1"/>
  <c r="AB316" i="1"/>
  <c r="AC316" i="1"/>
  <c r="AD316" i="1"/>
  <c r="AE316" i="1"/>
  <c r="AF316" i="1"/>
  <c r="AG316" i="1"/>
  <c r="AH316" i="1"/>
  <c r="AI316" i="1"/>
  <c r="AJ316" i="1"/>
  <c r="AB317" i="1"/>
  <c r="AC317" i="1"/>
  <c r="AD317" i="1"/>
  <c r="AE317" i="1"/>
  <c r="AF317" i="1"/>
  <c r="AG317" i="1"/>
  <c r="AH317" i="1"/>
  <c r="AI317" i="1"/>
  <c r="AJ317" i="1"/>
  <c r="AB318" i="1"/>
  <c r="AC318" i="1"/>
  <c r="AD318" i="1"/>
  <c r="AE318" i="1"/>
  <c r="AF318" i="1"/>
  <c r="AG318" i="1"/>
  <c r="AH318" i="1"/>
  <c r="AI318" i="1"/>
  <c r="AJ318" i="1"/>
  <c r="AK318" i="1"/>
  <c r="AB319" i="1"/>
  <c r="AC319" i="1"/>
  <c r="AD319" i="1"/>
  <c r="AE319" i="1"/>
  <c r="AF319" i="1"/>
  <c r="AG319" i="1"/>
  <c r="AH319" i="1"/>
  <c r="AI319" i="1"/>
  <c r="AJ319" i="1"/>
  <c r="AB320" i="1"/>
  <c r="AC320" i="1"/>
  <c r="AD320" i="1"/>
  <c r="AE320" i="1"/>
  <c r="AF320" i="1"/>
  <c r="AG320" i="1"/>
  <c r="AH320" i="1"/>
  <c r="AI320" i="1"/>
  <c r="AJ320" i="1"/>
  <c r="AB321" i="1"/>
  <c r="AC321" i="1"/>
  <c r="AD321" i="1"/>
  <c r="AE321" i="1"/>
  <c r="AF321" i="1"/>
  <c r="AG321" i="1"/>
  <c r="AH321" i="1"/>
  <c r="AI321" i="1"/>
  <c r="AJ321" i="1"/>
  <c r="AB322" i="1"/>
  <c r="AC322" i="1"/>
  <c r="AD322" i="1"/>
  <c r="AE322" i="1"/>
  <c r="AF322" i="1"/>
  <c r="AG322" i="1"/>
  <c r="AH322" i="1"/>
  <c r="AI322" i="1"/>
  <c r="AJ322" i="1"/>
  <c r="AK322" i="1"/>
  <c r="AM322" i="1"/>
  <c r="AB323" i="1"/>
  <c r="AC323" i="1"/>
  <c r="AD323" i="1"/>
  <c r="AE323" i="1"/>
  <c r="AF323" i="1"/>
  <c r="AG323" i="1"/>
  <c r="AH323" i="1"/>
  <c r="AI323" i="1"/>
  <c r="AJ323" i="1"/>
  <c r="AB324" i="1"/>
  <c r="AC324" i="1"/>
  <c r="AD324" i="1"/>
  <c r="AE324" i="1"/>
  <c r="AF324" i="1"/>
  <c r="AG324" i="1"/>
  <c r="AH324" i="1"/>
  <c r="AI324" i="1"/>
  <c r="AJ324" i="1"/>
  <c r="AB325" i="1"/>
  <c r="AC325" i="1"/>
  <c r="AD325" i="1"/>
  <c r="AE325" i="1"/>
  <c r="AF325" i="1"/>
  <c r="AG325" i="1"/>
  <c r="AH325" i="1"/>
  <c r="AI325" i="1"/>
  <c r="AJ325" i="1"/>
  <c r="AK325" i="1"/>
  <c r="AB326" i="1"/>
  <c r="AC326" i="1"/>
  <c r="AD326" i="1"/>
  <c r="AE326" i="1"/>
  <c r="AF326" i="1"/>
  <c r="AG326" i="1"/>
  <c r="AH326" i="1"/>
  <c r="AI326" i="1"/>
  <c r="AJ326" i="1"/>
  <c r="AB327" i="1"/>
  <c r="AC327" i="1"/>
  <c r="AD327" i="1"/>
  <c r="AE327" i="1"/>
  <c r="AF327" i="1"/>
  <c r="AG327" i="1"/>
  <c r="AH327" i="1"/>
  <c r="AI327" i="1"/>
  <c r="AJ327" i="1"/>
  <c r="AB328" i="1"/>
  <c r="AC328" i="1"/>
  <c r="AD328" i="1"/>
  <c r="AE328" i="1"/>
  <c r="AF328" i="1"/>
  <c r="AG328" i="1"/>
  <c r="AH328" i="1"/>
  <c r="AI328" i="1"/>
  <c r="AJ328" i="1"/>
  <c r="AB329" i="1"/>
  <c r="AC329" i="1"/>
  <c r="AD329" i="1"/>
  <c r="AE329" i="1"/>
  <c r="AF329" i="1"/>
  <c r="AG329" i="1"/>
  <c r="AH329" i="1"/>
  <c r="AI329" i="1"/>
  <c r="AJ329" i="1"/>
  <c r="AK329" i="1"/>
  <c r="AB330" i="1"/>
  <c r="AC330" i="1"/>
  <c r="AD330" i="1"/>
  <c r="AE330" i="1"/>
  <c r="AF330" i="1"/>
  <c r="AG330" i="1"/>
  <c r="AH330" i="1"/>
  <c r="AI330" i="1"/>
  <c r="AJ330" i="1"/>
  <c r="AB331" i="1"/>
  <c r="AC331" i="1"/>
  <c r="AD331" i="1"/>
  <c r="AE331" i="1"/>
  <c r="AF331" i="1"/>
  <c r="AG331" i="1"/>
  <c r="AH331" i="1"/>
  <c r="AI331" i="1"/>
  <c r="AJ331" i="1"/>
  <c r="AB332" i="1"/>
  <c r="AC332" i="1"/>
  <c r="AD332" i="1"/>
  <c r="AE332" i="1"/>
  <c r="AF332" i="1"/>
  <c r="AG332" i="1"/>
  <c r="AH332" i="1"/>
  <c r="AI332" i="1"/>
  <c r="AJ332" i="1"/>
  <c r="AB333" i="1"/>
  <c r="AC333" i="1"/>
  <c r="AD333" i="1"/>
  <c r="AE333" i="1"/>
  <c r="AF333" i="1"/>
  <c r="AG333" i="1"/>
  <c r="AH333" i="1"/>
  <c r="AI333" i="1"/>
  <c r="AJ333" i="1"/>
  <c r="AB334" i="1"/>
  <c r="AC334" i="1"/>
  <c r="AD334" i="1"/>
  <c r="AE334" i="1"/>
  <c r="AF334" i="1"/>
  <c r="AG334" i="1"/>
  <c r="AH334" i="1"/>
  <c r="AI334" i="1"/>
  <c r="AJ334" i="1"/>
  <c r="AK334" i="1"/>
  <c r="AM334" i="1"/>
  <c r="AB335" i="1"/>
  <c r="AC335" i="1"/>
  <c r="AD335" i="1"/>
  <c r="AE335" i="1"/>
  <c r="AF335" i="1"/>
  <c r="AG335" i="1"/>
  <c r="AH335" i="1"/>
  <c r="AI335" i="1"/>
  <c r="AJ335" i="1"/>
  <c r="AB336" i="1"/>
  <c r="AC336" i="1"/>
  <c r="AD336" i="1"/>
  <c r="AE336" i="1"/>
  <c r="AF336" i="1"/>
  <c r="AG336" i="1"/>
  <c r="AH336" i="1"/>
  <c r="AI336" i="1"/>
  <c r="AJ336" i="1"/>
  <c r="AB337" i="1"/>
  <c r="AC337" i="1"/>
  <c r="AD337" i="1"/>
  <c r="AE337" i="1"/>
  <c r="AF337" i="1"/>
  <c r="AG337" i="1"/>
  <c r="AH337" i="1"/>
  <c r="AI337" i="1"/>
  <c r="AJ337" i="1"/>
  <c r="AB338" i="1"/>
  <c r="AC338" i="1"/>
  <c r="AD338" i="1"/>
  <c r="AE338" i="1"/>
  <c r="AF338" i="1"/>
  <c r="AG338" i="1"/>
  <c r="AH338" i="1"/>
  <c r="AI338" i="1"/>
  <c r="AJ338" i="1"/>
  <c r="AK338" i="1"/>
  <c r="AN338" i="1"/>
  <c r="AB339" i="1"/>
  <c r="AC339" i="1"/>
  <c r="AD339" i="1"/>
  <c r="AE339" i="1"/>
  <c r="AF339" i="1"/>
  <c r="AG339" i="1"/>
  <c r="AH339" i="1"/>
  <c r="AI339" i="1"/>
  <c r="AJ339" i="1"/>
  <c r="AB340" i="1"/>
  <c r="AC340" i="1"/>
  <c r="AD340" i="1"/>
  <c r="AE340" i="1"/>
  <c r="AF340" i="1"/>
  <c r="AG340" i="1"/>
  <c r="AH340" i="1"/>
  <c r="AI340" i="1"/>
  <c r="AJ340" i="1"/>
  <c r="AB341" i="1"/>
  <c r="AC341" i="1"/>
  <c r="AD341" i="1"/>
  <c r="AE341" i="1"/>
  <c r="AF341" i="1"/>
  <c r="AG341" i="1"/>
  <c r="AH341" i="1"/>
  <c r="AI341" i="1"/>
  <c r="AJ341" i="1"/>
  <c r="AK341" i="1"/>
  <c r="AL341" i="1"/>
  <c r="AB342" i="1"/>
  <c r="AC342" i="1"/>
  <c r="AD342" i="1"/>
  <c r="AE342" i="1"/>
  <c r="AF342" i="1"/>
  <c r="AG342" i="1"/>
  <c r="AH342" i="1"/>
  <c r="AI342" i="1"/>
  <c r="AJ342" i="1"/>
  <c r="AK342" i="1"/>
  <c r="AN342" i="1"/>
  <c r="AB343" i="1"/>
  <c r="AC343" i="1"/>
  <c r="AD343" i="1"/>
  <c r="AE343" i="1"/>
  <c r="AF343" i="1"/>
  <c r="AG343" i="1"/>
  <c r="AH343" i="1"/>
  <c r="AI343" i="1"/>
  <c r="AJ343" i="1"/>
  <c r="AB344" i="1"/>
  <c r="AC344" i="1"/>
  <c r="AD344" i="1"/>
  <c r="AE344" i="1"/>
  <c r="AF344" i="1"/>
  <c r="AG344" i="1"/>
  <c r="AH344" i="1"/>
  <c r="AI344" i="1"/>
  <c r="AJ344" i="1"/>
  <c r="AB345" i="1"/>
  <c r="AC345" i="1"/>
  <c r="AD345" i="1"/>
  <c r="AE345" i="1"/>
  <c r="AF345" i="1"/>
  <c r="AG345" i="1"/>
  <c r="AH345" i="1"/>
  <c r="AI345" i="1"/>
  <c r="AJ345" i="1"/>
  <c r="AB346" i="1"/>
  <c r="AC346" i="1"/>
  <c r="AD346" i="1"/>
  <c r="AE346" i="1"/>
  <c r="AF346" i="1"/>
  <c r="AG346" i="1"/>
  <c r="AH346" i="1"/>
  <c r="AI346" i="1"/>
  <c r="AJ346" i="1"/>
  <c r="AB347" i="1"/>
  <c r="AC347" i="1"/>
  <c r="AD347" i="1"/>
  <c r="AE347" i="1"/>
  <c r="AF347" i="1"/>
  <c r="AG347" i="1"/>
  <c r="AH347" i="1"/>
  <c r="AI347" i="1"/>
  <c r="AJ347" i="1"/>
  <c r="AB348" i="1"/>
  <c r="AC348" i="1"/>
  <c r="AD348" i="1"/>
  <c r="AE348" i="1"/>
  <c r="AF348" i="1"/>
  <c r="AG348" i="1"/>
  <c r="AH348" i="1"/>
  <c r="AI348" i="1"/>
  <c r="AJ348" i="1"/>
  <c r="AB349" i="1"/>
  <c r="AC349" i="1"/>
  <c r="AD349" i="1"/>
  <c r="AE349" i="1"/>
  <c r="AF349" i="1"/>
  <c r="AG349" i="1"/>
  <c r="AH349" i="1"/>
  <c r="AI349" i="1"/>
  <c r="AJ349" i="1"/>
  <c r="AB350" i="1"/>
  <c r="AC350" i="1"/>
  <c r="AD350" i="1"/>
  <c r="AE350" i="1"/>
  <c r="AF350" i="1"/>
  <c r="AG350" i="1"/>
  <c r="AH350" i="1"/>
  <c r="AI350" i="1"/>
  <c r="AJ350" i="1"/>
  <c r="AB351" i="1"/>
  <c r="AC351" i="1"/>
  <c r="AD351" i="1"/>
  <c r="AE351" i="1"/>
  <c r="AF351" i="1"/>
  <c r="AG351" i="1"/>
  <c r="AH351" i="1"/>
  <c r="AI351" i="1"/>
  <c r="AJ351" i="1"/>
  <c r="AK351" i="1"/>
  <c r="AB352" i="1"/>
  <c r="AC352" i="1"/>
  <c r="AD352" i="1"/>
  <c r="AE352" i="1"/>
  <c r="AF352" i="1"/>
  <c r="AG352" i="1"/>
  <c r="AH352" i="1"/>
  <c r="AI352" i="1"/>
  <c r="AJ352" i="1"/>
  <c r="AB353" i="1"/>
  <c r="AC353" i="1"/>
  <c r="AD353" i="1"/>
  <c r="AE353" i="1"/>
  <c r="AF353" i="1"/>
  <c r="AG353" i="1"/>
  <c r="AH353" i="1"/>
  <c r="AI353" i="1"/>
  <c r="AJ353" i="1"/>
  <c r="AB354" i="1"/>
  <c r="AC354" i="1"/>
  <c r="AD354" i="1"/>
  <c r="AE354" i="1"/>
  <c r="AF354" i="1"/>
  <c r="AG354" i="1"/>
  <c r="AH354" i="1"/>
  <c r="AI354" i="1"/>
  <c r="AJ354" i="1"/>
  <c r="AK354" i="1"/>
  <c r="AN354" i="1"/>
  <c r="AB355" i="1"/>
  <c r="AC355" i="1"/>
  <c r="AD355" i="1"/>
  <c r="AE355" i="1"/>
  <c r="AF355" i="1"/>
  <c r="AG355" i="1"/>
  <c r="AH355" i="1"/>
  <c r="AI355" i="1"/>
  <c r="AJ355" i="1"/>
  <c r="AK355" i="1"/>
  <c r="AN355" i="1"/>
  <c r="AB356" i="1"/>
  <c r="AC356" i="1"/>
  <c r="AD356" i="1"/>
  <c r="AE356" i="1"/>
  <c r="AF356" i="1"/>
  <c r="AG356" i="1"/>
  <c r="AH356" i="1"/>
  <c r="AI356" i="1"/>
  <c r="AJ356" i="1"/>
  <c r="AB357" i="1"/>
  <c r="AC357" i="1"/>
  <c r="AD357" i="1"/>
  <c r="AE357" i="1"/>
  <c r="AF357" i="1"/>
  <c r="AG357" i="1"/>
  <c r="AH357" i="1"/>
  <c r="AI357" i="1"/>
  <c r="AJ357" i="1"/>
  <c r="AB358" i="1"/>
  <c r="AC358" i="1"/>
  <c r="AD358" i="1"/>
  <c r="AE358" i="1"/>
  <c r="AF358" i="1"/>
  <c r="AG358" i="1"/>
  <c r="AH358" i="1"/>
  <c r="AI358" i="1"/>
  <c r="AJ358" i="1"/>
  <c r="AK358" i="1"/>
  <c r="AN358" i="1"/>
  <c r="AB359" i="1"/>
  <c r="AC359" i="1"/>
  <c r="AD359" i="1"/>
  <c r="AE359" i="1"/>
  <c r="AF359" i="1"/>
  <c r="AG359" i="1"/>
  <c r="AH359" i="1"/>
  <c r="AI359" i="1"/>
  <c r="AJ359" i="1"/>
  <c r="AK359" i="1"/>
  <c r="AB360" i="1"/>
  <c r="AC360" i="1"/>
  <c r="AD360" i="1"/>
  <c r="AE360" i="1"/>
  <c r="AF360" i="1"/>
  <c r="AG360" i="1"/>
  <c r="AH360" i="1"/>
  <c r="AI360" i="1"/>
  <c r="AJ360" i="1"/>
  <c r="AK360" i="1"/>
  <c r="AN360" i="1"/>
  <c r="AB361" i="1"/>
  <c r="AC361" i="1"/>
  <c r="AD361" i="1"/>
  <c r="AE361" i="1"/>
  <c r="AF361" i="1"/>
  <c r="AG361" i="1"/>
  <c r="AH361" i="1"/>
  <c r="AI361" i="1"/>
  <c r="AJ361" i="1"/>
  <c r="AB362" i="1"/>
  <c r="AC362" i="1"/>
  <c r="AD362" i="1"/>
  <c r="AE362" i="1"/>
  <c r="AF362" i="1"/>
  <c r="AG362" i="1"/>
  <c r="AH362" i="1"/>
  <c r="AI362" i="1"/>
  <c r="AJ362" i="1"/>
  <c r="AB363" i="1"/>
  <c r="AC363" i="1"/>
  <c r="AD363" i="1"/>
  <c r="AE363" i="1"/>
  <c r="AF363" i="1"/>
  <c r="AG363" i="1"/>
  <c r="AH363" i="1"/>
  <c r="AI363" i="1"/>
  <c r="AJ363" i="1"/>
  <c r="AK363" i="1"/>
  <c r="AJ2" i="1"/>
  <c r="AI2" i="1"/>
  <c r="AH2" i="1"/>
  <c r="AK2" i="1"/>
  <c r="AG2" i="1"/>
  <c r="AF2" i="1"/>
  <c r="AE2" i="1"/>
  <c r="AD2" i="1"/>
  <c r="AC2" i="1"/>
  <c r="AB2" i="1"/>
  <c r="AK289" i="1"/>
  <c r="AM289" i="1"/>
  <c r="AK267" i="1"/>
  <c r="AK263" i="1"/>
  <c r="AM263" i="1"/>
  <c r="AN167" i="1"/>
  <c r="AK357" i="1"/>
  <c r="AK349" i="1"/>
  <c r="AN349" i="1"/>
  <c r="AK345" i="1"/>
  <c r="AK330" i="1"/>
  <c r="AN330" i="1"/>
  <c r="AK326" i="1"/>
  <c r="AN326" i="1"/>
  <c r="AK313" i="1"/>
  <c r="AN313" i="1"/>
  <c r="AK281" i="1"/>
  <c r="AL281" i="1"/>
  <c r="AK259" i="1"/>
  <c r="AL259" i="1"/>
  <c r="AN259" i="1"/>
  <c r="AK251" i="1"/>
  <c r="AN251" i="1"/>
  <c r="AK243" i="1"/>
  <c r="AN243" i="1"/>
  <c r="AK235" i="1"/>
  <c r="AN235" i="1"/>
  <c r="AK227" i="1"/>
  <c r="AN227" i="1"/>
  <c r="AK219" i="1"/>
  <c r="AN219" i="1"/>
  <c r="AK207" i="1"/>
  <c r="AN207" i="1"/>
  <c r="AK162" i="1"/>
  <c r="AK155" i="1"/>
  <c r="AN155" i="1"/>
  <c r="AK150" i="1"/>
  <c r="AN150" i="1"/>
  <c r="AK133" i="1"/>
  <c r="AL133" i="1"/>
  <c r="AK115" i="1"/>
  <c r="AL115" i="1"/>
  <c r="AK107" i="1"/>
  <c r="AK260" i="1"/>
  <c r="AK194" i="1"/>
  <c r="AL194" i="1"/>
  <c r="AM194" i="1"/>
  <c r="AK187" i="1"/>
  <c r="AN187" i="1"/>
  <c r="AK182" i="1"/>
  <c r="AN182" i="1"/>
  <c r="AK175" i="1"/>
  <c r="AN175" i="1"/>
  <c r="AK113" i="1"/>
  <c r="AN113" i="1"/>
  <c r="AM113" i="1"/>
  <c r="AM358" i="1"/>
  <c r="AK350" i="1"/>
  <c r="AK346" i="1"/>
  <c r="AM346" i="1"/>
  <c r="AK337" i="1"/>
  <c r="AK317" i="1"/>
  <c r="AL317" i="1"/>
  <c r="AK301" i="1"/>
  <c r="AK285" i="1"/>
  <c r="AK269" i="1"/>
  <c r="AN269" i="1"/>
  <c r="AM269" i="1"/>
  <c r="AM264" i="1"/>
  <c r="AK255" i="1"/>
  <c r="AN255" i="1"/>
  <c r="AK239" i="1"/>
  <c r="AK223" i="1"/>
  <c r="AN223" i="1"/>
  <c r="AK142" i="1"/>
  <c r="AK134" i="1"/>
  <c r="AK126" i="1"/>
  <c r="AN126" i="1"/>
  <c r="AN346" i="1"/>
  <c r="AK333" i="1"/>
  <c r="AN333" i="1"/>
  <c r="AL333" i="1"/>
  <c r="AK321" i="1"/>
  <c r="AM321" i="1"/>
  <c r="AK309" i="1"/>
  <c r="AN309" i="1"/>
  <c r="AL309" i="1"/>
  <c r="AK293" i="1"/>
  <c r="AK277" i="1"/>
  <c r="AM277" i="1"/>
  <c r="AN263" i="1"/>
  <c r="AK247" i="1"/>
  <c r="AN247" i="1"/>
  <c r="AK231" i="1"/>
  <c r="AM231" i="1"/>
  <c r="AN231" i="1"/>
  <c r="AK215" i="1"/>
  <c r="AN215" i="1"/>
  <c r="AK138" i="1"/>
  <c r="AK130" i="1"/>
  <c r="AN130" i="1"/>
  <c r="AK122" i="1"/>
  <c r="AM360" i="1"/>
  <c r="AK356" i="1"/>
  <c r="AM356" i="1"/>
  <c r="AK352" i="1"/>
  <c r="AM352" i="1"/>
  <c r="AK348" i="1"/>
  <c r="AM348" i="1"/>
  <c r="AN321" i="1"/>
  <c r="AM305" i="1"/>
  <c r="AN305" i="1"/>
  <c r="AL305" i="1"/>
  <c r="AN289" i="1"/>
  <c r="AM273" i="1"/>
  <c r="AL273" i="1"/>
  <c r="AL346" i="1"/>
  <c r="AM341" i="1"/>
  <c r="AN341" i="1"/>
  <c r="AM325" i="1"/>
  <c r="AL321" i="1"/>
  <c r="AM285" i="1"/>
  <c r="AN285" i="1"/>
  <c r="AL285" i="1"/>
  <c r="AN345" i="1"/>
  <c r="AM345" i="1"/>
  <c r="AM329" i="1"/>
  <c r="AN329" i="1"/>
  <c r="AM313" i="1"/>
  <c r="AM297" i="1"/>
  <c r="AL297" i="1"/>
  <c r="AM281" i="1"/>
  <c r="AN281" i="1"/>
  <c r="AL345" i="1"/>
  <c r="AL329" i="1"/>
  <c r="AM317" i="1"/>
  <c r="AN317" i="1"/>
  <c r="AM293" i="1"/>
  <c r="AN293" i="1"/>
  <c r="AL293" i="1"/>
  <c r="AK275" i="1"/>
  <c r="AK265" i="1"/>
  <c r="AK261" i="1"/>
  <c r="AL261" i="1"/>
  <c r="AL206" i="1"/>
  <c r="AK204" i="1"/>
  <c r="AN190" i="1"/>
  <c r="AL190" i="1"/>
  <c r="AK188" i="1"/>
  <c r="AM188" i="1"/>
  <c r="AM174" i="1"/>
  <c r="AN174" i="1"/>
  <c r="AL174" i="1"/>
  <c r="AK172" i="1"/>
  <c r="AM158" i="1"/>
  <c r="AN158" i="1"/>
  <c r="AL158" i="1"/>
  <c r="AK156" i="1"/>
  <c r="AM156" i="1"/>
  <c r="AK67" i="1"/>
  <c r="AM67" i="1"/>
  <c r="AK3" i="1"/>
  <c r="AM3" i="1"/>
  <c r="AK347" i="1"/>
  <c r="AL347" i="1"/>
  <c r="AK343" i="1"/>
  <c r="AL343" i="1"/>
  <c r="AK339" i="1"/>
  <c r="AL339" i="1"/>
  <c r="AK335" i="1"/>
  <c r="AL335" i="1"/>
  <c r="AK331" i="1"/>
  <c r="AL331" i="1"/>
  <c r="AK327" i="1"/>
  <c r="AL327" i="1"/>
  <c r="AK323" i="1"/>
  <c r="AL323" i="1"/>
  <c r="AK319" i="1"/>
  <c r="AK315" i="1"/>
  <c r="AL315" i="1"/>
  <c r="AK311" i="1"/>
  <c r="AL311" i="1"/>
  <c r="AK307" i="1"/>
  <c r="AL307" i="1"/>
  <c r="AK303" i="1"/>
  <c r="AL303" i="1"/>
  <c r="AK299" i="1"/>
  <c r="AL299" i="1"/>
  <c r="AK295" i="1"/>
  <c r="AL295" i="1"/>
  <c r="AK291" i="1"/>
  <c r="AL291" i="1"/>
  <c r="AK287" i="1"/>
  <c r="AK283" i="1"/>
  <c r="AL283" i="1"/>
  <c r="AK279" i="1"/>
  <c r="AL279" i="1"/>
  <c r="AK271" i="1"/>
  <c r="AL271" i="1"/>
  <c r="AK266" i="1"/>
  <c r="AM266" i="1"/>
  <c r="AK262" i="1"/>
  <c r="AM255" i="1"/>
  <c r="AL255" i="1"/>
  <c r="AM251" i="1"/>
  <c r="AL251" i="1"/>
  <c r="AL243" i="1"/>
  <c r="AM235" i="1"/>
  <c r="AL235" i="1"/>
  <c r="AM227" i="1"/>
  <c r="AM223" i="1"/>
  <c r="AL223" i="1"/>
  <c r="AM219" i="1"/>
  <c r="AL219" i="1"/>
  <c r="AL215" i="1"/>
  <c r="AK208" i="1"/>
  <c r="AN194" i="1"/>
  <c r="AK192" i="1"/>
  <c r="AL192" i="1"/>
  <c r="AM192" i="1"/>
  <c r="AN178" i="1"/>
  <c r="AL178" i="1"/>
  <c r="AK176" i="1"/>
  <c r="AL176" i="1"/>
  <c r="AM162" i="1"/>
  <c r="AN162" i="1"/>
  <c r="AL162" i="1"/>
  <c r="AK160" i="1"/>
  <c r="AM160" i="1"/>
  <c r="AM146" i="1"/>
  <c r="AN146" i="1"/>
  <c r="AL146" i="1"/>
  <c r="AK103" i="1"/>
  <c r="AM103" i="1"/>
  <c r="AK92" i="1"/>
  <c r="AK51" i="1"/>
  <c r="AL342" i="1"/>
  <c r="AM342" i="1"/>
  <c r="AL338" i="1"/>
  <c r="AM338" i="1"/>
  <c r="AL330" i="1"/>
  <c r="AL322" i="1"/>
  <c r="AL318" i="1"/>
  <c r="AL314" i="1"/>
  <c r="AM314" i="1"/>
  <c r="AL310" i="1"/>
  <c r="AL306" i="1"/>
  <c r="AM306" i="1"/>
  <c r="AL302" i="1"/>
  <c r="AL298" i="1"/>
  <c r="AM298" i="1"/>
  <c r="AL294" i="1"/>
  <c r="AL290" i="1"/>
  <c r="AM290" i="1"/>
  <c r="AL286" i="1"/>
  <c r="AL282" i="1"/>
  <c r="AM282" i="1"/>
  <c r="AL278" i="1"/>
  <c r="AL274" i="1"/>
  <c r="AM274" i="1"/>
  <c r="AL270" i="1"/>
  <c r="AM270" i="1"/>
  <c r="AK256" i="1"/>
  <c r="AM256" i="1"/>
  <c r="AK252" i="1"/>
  <c r="AM252" i="1"/>
  <c r="AK248" i="1"/>
  <c r="AM248" i="1"/>
  <c r="AK244" i="1"/>
  <c r="AM244" i="1"/>
  <c r="AK240" i="1"/>
  <c r="AL240" i="1"/>
  <c r="AM240" i="1"/>
  <c r="AK236" i="1"/>
  <c r="AM236" i="1"/>
  <c r="AK232" i="1"/>
  <c r="AM232" i="1"/>
  <c r="AK228" i="1"/>
  <c r="AM228" i="1"/>
  <c r="AK224" i="1"/>
  <c r="AM224" i="1"/>
  <c r="AK220" i="1"/>
  <c r="AM220" i="1"/>
  <c r="AK216" i="1"/>
  <c r="AL216" i="1"/>
  <c r="AM216" i="1"/>
  <c r="AK212" i="1"/>
  <c r="AM212" i="1"/>
  <c r="AM198" i="1"/>
  <c r="AN198" i="1"/>
  <c r="AL198" i="1"/>
  <c r="AK196" i="1"/>
  <c r="AM196" i="1"/>
  <c r="AM182" i="1"/>
  <c r="AL182" i="1"/>
  <c r="AK180" i="1"/>
  <c r="AM180" i="1"/>
  <c r="AK169" i="1"/>
  <c r="AL169" i="1"/>
  <c r="AM169" i="1"/>
  <c r="AN166" i="1"/>
  <c r="AL166" i="1"/>
  <c r="AK164" i="1"/>
  <c r="AM164" i="1"/>
  <c r="AM150" i="1"/>
  <c r="AK148" i="1"/>
  <c r="AM148" i="1"/>
  <c r="AK35" i="1"/>
  <c r="AM35" i="1"/>
  <c r="AK344" i="1"/>
  <c r="AM344" i="1"/>
  <c r="AK340" i="1"/>
  <c r="AM339" i="1"/>
  <c r="AK336" i="1"/>
  <c r="AK332" i="1"/>
  <c r="AM332" i="1"/>
  <c r="AK328" i="1"/>
  <c r="AM328" i="1"/>
  <c r="AK324" i="1"/>
  <c r="AM323" i="1"/>
  <c r="AK320" i="1"/>
  <c r="AM320" i="1"/>
  <c r="AK316" i="1"/>
  <c r="AL316" i="1"/>
  <c r="AK312" i="1"/>
  <c r="AK308" i="1"/>
  <c r="AN308" i="1"/>
  <c r="AM307" i="1"/>
  <c r="AK304" i="1"/>
  <c r="AL304" i="1"/>
  <c r="AK300" i="1"/>
  <c r="AM300" i="1"/>
  <c r="AK296" i="1"/>
  <c r="AK292" i="1"/>
  <c r="AN292" i="1"/>
  <c r="AM291" i="1"/>
  <c r="AK288" i="1"/>
  <c r="AL288" i="1"/>
  <c r="AK284" i="1"/>
  <c r="AK280" i="1"/>
  <c r="AM280" i="1"/>
  <c r="AK276" i="1"/>
  <c r="AN276" i="1"/>
  <c r="AK272" i="1"/>
  <c r="AM272" i="1"/>
  <c r="AK268" i="1"/>
  <c r="AM268" i="1"/>
  <c r="AN264" i="1"/>
  <c r="AL263" i="1"/>
  <c r="AN260" i="1"/>
  <c r="AK258" i="1"/>
  <c r="AK254" i="1"/>
  <c r="AN254" i="1"/>
  <c r="AK250" i="1"/>
  <c r="AK246" i="1"/>
  <c r="AM246" i="1"/>
  <c r="AK242" i="1"/>
  <c r="AK238" i="1"/>
  <c r="AK234" i="1"/>
  <c r="AK230" i="1"/>
  <c r="AL230" i="1"/>
  <c r="AK226" i="1"/>
  <c r="AK222" i="1"/>
  <c r="AM222" i="1"/>
  <c r="AK218" i="1"/>
  <c r="AK214" i="1"/>
  <c r="AN214" i="1"/>
  <c r="AK200" i="1"/>
  <c r="AM200" i="1"/>
  <c r="AM186" i="1"/>
  <c r="AN186" i="1"/>
  <c r="AL186" i="1"/>
  <c r="AK184" i="1"/>
  <c r="AM184" i="1"/>
  <c r="AM170" i="1"/>
  <c r="AN170" i="1"/>
  <c r="AK168" i="1"/>
  <c r="AM168" i="1"/>
  <c r="AM154" i="1"/>
  <c r="AL154" i="1"/>
  <c r="AK152" i="1"/>
  <c r="AM152" i="1"/>
  <c r="AK119" i="1"/>
  <c r="AM119" i="1"/>
  <c r="AK108" i="1"/>
  <c r="AK19" i="1"/>
  <c r="AM19" i="1"/>
  <c r="AK257" i="1"/>
  <c r="AL257" i="1"/>
  <c r="AN257" i="1"/>
  <c r="AK253" i="1"/>
  <c r="AN253" i="1"/>
  <c r="AK249" i="1"/>
  <c r="AN249" i="1"/>
  <c r="AK245" i="1"/>
  <c r="AN245" i="1"/>
  <c r="AK241" i="1"/>
  <c r="AN241" i="1"/>
  <c r="AK237" i="1"/>
  <c r="AN237" i="1"/>
  <c r="AK233" i="1"/>
  <c r="AN233" i="1"/>
  <c r="AK229" i="1"/>
  <c r="AN229" i="1"/>
  <c r="AK225" i="1"/>
  <c r="AM225" i="1"/>
  <c r="AK221" i="1"/>
  <c r="AN221" i="1"/>
  <c r="AK217" i="1"/>
  <c r="AL217" i="1"/>
  <c r="AN217" i="1"/>
  <c r="AK213" i="1"/>
  <c r="AN213" i="1"/>
  <c r="AL211" i="1"/>
  <c r="AM211" i="1"/>
  <c r="AL207" i="1"/>
  <c r="AL203" i="1"/>
  <c r="AM203" i="1"/>
  <c r="AL199" i="1"/>
  <c r="AM199" i="1"/>
  <c r="AL187" i="1"/>
  <c r="AM187" i="1"/>
  <c r="AL179" i="1"/>
  <c r="AL175" i="1"/>
  <c r="AM175" i="1"/>
  <c r="AL171" i="1"/>
  <c r="AM171" i="1"/>
  <c r="AL167" i="1"/>
  <c r="AM167" i="1"/>
  <c r="AL163" i="1"/>
  <c r="AM163" i="1"/>
  <c r="AL159" i="1"/>
  <c r="AM159" i="1"/>
  <c r="AL155" i="1"/>
  <c r="AL151" i="1"/>
  <c r="AM151" i="1"/>
  <c r="AL147" i="1"/>
  <c r="AM147" i="1"/>
  <c r="AN115" i="1"/>
  <c r="AK114" i="1"/>
  <c r="AM114" i="1"/>
  <c r="AK109" i="1"/>
  <c r="AM109" i="1"/>
  <c r="AK98" i="1"/>
  <c r="AL98" i="1"/>
  <c r="AM98" i="1"/>
  <c r="AN97" i="1"/>
  <c r="AL97" i="1"/>
  <c r="AK93" i="1"/>
  <c r="AL93" i="1"/>
  <c r="AM93" i="1"/>
  <c r="AL85" i="1"/>
  <c r="AM85" i="1"/>
  <c r="AK83" i="1"/>
  <c r="AK53" i="1"/>
  <c r="AL53" i="1"/>
  <c r="AM53" i="1"/>
  <c r="AK37" i="1"/>
  <c r="AK21" i="1"/>
  <c r="AN21" i="1"/>
  <c r="AM21" i="1"/>
  <c r="AK5" i="1"/>
  <c r="AM5" i="1"/>
  <c r="AL213" i="1"/>
  <c r="AK209" i="1"/>
  <c r="AK205" i="1"/>
  <c r="AK201" i="1"/>
  <c r="AL201" i="1"/>
  <c r="AM201" i="1"/>
  <c r="AK197" i="1"/>
  <c r="AM197" i="1"/>
  <c r="AK193" i="1"/>
  <c r="AL193" i="1"/>
  <c r="AK189" i="1"/>
  <c r="AM189" i="1"/>
  <c r="AK185" i="1"/>
  <c r="AM185" i="1"/>
  <c r="AK181" i="1"/>
  <c r="AM181" i="1"/>
  <c r="AK177" i="1"/>
  <c r="AM177" i="1"/>
  <c r="AK173" i="1"/>
  <c r="AK165" i="1"/>
  <c r="AM165" i="1"/>
  <c r="AK161" i="1"/>
  <c r="AN161" i="1"/>
  <c r="AK157" i="1"/>
  <c r="AM157" i="1"/>
  <c r="AK153" i="1"/>
  <c r="AK149" i="1"/>
  <c r="AL149" i="1"/>
  <c r="AM149" i="1"/>
  <c r="AK116" i="1"/>
  <c r="AL116" i="1"/>
  <c r="AK111" i="1"/>
  <c r="AN111" i="1"/>
  <c r="AM111" i="1"/>
  <c r="AK100" i="1"/>
  <c r="AL100" i="1"/>
  <c r="AK95" i="1"/>
  <c r="AK59" i="1"/>
  <c r="AM59" i="1"/>
  <c r="AK43" i="1"/>
  <c r="AM43" i="1"/>
  <c r="AK27" i="1"/>
  <c r="AM27" i="1"/>
  <c r="AK11" i="1"/>
  <c r="AN11" i="1"/>
  <c r="AM145" i="1"/>
  <c r="AN145" i="1"/>
  <c r="AK143" i="1"/>
  <c r="AN143" i="1"/>
  <c r="AN141" i="1"/>
  <c r="AM141" i="1"/>
  <c r="AK139" i="1"/>
  <c r="AM139" i="1"/>
  <c r="AN139" i="1"/>
  <c r="AN137" i="1"/>
  <c r="AM137" i="1"/>
  <c r="AK135" i="1"/>
  <c r="AM135" i="1"/>
  <c r="AM133" i="1"/>
  <c r="AK131" i="1"/>
  <c r="AN131" i="1"/>
  <c r="AN129" i="1"/>
  <c r="AM129" i="1"/>
  <c r="AK127" i="1"/>
  <c r="AN125" i="1"/>
  <c r="AM125" i="1"/>
  <c r="AK123" i="1"/>
  <c r="AN123" i="1"/>
  <c r="AN121" i="1"/>
  <c r="AM121" i="1"/>
  <c r="AK117" i="1"/>
  <c r="AM117" i="1"/>
  <c r="AN114" i="1"/>
  <c r="AN107" i="1"/>
  <c r="AK106" i="1"/>
  <c r="AM106" i="1"/>
  <c r="AN105" i="1"/>
  <c r="AL105" i="1"/>
  <c r="AK101" i="1"/>
  <c r="AM101" i="1"/>
  <c r="AK90" i="1"/>
  <c r="AM90" i="1"/>
  <c r="AN89" i="1"/>
  <c r="AL89" i="1"/>
  <c r="AL77" i="1"/>
  <c r="AM77" i="1"/>
  <c r="AK75" i="1"/>
  <c r="AL75" i="1"/>
  <c r="AK61" i="1"/>
  <c r="AL61" i="1"/>
  <c r="AM61" i="1"/>
  <c r="AK45" i="1"/>
  <c r="AK29" i="1"/>
  <c r="AK13" i="1"/>
  <c r="AL13" i="1"/>
  <c r="AM115" i="1"/>
  <c r="AM99" i="1"/>
  <c r="AK63" i="1"/>
  <c r="AM63" i="1"/>
  <c r="AK55" i="1"/>
  <c r="AN55" i="1"/>
  <c r="AM55" i="1"/>
  <c r="AK47" i="1"/>
  <c r="AM47" i="1"/>
  <c r="AK39" i="1"/>
  <c r="AM39" i="1"/>
  <c r="AK31" i="1"/>
  <c r="AL31" i="1"/>
  <c r="AM31" i="1"/>
  <c r="AK23" i="1"/>
  <c r="AM23" i="1"/>
  <c r="AK15" i="1"/>
  <c r="AN15" i="1"/>
  <c r="AM15" i="1"/>
  <c r="AK7" i="1"/>
  <c r="AK144" i="1"/>
  <c r="AL144" i="1"/>
  <c r="AK140" i="1"/>
  <c r="AM140" i="1"/>
  <c r="AN138" i="1"/>
  <c r="AK136" i="1"/>
  <c r="AN136" i="1"/>
  <c r="AN134" i="1"/>
  <c r="AK132" i="1"/>
  <c r="AN132" i="1"/>
  <c r="AK128" i="1"/>
  <c r="AM128" i="1"/>
  <c r="AK124" i="1"/>
  <c r="AN122" i="1"/>
  <c r="AK120" i="1"/>
  <c r="AN120" i="1"/>
  <c r="AK118" i="1"/>
  <c r="AN118" i="1"/>
  <c r="AL118" i="1"/>
  <c r="AK112" i="1"/>
  <c r="AN112" i="1"/>
  <c r="AK110" i="1"/>
  <c r="AM110" i="1"/>
  <c r="AK104" i="1"/>
  <c r="AN104" i="1"/>
  <c r="AK102" i="1"/>
  <c r="AL102" i="1"/>
  <c r="AK96" i="1"/>
  <c r="AN96" i="1"/>
  <c r="AK94" i="1"/>
  <c r="AL94" i="1"/>
  <c r="AM94" i="1"/>
  <c r="AK87" i="1"/>
  <c r="AN87" i="1"/>
  <c r="AL81" i="1"/>
  <c r="AM81" i="1"/>
  <c r="AK79" i="1"/>
  <c r="AL79" i="1"/>
  <c r="AK71" i="1"/>
  <c r="AK65" i="1"/>
  <c r="AL65" i="1"/>
  <c r="AK57" i="1"/>
  <c r="AM57" i="1"/>
  <c r="AK49" i="1"/>
  <c r="AM49" i="1"/>
  <c r="AK41" i="1"/>
  <c r="AM41" i="1"/>
  <c r="AK33" i="1"/>
  <c r="AL33" i="1"/>
  <c r="AK25" i="1"/>
  <c r="AM25" i="1"/>
  <c r="AK17" i="1"/>
  <c r="AM17" i="1"/>
  <c r="AK9" i="1"/>
  <c r="AM9" i="1"/>
  <c r="AK88" i="1"/>
  <c r="AK86" i="1"/>
  <c r="AM86" i="1"/>
  <c r="AN85" i="1"/>
  <c r="AK84" i="1"/>
  <c r="AM84" i="1"/>
  <c r="AK82" i="1"/>
  <c r="AN82" i="1"/>
  <c r="AM82" i="1"/>
  <c r="AN81" i="1"/>
  <c r="AK80" i="1"/>
  <c r="AM80" i="1"/>
  <c r="AN80" i="1"/>
  <c r="AK78" i="1"/>
  <c r="AM78" i="1"/>
  <c r="AN77" i="1"/>
  <c r="AK76" i="1"/>
  <c r="AN76" i="1"/>
  <c r="AK74" i="1"/>
  <c r="AM74" i="1"/>
  <c r="AK73" i="1"/>
  <c r="AM73" i="1"/>
  <c r="AN73" i="1"/>
  <c r="AK72" i="1"/>
  <c r="AK70" i="1"/>
  <c r="AM70" i="1"/>
  <c r="AK69" i="1"/>
  <c r="AN69" i="1"/>
  <c r="AK68" i="1"/>
  <c r="AN68" i="1"/>
  <c r="AK66" i="1"/>
  <c r="AL66" i="1"/>
  <c r="AK64" i="1"/>
  <c r="AN64" i="1"/>
  <c r="AM64" i="1"/>
  <c r="AK62" i="1"/>
  <c r="AK60" i="1"/>
  <c r="AM60" i="1"/>
  <c r="AK58" i="1"/>
  <c r="AL58" i="1"/>
  <c r="AM58" i="1"/>
  <c r="AK56" i="1"/>
  <c r="AM56" i="1"/>
  <c r="AK54" i="1"/>
  <c r="AL54" i="1"/>
  <c r="AM54" i="1"/>
  <c r="AK52" i="1"/>
  <c r="AK50" i="1"/>
  <c r="AL50" i="1"/>
  <c r="AK48" i="1"/>
  <c r="AM48" i="1"/>
  <c r="AK46" i="1"/>
  <c r="AL46" i="1"/>
  <c r="AM46" i="1"/>
  <c r="AK44" i="1"/>
  <c r="AK42" i="1"/>
  <c r="AM42" i="1"/>
  <c r="AK40" i="1"/>
  <c r="AM40" i="1"/>
  <c r="AK38" i="1"/>
  <c r="AM38" i="1"/>
  <c r="AK36" i="1"/>
  <c r="AK34" i="1"/>
  <c r="AL34" i="1"/>
  <c r="AK32" i="1"/>
  <c r="AM32" i="1"/>
  <c r="AK30" i="1"/>
  <c r="AM30" i="1"/>
  <c r="AK28" i="1"/>
  <c r="AK26" i="1"/>
  <c r="AM26" i="1"/>
  <c r="AK24" i="1"/>
  <c r="AM24" i="1"/>
  <c r="AK22" i="1"/>
  <c r="AM22" i="1"/>
  <c r="AL22" i="1"/>
  <c r="AK20" i="1"/>
  <c r="AK18" i="1"/>
  <c r="AL18" i="1"/>
  <c r="AK16" i="1"/>
  <c r="AM16" i="1"/>
  <c r="AK14" i="1"/>
  <c r="AM14" i="1"/>
  <c r="AK12" i="1"/>
  <c r="AM12" i="1"/>
  <c r="AK10" i="1"/>
  <c r="AM10" i="1"/>
  <c r="AK8" i="1"/>
  <c r="AM8" i="1"/>
  <c r="AK6" i="1"/>
  <c r="AL6" i="1"/>
  <c r="AK4" i="1"/>
  <c r="AL30" i="1"/>
  <c r="AL62" i="1"/>
  <c r="AN133" i="1"/>
  <c r="AL241" i="1"/>
  <c r="AL114" i="1"/>
  <c r="AM155" i="1"/>
  <c r="AM330" i="1"/>
  <c r="AL227" i="1"/>
  <c r="AM243" i="1"/>
  <c r="AM241" i="1"/>
  <c r="AL349" i="1"/>
  <c r="AM349" i="1"/>
  <c r="AN356" i="1"/>
  <c r="AL337" i="1"/>
  <c r="AL350" i="1"/>
  <c r="AL348" i="1"/>
  <c r="AL260" i="1"/>
  <c r="AM260" i="1"/>
  <c r="AM257" i="1"/>
  <c r="AL14" i="1"/>
  <c r="AL113" i="1"/>
  <c r="AM207" i="1"/>
  <c r="AM259" i="1"/>
  <c r="AL313" i="1"/>
  <c r="AM333" i="1"/>
  <c r="AN26" i="1"/>
  <c r="AN42" i="1"/>
  <c r="AM130" i="1"/>
  <c r="AM142" i="1"/>
  <c r="AL10" i="1"/>
  <c r="AL26" i="1"/>
  <c r="AL42" i="1"/>
  <c r="AL106" i="1"/>
  <c r="AN14" i="1"/>
  <c r="AN46" i="1"/>
  <c r="AM229" i="1"/>
  <c r="AM309" i="1"/>
  <c r="AM138" i="1"/>
  <c r="AL138" i="1"/>
  <c r="AL247" i="1"/>
  <c r="AN30" i="1"/>
  <c r="AN106" i="1"/>
  <c r="AM287" i="1"/>
  <c r="AN94" i="1"/>
  <c r="AM215" i="1"/>
  <c r="AM247" i="1"/>
  <c r="AM213" i="1"/>
  <c r="AN335" i="1"/>
  <c r="AM122" i="1"/>
  <c r="AL122" i="1"/>
  <c r="AM134" i="1"/>
  <c r="AL134" i="1"/>
  <c r="AM4" i="1"/>
  <c r="AN4" i="1"/>
  <c r="AM28" i="1"/>
  <c r="AN28" i="1"/>
  <c r="AM44" i="1"/>
  <c r="AN44" i="1"/>
  <c r="AM52" i="1"/>
  <c r="AN52" i="1"/>
  <c r="AM72" i="1"/>
  <c r="AL72" i="1"/>
  <c r="AN33" i="1"/>
  <c r="AN65" i="1"/>
  <c r="AL128" i="1"/>
  <c r="AM144" i="1"/>
  <c r="AN13" i="1"/>
  <c r="AL45" i="1"/>
  <c r="AN45" i="1"/>
  <c r="AN100" i="1"/>
  <c r="AN128" i="1"/>
  <c r="AL161" i="1"/>
  <c r="AN193" i="1"/>
  <c r="AN83" i="1"/>
  <c r="AM83" i="1"/>
  <c r="AM108" i="1"/>
  <c r="AN108" i="1"/>
  <c r="AM214" i="1"/>
  <c r="AL276" i="1"/>
  <c r="AL292" i="1"/>
  <c r="AL308" i="1"/>
  <c r="AN324" i="1"/>
  <c r="AL324" i="1"/>
  <c r="AN340" i="1"/>
  <c r="AL340" i="1"/>
  <c r="AM92" i="1"/>
  <c r="AN92" i="1"/>
  <c r="AN176" i="1"/>
  <c r="AM265" i="1"/>
  <c r="AN265" i="1"/>
  <c r="AL359" i="1"/>
  <c r="AM359" i="1"/>
  <c r="AL80" i="1"/>
  <c r="AM88" i="1"/>
  <c r="AL88" i="1"/>
  <c r="AM102" i="1"/>
  <c r="AN102" i="1"/>
  <c r="AN7" i="1"/>
  <c r="AL7" i="1"/>
  <c r="AN39" i="1"/>
  <c r="AL39" i="1"/>
  <c r="AM13" i="1"/>
  <c r="AM45" i="1"/>
  <c r="AL127" i="1"/>
  <c r="AM127" i="1"/>
  <c r="AL135" i="1"/>
  <c r="AL11" i="1"/>
  <c r="AL95" i="1"/>
  <c r="AN95" i="1"/>
  <c r="AM116" i="1"/>
  <c r="AN116" i="1"/>
  <c r="AN149" i="1"/>
  <c r="AN181" i="1"/>
  <c r="AL181" i="1"/>
  <c r="AL37" i="1"/>
  <c r="AN37" i="1"/>
  <c r="AN72" i="1"/>
  <c r="AL152" i="1"/>
  <c r="AN152" i="1"/>
  <c r="AN218" i="1"/>
  <c r="AL218" i="1"/>
  <c r="AM218" i="1"/>
  <c r="AN250" i="1"/>
  <c r="AL250" i="1"/>
  <c r="AM250" i="1"/>
  <c r="AM311" i="1"/>
  <c r="AL196" i="1"/>
  <c r="AN196" i="1"/>
  <c r="AL232" i="1"/>
  <c r="AN232" i="1"/>
  <c r="AN266" i="1"/>
  <c r="AL266" i="1"/>
  <c r="AN352" i="1"/>
  <c r="AN359" i="1"/>
  <c r="AM18" i="1"/>
  <c r="AN18" i="1"/>
  <c r="AM50" i="1"/>
  <c r="AN50" i="1"/>
  <c r="AN66" i="1"/>
  <c r="AL70" i="1"/>
  <c r="AL73" i="1"/>
  <c r="AL9" i="1"/>
  <c r="AN9" i="1"/>
  <c r="AL25" i="1"/>
  <c r="AL41" i="1"/>
  <c r="AN41" i="1"/>
  <c r="AL57" i="1"/>
  <c r="AN57" i="1"/>
  <c r="AN70" i="1"/>
  <c r="AN86" i="1"/>
  <c r="AM104" i="1"/>
  <c r="AL104" i="1"/>
  <c r="AM124" i="1"/>
  <c r="AL124" i="1"/>
  <c r="AM132" i="1"/>
  <c r="AL140" i="1"/>
  <c r="AM7" i="1"/>
  <c r="AN32" i="1"/>
  <c r="AN48" i="1"/>
  <c r="AN117" i="1"/>
  <c r="AL117" i="1"/>
  <c r="AN127" i="1"/>
  <c r="AM95" i="1"/>
  <c r="AL111" i="1"/>
  <c r="AN153" i="1"/>
  <c r="AL153" i="1"/>
  <c r="AN169" i="1"/>
  <c r="AN201" i="1"/>
  <c r="AL233" i="1"/>
  <c r="AL249" i="1"/>
  <c r="AM37" i="1"/>
  <c r="AN109" i="1"/>
  <c r="AL109" i="1"/>
  <c r="AL119" i="1"/>
  <c r="AN119" i="1"/>
  <c r="AN222" i="1"/>
  <c r="AL222" i="1"/>
  <c r="AN238" i="1"/>
  <c r="AL238" i="1"/>
  <c r="AM238" i="1"/>
  <c r="AL254" i="1"/>
  <c r="AM254" i="1"/>
  <c r="AN272" i="1"/>
  <c r="AL272" i="1"/>
  <c r="AN288" i="1"/>
  <c r="AN296" i="1"/>
  <c r="AL296" i="1"/>
  <c r="AN304" i="1"/>
  <c r="AN312" i="1"/>
  <c r="AL312" i="1"/>
  <c r="AN320" i="1"/>
  <c r="AL320" i="1"/>
  <c r="AN336" i="1"/>
  <c r="AL336" i="1"/>
  <c r="AN344" i="1"/>
  <c r="AL344" i="1"/>
  <c r="AN58" i="1"/>
  <c r="AL103" i="1"/>
  <c r="AN103" i="1"/>
  <c r="AL160" i="1"/>
  <c r="AN160" i="1"/>
  <c r="AN192" i="1"/>
  <c r="AL351" i="1"/>
  <c r="AM351" i="1"/>
  <c r="AN10" i="1"/>
  <c r="AL156" i="1"/>
  <c r="AN156" i="1"/>
  <c r="AM161" i="1"/>
  <c r="AM193" i="1"/>
  <c r="AM217" i="1"/>
  <c r="AM261" i="1"/>
  <c r="AN261" i="1"/>
  <c r="AN291" i="1"/>
  <c r="AM296" i="1"/>
  <c r="AN311" i="1"/>
  <c r="AN323" i="1"/>
  <c r="AN339" i="1"/>
  <c r="AN348" i="1"/>
  <c r="AN283" i="1"/>
  <c r="AM336" i="1"/>
  <c r="AM288" i="1"/>
  <c r="AN303" i="1"/>
  <c r="AN351" i="1"/>
  <c r="AL360" i="1"/>
  <c r="AM20" i="1"/>
  <c r="AN20" i="1"/>
  <c r="AM36" i="1"/>
  <c r="AN36" i="1"/>
  <c r="AL17" i="1"/>
  <c r="AN17" i="1"/>
  <c r="AL49" i="1"/>
  <c r="AN49" i="1"/>
  <c r="AN71" i="1"/>
  <c r="AM71" i="1"/>
  <c r="AM120" i="1"/>
  <c r="AL120" i="1"/>
  <c r="AM136" i="1"/>
  <c r="AL136" i="1"/>
  <c r="AL29" i="1"/>
  <c r="AN29" i="1"/>
  <c r="AN61" i="1"/>
  <c r="AN144" i="1"/>
  <c r="AN177" i="1"/>
  <c r="AL177" i="1"/>
  <c r="AN209" i="1"/>
  <c r="AL209" i="1"/>
  <c r="AN230" i="1"/>
  <c r="AL246" i="1"/>
  <c r="AN268" i="1"/>
  <c r="AL268" i="1"/>
  <c r="AN284" i="1"/>
  <c r="AL284" i="1"/>
  <c r="AN300" i="1"/>
  <c r="AL300" i="1"/>
  <c r="AN316" i="1"/>
  <c r="AL332" i="1"/>
  <c r="AN51" i="1"/>
  <c r="AL51" i="1"/>
  <c r="AL208" i="1"/>
  <c r="AN208" i="1"/>
  <c r="AN262" i="1"/>
  <c r="AL262" i="1"/>
  <c r="AN3" i="1"/>
  <c r="AL3" i="1"/>
  <c r="AL172" i="1"/>
  <c r="AN172" i="1"/>
  <c r="AL204" i="1"/>
  <c r="AN204" i="1"/>
  <c r="AM209" i="1"/>
  <c r="AM316" i="1"/>
  <c r="AM76" i="1"/>
  <c r="AL76" i="1"/>
  <c r="AL84" i="1"/>
  <c r="AM33" i="1"/>
  <c r="AM65" i="1"/>
  <c r="AM112" i="1"/>
  <c r="AL112" i="1"/>
  <c r="AN23" i="1"/>
  <c r="AL23" i="1"/>
  <c r="AM29" i="1"/>
  <c r="AN75" i="1"/>
  <c r="AM75" i="1"/>
  <c r="AL123" i="1"/>
  <c r="AL131" i="1"/>
  <c r="AM131" i="1"/>
  <c r="AL139" i="1"/>
  <c r="AL143" i="1"/>
  <c r="AM143" i="1"/>
  <c r="AN43" i="1"/>
  <c r="AN165" i="1"/>
  <c r="AL165" i="1"/>
  <c r="AN197" i="1"/>
  <c r="AL197" i="1"/>
  <c r="AL21" i="1"/>
  <c r="AN53" i="1"/>
  <c r="AN93" i="1"/>
  <c r="AN110" i="1"/>
  <c r="AL184" i="1"/>
  <c r="AN184" i="1"/>
  <c r="AN234" i="1"/>
  <c r="AL234" i="1"/>
  <c r="AM234" i="1"/>
  <c r="AM295" i="1"/>
  <c r="AL224" i="1"/>
  <c r="AN224" i="1"/>
  <c r="AL256" i="1"/>
  <c r="AN256" i="1"/>
  <c r="AM51" i="1"/>
  <c r="AN295" i="1"/>
  <c r="AL4" i="1"/>
  <c r="AL8" i="1"/>
  <c r="AL20" i="1"/>
  <c r="AL24" i="1"/>
  <c r="AL28" i="1"/>
  <c r="AL32" i="1"/>
  <c r="AL36" i="1"/>
  <c r="AL40" i="1"/>
  <c r="AL44" i="1"/>
  <c r="AL48" i="1"/>
  <c r="AL52" i="1"/>
  <c r="AL56" i="1"/>
  <c r="AL68" i="1"/>
  <c r="AL74" i="1"/>
  <c r="AL82" i="1"/>
  <c r="AL86" i="1"/>
  <c r="AL71" i="1"/>
  <c r="AN79" i="1"/>
  <c r="AM79" i="1"/>
  <c r="AL87" i="1"/>
  <c r="AM96" i="1"/>
  <c r="AL96" i="1"/>
  <c r="AL110" i="1"/>
  <c r="AM118" i="1"/>
  <c r="AL15" i="1"/>
  <c r="AN31" i="1"/>
  <c r="AN47" i="1"/>
  <c r="AL47" i="1"/>
  <c r="AN63" i="1"/>
  <c r="AN84" i="1"/>
  <c r="AN22" i="1"/>
  <c r="AN38" i="1"/>
  <c r="AN74" i="1"/>
  <c r="AL90" i="1"/>
  <c r="AN98" i="1"/>
  <c r="AN27" i="1"/>
  <c r="AL27" i="1"/>
  <c r="AN59" i="1"/>
  <c r="AL59" i="1"/>
  <c r="AN124" i="1"/>
  <c r="AN140" i="1"/>
  <c r="AN157" i="1"/>
  <c r="AN173" i="1"/>
  <c r="AL173" i="1"/>
  <c r="AN189" i="1"/>
  <c r="AN205" i="1"/>
  <c r="AL205" i="1"/>
  <c r="AL221" i="1"/>
  <c r="AL237" i="1"/>
  <c r="AL253" i="1"/>
  <c r="AN8" i="1"/>
  <c r="AN24" i="1"/>
  <c r="AN56" i="1"/>
  <c r="AL83" i="1"/>
  <c r="AN88" i="1"/>
  <c r="AL108" i="1"/>
  <c r="AL168" i="1"/>
  <c r="AN168" i="1"/>
  <c r="AM173" i="1"/>
  <c r="AL200" i="1"/>
  <c r="AN200" i="1"/>
  <c r="AM205" i="1"/>
  <c r="AN226" i="1"/>
  <c r="AL226" i="1"/>
  <c r="AM226" i="1"/>
  <c r="AN242" i="1"/>
  <c r="AL242" i="1"/>
  <c r="AM242" i="1"/>
  <c r="AN258" i="1"/>
  <c r="AL258" i="1"/>
  <c r="AM258" i="1"/>
  <c r="AM283" i="1"/>
  <c r="AM299" i="1"/>
  <c r="AM315" i="1"/>
  <c r="AM331" i="1"/>
  <c r="AN35" i="1"/>
  <c r="AL35" i="1"/>
  <c r="AL148" i="1"/>
  <c r="AN148" i="1"/>
  <c r="AM153" i="1"/>
  <c r="AL180" i="1"/>
  <c r="AN180" i="1"/>
  <c r="AL212" i="1"/>
  <c r="AN212" i="1"/>
  <c r="AN220" i="1"/>
  <c r="AN228" i="1"/>
  <c r="AL236" i="1"/>
  <c r="AN236" i="1"/>
  <c r="AL244" i="1"/>
  <c r="AN244" i="1"/>
  <c r="AL92" i="1"/>
  <c r="AM176" i="1"/>
  <c r="AM208" i="1"/>
  <c r="AM355" i="1"/>
  <c r="AN67" i="1"/>
  <c r="AL67" i="1"/>
  <c r="AM172" i="1"/>
  <c r="AM204" i="1"/>
  <c r="AM221" i="1"/>
  <c r="AM237" i="1"/>
  <c r="AM253" i="1"/>
  <c r="AL265" i="1"/>
  <c r="AM292" i="1"/>
  <c r="AN307" i="1"/>
  <c r="AN327" i="1"/>
  <c r="AM262" i="1"/>
  <c r="AM312" i="1"/>
  <c r="AM324" i="1"/>
  <c r="AM340" i="1"/>
  <c r="AM284" i="1"/>
  <c r="AN299" i="1"/>
  <c r="AN315" i="1"/>
  <c r="AN331" i="1"/>
  <c r="AL352" i="1"/>
  <c r="AN2" i="1"/>
  <c r="AM2" i="1"/>
  <c r="AN363" i="1"/>
  <c r="AM363" i="1"/>
  <c r="AN195" i="1"/>
  <c r="AM195" i="1"/>
  <c r="AN179" i="1"/>
  <c r="AM179" i="1"/>
  <c r="AM68" i="1"/>
  <c r="AN5" i="1"/>
  <c r="AN246" i="1"/>
  <c r="AL280" i="1"/>
  <c r="AL185" i="1"/>
  <c r="AM279" i="1"/>
  <c r="AL214" i="1"/>
  <c r="AM100" i="1"/>
  <c r="AL126" i="1"/>
  <c r="AM183" i="1"/>
  <c r="AN206" i="1"/>
  <c r="AN239" i="1"/>
  <c r="AL239" i="1"/>
  <c r="AL107" i="1"/>
  <c r="AM107" i="1"/>
  <c r="AK361" i="1"/>
  <c r="AN361" i="1"/>
  <c r="AN357" i="1"/>
  <c r="AL355" i="1"/>
  <c r="AL19" i="1"/>
  <c r="AL78" i="1"/>
  <c r="AL16" i="1"/>
  <c r="AN240" i="1"/>
  <c r="AN101" i="1"/>
  <c r="AL55" i="1"/>
  <c r="AM249" i="1"/>
  <c r="AN328" i="1"/>
  <c r="AN280" i="1"/>
  <c r="AN185" i="1"/>
  <c r="AM11" i="1"/>
  <c r="AN16" i="1"/>
  <c r="AN34" i="1"/>
  <c r="AM347" i="1"/>
  <c r="AM343" i="1"/>
  <c r="AN279" i="1"/>
  <c r="AN90" i="1"/>
  <c r="AM126" i="1"/>
  <c r="AM335" i="1"/>
  <c r="AL191" i="1"/>
  <c r="AK362" i="1"/>
  <c r="AN275" i="1"/>
  <c r="AL275" i="1"/>
  <c r="AM275" i="1"/>
  <c r="AL301" i="1"/>
  <c r="AN301" i="1"/>
  <c r="AM357" i="1"/>
  <c r="AL357" i="1"/>
  <c r="AM267" i="1"/>
  <c r="AN267" i="1"/>
  <c r="AL334" i="1"/>
  <c r="AN334" i="1"/>
  <c r="AL228" i="1"/>
  <c r="AL101" i="1"/>
  <c r="AL328" i="1"/>
  <c r="AL2" i="1"/>
  <c r="AL210" i="1"/>
  <c r="AM304" i="1"/>
  <c r="AN252" i="1"/>
  <c r="AL64" i="1"/>
  <c r="AN164" i="1"/>
  <c r="AL5" i="1"/>
  <c r="AM69" i="1"/>
  <c r="AL363" i="1"/>
  <c r="AN332" i="1"/>
  <c r="AM230" i="1"/>
  <c r="AM87" i="1"/>
  <c r="AN188" i="1"/>
  <c r="AN6" i="1"/>
  <c r="AN248" i="1"/>
  <c r="AN216" i="1"/>
  <c r="AN12" i="1"/>
  <c r="AM239" i="1"/>
  <c r="AM301" i="1"/>
  <c r="AL225" i="1"/>
  <c r="AL38" i="1"/>
  <c r="AN91" i="1"/>
  <c r="AL229" i="1"/>
  <c r="AL202" i="1"/>
  <c r="AN210" i="1"/>
  <c r="AL231" i="1"/>
  <c r="AN277" i="1"/>
  <c r="AL277" i="1"/>
  <c r="AN142" i="1"/>
  <c r="AL142" i="1"/>
  <c r="AN350" i="1"/>
  <c r="AM350" i="1"/>
  <c r="AM326" i="1"/>
  <c r="AL326" i="1"/>
  <c r="AN347" i="1"/>
  <c r="AL252" i="1"/>
  <c r="AL220" i="1"/>
  <c r="AN19" i="1"/>
  <c r="AN40" i="1"/>
  <c r="AL189" i="1"/>
  <c r="AL157" i="1"/>
  <c r="AN54" i="1"/>
  <c r="AL63" i="1"/>
  <c r="AL60" i="1"/>
  <c r="AL12" i="1"/>
  <c r="AL164" i="1"/>
  <c r="AL43" i="1"/>
  <c r="AM123" i="1"/>
  <c r="AL69" i="1"/>
  <c r="AM308" i="1"/>
  <c r="AL356" i="1"/>
  <c r="AM276" i="1"/>
  <c r="AM233" i="1"/>
  <c r="AL188" i="1"/>
  <c r="AN135" i="1"/>
  <c r="AL132" i="1"/>
  <c r="AN25" i="1"/>
  <c r="AM66" i="1"/>
  <c r="AM34" i="1"/>
  <c r="AM6" i="1"/>
  <c r="AL248" i="1"/>
  <c r="AM327" i="1"/>
  <c r="AN78" i="1"/>
  <c r="AN343" i="1"/>
  <c r="AN60" i="1"/>
  <c r="AM245" i="1"/>
  <c r="AL269" i="1"/>
  <c r="AM303" i="1"/>
  <c r="AL130" i="1"/>
  <c r="AL358" i="1"/>
  <c r="AL267" i="1"/>
  <c r="AM62" i="1"/>
  <c r="AN62" i="1"/>
  <c r="AM91" i="1"/>
  <c r="AL245" i="1"/>
  <c r="AL99" i="1"/>
  <c r="AL195" i="1"/>
  <c r="AN225" i="1"/>
  <c r="AN202" i="1"/>
  <c r="AL150" i="1"/>
  <c r="AN271" i="1"/>
  <c r="AM271" i="1"/>
  <c r="AL287" i="1"/>
  <c r="AN287" i="1"/>
  <c r="AL319" i="1"/>
  <c r="AN319" i="1"/>
  <c r="AM319" i="1"/>
  <c r="AL354" i="1"/>
  <c r="AL289" i="1"/>
  <c r="AM337" i="1"/>
  <c r="AN337" i="1"/>
  <c r="AM354" i="1"/>
  <c r="AK353" i="1"/>
  <c r="AN353" i="1"/>
  <c r="AM318" i="1"/>
  <c r="AN318" i="1"/>
  <c r="AM310" i="1"/>
  <c r="AN310" i="1"/>
  <c r="AM302" i="1"/>
  <c r="AN302" i="1"/>
  <c r="AN325" i="1"/>
  <c r="AL325" i="1"/>
  <c r="AN191" i="1"/>
  <c r="AN183" i="1"/>
  <c r="AN322" i="1"/>
  <c r="AL353" i="1"/>
  <c r="AM353" i="1"/>
  <c r="AL362" i="1"/>
  <c r="AM362" i="1"/>
  <c r="AN362" i="1"/>
  <c r="AM361" i="1"/>
  <c r="AL361" i="1"/>
</calcChain>
</file>

<file path=xl/sharedStrings.xml><?xml version="1.0" encoding="utf-8"?>
<sst xmlns="http://schemas.openxmlformats.org/spreadsheetml/2006/main" count="2407" uniqueCount="858">
  <si>
    <t>Total</t>
  </si>
  <si>
    <t>reference</t>
  </si>
  <si>
    <t>Sum Intensity</t>
  </si>
  <si>
    <t>Intensity%</t>
  </si>
  <si>
    <t>Gene Symbol</t>
  </si>
  <si>
    <t>MWT(kDa)</t>
  </si>
  <si>
    <t>P02566_MYO4_CAEEL</t>
  </si>
  <si>
    <t>unc-54</t>
  </si>
  <si>
    <t>P10567_MYSP_CAEEL</t>
  </si>
  <si>
    <t>unc-15</t>
  </si>
  <si>
    <t>Q19286_IFB2_CAEEL</t>
  </si>
  <si>
    <t>ifb-2</t>
  </si>
  <si>
    <t>G5EFZ1_GPMI_CAEEL</t>
  </si>
  <si>
    <t>ipgm-1</t>
  </si>
  <si>
    <t>Q45EJ8_Q45EJ8_CAEEL</t>
  </si>
  <si>
    <t>lfi-1</t>
  </si>
  <si>
    <t>Q86DC6_IFD1_CAEEL</t>
  </si>
  <si>
    <t>ifd-1</t>
  </si>
  <si>
    <t>Q21276_YZVL_CAEEL</t>
  </si>
  <si>
    <t>K07C5.4</t>
  </si>
  <si>
    <t>Q22053_FBRL_CAEEL</t>
  </si>
  <si>
    <t>fib-1</t>
  </si>
  <si>
    <t>Q9N5K1_Q9N5K1_CAEEL</t>
  </si>
  <si>
    <t>sacy-1</t>
  </si>
  <si>
    <t>Q9N5S7_Q9N5S7_CAEEL</t>
  </si>
  <si>
    <t>CELE_F49H12.5</t>
  </si>
  <si>
    <t>Q9GZI3_Q9GZI3_CAEEL</t>
  </si>
  <si>
    <t>pod-2</t>
  </si>
  <si>
    <t>IGHG_RABIT</t>
  </si>
  <si>
    <t>P53013_EF1A_CAEEL</t>
  </si>
  <si>
    <t>eft-3</t>
  </si>
  <si>
    <t>P10984_ACT2_CAEEL</t>
  </si>
  <si>
    <t>act-2</t>
  </si>
  <si>
    <t>O45012_O45012_CAEEL</t>
  </si>
  <si>
    <t>nol-5</t>
  </si>
  <si>
    <t>O02640_MDHM_CAEEL</t>
  </si>
  <si>
    <t>mdh-2</t>
  </si>
  <si>
    <t>Q95QM8_Q95QM8_CAEEL</t>
  </si>
  <si>
    <t>gfat-1</t>
  </si>
  <si>
    <t>P18948_VIT6_CAEEL</t>
  </si>
  <si>
    <t>vit-6</t>
  </si>
  <si>
    <t>P18334_CSK2A_CAEEL</t>
  </si>
  <si>
    <t>kin-3</t>
  </si>
  <si>
    <t>Q19782_IFD2_CAEEL</t>
  </si>
  <si>
    <t>ifd-2</t>
  </si>
  <si>
    <t>Q20748_ATAD3_CAEEL</t>
  </si>
  <si>
    <t>atad-3</t>
  </si>
  <si>
    <t>Q9N3X2_RS4_CAEEL</t>
  </si>
  <si>
    <t>rps-4</t>
  </si>
  <si>
    <t>H2KYR1_H2KYR1_CAEEL</t>
  </si>
  <si>
    <t>vig-1</t>
  </si>
  <si>
    <t>Q18599_Q18599_CAEEL</t>
  </si>
  <si>
    <t>acer-1</t>
  </si>
  <si>
    <t>L8E6J9_L8E6J9_CAEEL</t>
  </si>
  <si>
    <t>CELE_T23E7.2</t>
  </si>
  <si>
    <t>Q8MXS6_Q8MXS6_CAEEL</t>
  </si>
  <si>
    <t>CELE_Y55F3AM.3</t>
  </si>
  <si>
    <t>Q23571_ODB2_CAEEL</t>
  </si>
  <si>
    <t>ZK669.4</t>
  </si>
  <si>
    <t>Q9N3S4_Q9N3S4_CAEEL</t>
  </si>
  <si>
    <t>rnp-6</t>
  </si>
  <si>
    <t>Q9TZL8_PFKA1_CAEEL</t>
  </si>
  <si>
    <t>pfk-1</t>
  </si>
  <si>
    <t>P05690_VIT2_CAEEL</t>
  </si>
  <si>
    <t>vit-2</t>
  </si>
  <si>
    <t>P51403_RS2_CAEEL</t>
  </si>
  <si>
    <t>rps-2</t>
  </si>
  <si>
    <t>Q9XXK1_ATPA_CAEEL</t>
  </si>
  <si>
    <t>H28O16.1</t>
  </si>
  <si>
    <t>B2FDA8_SMC3_CAEEL</t>
  </si>
  <si>
    <t>smc-3</t>
  </si>
  <si>
    <t>Q966E7_Q966E7_CAEEL</t>
  </si>
  <si>
    <t>Y104H12D.3</t>
  </si>
  <si>
    <t>Q20228_RS9_CAEEL</t>
  </si>
  <si>
    <t>rps-9</t>
  </si>
  <si>
    <t>Q9N4J2_VIT3_CAEEL</t>
  </si>
  <si>
    <t>vit-3</t>
  </si>
  <si>
    <t>I2HAA6_I2HAA6_CAEEL</t>
  </si>
  <si>
    <t>unc-68</t>
  </si>
  <si>
    <t>O01789_SMC1_CAEEL</t>
  </si>
  <si>
    <t>him-1</t>
  </si>
  <si>
    <t>O44144_O44144_CAEEL</t>
  </si>
  <si>
    <t>perm-4</t>
  </si>
  <si>
    <t>P55326_YZG1_CAEEL</t>
  </si>
  <si>
    <t>F13E6.1</t>
  </si>
  <si>
    <t>Q9XXD4_NHP2_CAEEL</t>
  </si>
  <si>
    <t>Y48A6B.3</t>
  </si>
  <si>
    <t>P27420_HSP7C_CAEEL</t>
  </si>
  <si>
    <t>hsp-3</t>
  </si>
  <si>
    <t>O62213_O62213_CAEEL</t>
  </si>
  <si>
    <t>cey-1</t>
  </si>
  <si>
    <t>G5EFU2_G5EFU2_CAEEL</t>
  </si>
  <si>
    <t>ant-1.4</t>
  </si>
  <si>
    <t>P52819_RL22_CAEEL</t>
  </si>
  <si>
    <t>rpl-22</t>
  </si>
  <si>
    <t>P12844_MYO3_CAEEL</t>
  </si>
  <si>
    <t>myo-3</t>
  </si>
  <si>
    <t>Q18739_Q18739_CAEEL</t>
  </si>
  <si>
    <t>C50F4.1</t>
  </si>
  <si>
    <t>Q20476_Q20476_CAEEL</t>
  </si>
  <si>
    <t>CELE_F46G10.1</t>
  </si>
  <si>
    <t>Q19289_IFB1_CAEEL</t>
  </si>
  <si>
    <t>ifb-1</t>
  </si>
  <si>
    <t>Q18066_DIM_CAEEL</t>
  </si>
  <si>
    <t>dim-1</t>
  </si>
  <si>
    <t>P09446_HSP7A_CAEEL</t>
  </si>
  <si>
    <t>hsp-1</t>
  </si>
  <si>
    <t>P90901_IFA1_CAEEL</t>
  </si>
  <si>
    <t>ifa-1</t>
  </si>
  <si>
    <t>Q10013_SMD1_CAEEL</t>
  </si>
  <si>
    <t>snr-3</t>
  </si>
  <si>
    <t>O44145_O44145_CAEEL</t>
  </si>
  <si>
    <t>perm-2</t>
  </si>
  <si>
    <t>O18240_O18240_CAEEL</t>
  </si>
  <si>
    <t>rps-18</t>
  </si>
  <si>
    <t>Q09250_SAP18_CAEEL</t>
  </si>
  <si>
    <t>C16C10.4</t>
  </si>
  <si>
    <t>Q21568_NH2L1_CAEEL</t>
  </si>
  <si>
    <t>M28.5</t>
  </si>
  <si>
    <t>Q18688_HSP90_CAEEL</t>
  </si>
  <si>
    <t>daf-21</t>
  </si>
  <si>
    <t>P52821_RS25_CAEEL</t>
  </si>
  <si>
    <t>rps-25</t>
  </si>
  <si>
    <t>Q9NEW6_RSP3_CAEEL</t>
  </si>
  <si>
    <t>rsp-3</t>
  </si>
  <si>
    <t>Q22508_Q22508_CAEEL</t>
  </si>
  <si>
    <t>tag-18</t>
  </si>
  <si>
    <t>P12845_MYO2_CAEEL</t>
  </si>
  <si>
    <t>myo-2</t>
  </si>
  <si>
    <t>P50140_CH60_CAEEL</t>
  </si>
  <si>
    <t>hsp-60</t>
  </si>
  <si>
    <t>Q18943_Q18943_CAEEL</t>
  </si>
  <si>
    <t>CELE_D1054.10</t>
  </si>
  <si>
    <t>Q09248_DCTN2_CAEEL</t>
  </si>
  <si>
    <t>dnc-2</t>
  </si>
  <si>
    <t>O45599_O45599_CAEEL</t>
  </si>
  <si>
    <t>cbd-1</t>
  </si>
  <si>
    <t>Q966C6_RL7A_CAEEL</t>
  </si>
  <si>
    <t>rpl-7A</t>
  </si>
  <si>
    <t>P48152_RS3_CAEEL</t>
  </si>
  <si>
    <t>rps-3</t>
  </si>
  <si>
    <t>Q8MXD9_Q8MXD9_CAEEL</t>
  </si>
  <si>
    <t>CELE_E02D9.1</t>
  </si>
  <si>
    <t>Q20363_SIP1_CAEEL</t>
  </si>
  <si>
    <t>sip-1</t>
  </si>
  <si>
    <t>Q9XW17_Q9XW17_CAEEL</t>
  </si>
  <si>
    <t>car-1</t>
  </si>
  <si>
    <t>P53014_MLE_CAEEL</t>
  </si>
  <si>
    <t>mlc-3</t>
  </si>
  <si>
    <t>Q9XWT3_Q9XWT3_CAEEL</t>
  </si>
  <si>
    <t>CELE_Y62H9A.6</t>
  </si>
  <si>
    <t>KACB_RABIT</t>
  </si>
  <si>
    <t>KAC4_RABIT</t>
  </si>
  <si>
    <t>Q18409_RSP6_CAEEL</t>
  </si>
  <si>
    <t>rsp-6</t>
  </si>
  <si>
    <t>G5EDV3_G5EDV3_CAEEL</t>
  </si>
  <si>
    <t>cey-4</t>
  </si>
  <si>
    <t>Q09958_EBP2_CAEEL</t>
  </si>
  <si>
    <t>C18A3.3</t>
  </si>
  <si>
    <t>H2L0I2_H2L0I2_CAEEL</t>
  </si>
  <si>
    <t>Q9BL19_RL17_CAEEL</t>
  </si>
  <si>
    <t>rpl-17</t>
  </si>
  <si>
    <t>P12456_TBB1_CAEEL</t>
  </si>
  <si>
    <t>mec-7</t>
  </si>
  <si>
    <t>P62784_H4_CAEEL</t>
  </si>
  <si>
    <t>his-1</t>
  </si>
  <si>
    <t>Q965K5_Q965K5_CAEEL</t>
  </si>
  <si>
    <t>dnc-3</t>
  </si>
  <si>
    <t>P47991_RL6_CAEEL</t>
  </si>
  <si>
    <t>rpl-6</t>
  </si>
  <si>
    <t>Q94416_Q94416_CAEEL</t>
  </si>
  <si>
    <t>CELE_ZK858.7</t>
  </si>
  <si>
    <t>Q09501_IFP1_CAEEL</t>
  </si>
  <si>
    <t>ifp-1</t>
  </si>
  <si>
    <t>O45946_RL18_CAEEL</t>
  </si>
  <si>
    <t>rpl-18</t>
  </si>
  <si>
    <t>P48156_RS8_CAEEL</t>
  </si>
  <si>
    <t>rps-8</t>
  </si>
  <si>
    <t>O45499_RS26_CAEEL</t>
  </si>
  <si>
    <t>rps-26</t>
  </si>
  <si>
    <t>Q95Q06_Q95Q06_CAEEL</t>
  </si>
  <si>
    <t>CELE_Y66D12A.8</t>
  </si>
  <si>
    <t>Q9XVE9_Q9XVE9_CAEEL</t>
  </si>
  <si>
    <t>rpl-14</t>
  </si>
  <si>
    <t>O45148_O45148_CAEEL</t>
  </si>
  <si>
    <t>dlst-1</t>
  </si>
  <si>
    <t>P40614_MPCP_CAEEL</t>
  </si>
  <si>
    <t>F01G4.6</t>
  </si>
  <si>
    <t>B7WN95_B7WN95_CAEEL</t>
  </si>
  <si>
    <t>rpl-32</t>
  </si>
  <si>
    <t>P37806_UNC87_CAEEL</t>
  </si>
  <si>
    <t>unc-87</t>
  </si>
  <si>
    <t>Q7K798_Q7K798_CAEEL</t>
  </si>
  <si>
    <t>pab-1</t>
  </si>
  <si>
    <t>Q22993_Q22993_CAEEL</t>
  </si>
  <si>
    <t>pmt-2</t>
  </si>
  <si>
    <t>O45815_O45815_CAEEL</t>
  </si>
  <si>
    <t>act-5</t>
  </si>
  <si>
    <t>Q86CZ9_Q86CZ9_CAEEL</t>
  </si>
  <si>
    <t>ant-1.1</t>
  </si>
  <si>
    <t>Q9XTU6_RUXE_CAEEL</t>
  </si>
  <si>
    <t>snr-6</t>
  </si>
  <si>
    <t>Q9NA74_Q9NA74_CAEEL</t>
  </si>
  <si>
    <t>CELE_Y57A10A.26</t>
  </si>
  <si>
    <t>Q21215_GBLP_CAEEL</t>
  </si>
  <si>
    <t>rack-1</t>
  </si>
  <si>
    <t>Q9XU97_Q9XU97_CAEEL</t>
  </si>
  <si>
    <t>CELE_F44E5.1</t>
  </si>
  <si>
    <t>Q93572_RLA0_CAEEL</t>
  </si>
  <si>
    <t>rpa-0</t>
  </si>
  <si>
    <t>Q9XVR8_NOP10_CAEEL</t>
  </si>
  <si>
    <t>nola-3</t>
  </si>
  <si>
    <t>H2L297_H2L297_CAEEL</t>
  </si>
  <si>
    <t>CELE_F40F8.11</t>
  </si>
  <si>
    <t>Q9GYT0_Q9GYT0_CAEEL</t>
  </si>
  <si>
    <t>ech-1.2</t>
  </si>
  <si>
    <t>Q21067_IFC2_CAEEL</t>
  </si>
  <si>
    <t>ifc-2</t>
  </si>
  <si>
    <t>P29691_EF2_CAEEL</t>
  </si>
  <si>
    <t>eef-2</t>
  </si>
  <si>
    <t>O44503_O44503_CAEEL</t>
  </si>
  <si>
    <t>CELE_R02D3.1</t>
  </si>
  <si>
    <t>Q09584_Q09584_CAEEL</t>
  </si>
  <si>
    <t>rnp-7</t>
  </si>
  <si>
    <t>P46561_ATPB_CAEEL</t>
  </si>
  <si>
    <t>atp-2</t>
  </si>
  <si>
    <t>O01159_RSP7_CAEEL</t>
  </si>
  <si>
    <t>rsp-7</t>
  </si>
  <si>
    <t>Q23120_RSP2_CAEEL</t>
  </si>
  <si>
    <t>rsp-2</t>
  </si>
  <si>
    <t>O44772_O44772_CAEEL</t>
  </si>
  <si>
    <t>CELE_K04F10.7</t>
  </si>
  <si>
    <t>Q09602_CEH62_CAEEL</t>
  </si>
  <si>
    <t>ceh-62</t>
  </si>
  <si>
    <t>Q09511_RSP4_CAEEL</t>
  </si>
  <si>
    <t>rsp-4</t>
  </si>
  <si>
    <t>P06125_VIT5_CAEEL</t>
  </si>
  <si>
    <t>vit-5</t>
  </si>
  <si>
    <t>V6CKR1_V6CKR1_CAEEL</t>
  </si>
  <si>
    <t>icd-2</t>
  </si>
  <si>
    <t>Q09508_SDHA_CAEEL</t>
  </si>
  <si>
    <t>sdha-1</t>
  </si>
  <si>
    <t>P0DM42_ACT3_CAEEL</t>
  </si>
  <si>
    <t>act-3</t>
  </si>
  <si>
    <t>P27604_SAHH_CAEEL</t>
  </si>
  <si>
    <t>ahcy-1</t>
  </si>
  <si>
    <t>O45924_ODBA_CAEEL</t>
  </si>
  <si>
    <t>Y39E4A.3</t>
  </si>
  <si>
    <t>G5ECU1_SKR1_CAEEL</t>
  </si>
  <si>
    <t>skr-1</t>
  </si>
  <si>
    <t>Q9NEN6_RS6_CAEEL</t>
  </si>
  <si>
    <t>rps-6</t>
  </si>
  <si>
    <t>V6CJI0_V6CJI0_CAEEL</t>
  </si>
  <si>
    <t>CELE_F42C5.4</t>
  </si>
  <si>
    <t>V6CLC9_V6CLC9_CAEEL</t>
  </si>
  <si>
    <t>deps-1</t>
  </si>
  <si>
    <t>Q27894_H2B2_CAEEL</t>
  </si>
  <si>
    <t>his-4</t>
  </si>
  <si>
    <t>Q9XTZ2_Q9XTZ2_CAEEL</t>
  </si>
  <si>
    <t>rsp-8</t>
  </si>
  <si>
    <t>Q23258_Q23258_CAEEL</t>
  </si>
  <si>
    <t>CELE_ZC373.2</t>
  </si>
  <si>
    <t>Q17348_SMD3_CAEEL</t>
  </si>
  <si>
    <t>snr-1</t>
  </si>
  <si>
    <t>Q9N3S3_Q9N3S3_CAEEL</t>
  </si>
  <si>
    <t>P46769_RSSA_CAEEL</t>
  </si>
  <si>
    <t>rps-0</t>
  </si>
  <si>
    <t>P91156_P91156_CAEEL</t>
  </si>
  <si>
    <t>acin-1</t>
  </si>
  <si>
    <t>O01868_RL24_CAEEL</t>
  </si>
  <si>
    <t>rpl-24.1</t>
  </si>
  <si>
    <t>Q19699_Q19699_CAEEL</t>
  </si>
  <si>
    <t>gfat-2</t>
  </si>
  <si>
    <t>P51404_RS13_CAEEL</t>
  </si>
  <si>
    <t>rps-13</t>
  </si>
  <si>
    <t>Q21832_Q21832_CAEEL</t>
  </si>
  <si>
    <t>rnp-4</t>
  </si>
  <si>
    <t>Q9TYK1_GAR1_CAEEL</t>
  </si>
  <si>
    <t>Y66H1A.4</t>
  </si>
  <si>
    <t>O61880_O61880_CAEEL</t>
  </si>
  <si>
    <t>CELE_F59B1.2</t>
  </si>
  <si>
    <t>Q9UB28_Q9UB28_CAEEL</t>
  </si>
  <si>
    <t>let-805</t>
  </si>
  <si>
    <t>O45227_O45227_CAEEL</t>
  </si>
  <si>
    <t>B0513.4</t>
  </si>
  <si>
    <t>Q19877_RS23_CAEEL</t>
  </si>
  <si>
    <t>rps-23</t>
  </si>
  <si>
    <t>Q9N4G9_RUXG_CAEEL</t>
  </si>
  <si>
    <t>snr-7</t>
  </si>
  <si>
    <t>Q86S40_ADPGK_CAEEL</t>
  </si>
  <si>
    <t>C50D2.7</t>
  </si>
  <si>
    <t>P34600_YO61_CAEEL</t>
  </si>
  <si>
    <t>ZK1098.1</t>
  </si>
  <si>
    <t>P91306_P91306_CAEEL</t>
  </si>
  <si>
    <t>cey-2</t>
  </si>
  <si>
    <t>Q27511_H2AV_CAEEL</t>
  </si>
  <si>
    <t>htz-1</t>
  </si>
  <si>
    <t>P48162_R23A1_CAEEL</t>
  </si>
  <si>
    <t>rpl-25.1</t>
  </si>
  <si>
    <t>Q21155_Q21155_CAEEL</t>
  </si>
  <si>
    <t>rnp-5</t>
  </si>
  <si>
    <t>Q23604_Q23604_CAEEL</t>
  </si>
  <si>
    <t>CELE_ZK813.3</t>
  </si>
  <si>
    <t>P91918_RSMB_CAEEL</t>
  </si>
  <si>
    <t>snr-2</t>
  </si>
  <si>
    <t>Q9XWS6_Q9XWS6_CAEEL</t>
  </si>
  <si>
    <t>CELE_Y62H9A.5</t>
  </si>
  <si>
    <t>P34594_YOD2_CAEEL</t>
  </si>
  <si>
    <t>ZC262.2</t>
  </si>
  <si>
    <t>O61235_CATA2_CAEEL</t>
  </si>
  <si>
    <t>ctl-1</t>
  </si>
  <si>
    <t>Q20647_R23A2_CAEEL</t>
  </si>
  <si>
    <t>rpl-25.2</t>
  </si>
  <si>
    <t>P61866_RL12_CAEEL</t>
  </si>
  <si>
    <t>rpl-12</t>
  </si>
  <si>
    <t>G5EBF3_G5EBF3_CAEEL</t>
  </si>
  <si>
    <t>pud-2.1</t>
  </si>
  <si>
    <t>P19625_MLR1_CAEEL</t>
  </si>
  <si>
    <t>mlc-1</t>
  </si>
  <si>
    <t>O01692_RS17_CAEEL</t>
  </si>
  <si>
    <t>rps-17</t>
  </si>
  <si>
    <t>Q19749_ODP2_CAEEL</t>
  </si>
  <si>
    <t>F23B12.5</t>
  </si>
  <si>
    <t>O01869_O01869_CAEEL</t>
  </si>
  <si>
    <t>rps-10</t>
  </si>
  <si>
    <t>P42168_KC1A_CAEEL</t>
  </si>
  <si>
    <t>kin-19</t>
  </si>
  <si>
    <t>P90900_IFA4_CAEEL</t>
  </si>
  <si>
    <t>ifa-4</t>
  </si>
  <si>
    <t>Q22235_ENPL1_CAEEL</t>
  </si>
  <si>
    <t>enpl-1</t>
  </si>
  <si>
    <t>Q9U1W1_Q9U1W1_CAEEL</t>
  </si>
  <si>
    <t>tfg-1</t>
  </si>
  <si>
    <t>Q9XVF7_RL8_CAEEL</t>
  </si>
  <si>
    <t>rpl-8</t>
  </si>
  <si>
    <t>A5Z2W3_A5Z2W3_CAEEL</t>
  </si>
  <si>
    <t>CELE_R13H4.2</t>
  </si>
  <si>
    <t>Q9U332_RL31_CAEEL</t>
  </si>
  <si>
    <t>rpl-31</t>
  </si>
  <si>
    <t>Q27873_PIMT_CAEEL</t>
  </si>
  <si>
    <t>pcm-1</t>
  </si>
  <si>
    <t>P90902_P90902_CAEEL</t>
  </si>
  <si>
    <t>gfi-2</t>
  </si>
  <si>
    <t>O02056_RL4_CAEEL</t>
  </si>
  <si>
    <t>rpl-4</t>
  </si>
  <si>
    <t>Q95Y04_RS28_CAEEL</t>
  </si>
  <si>
    <t>rps-28</t>
  </si>
  <si>
    <t>O16408_O16408_CAEEL</t>
  </si>
  <si>
    <t>C36C5.14</t>
  </si>
  <si>
    <t>P90978_U2AF2_CAEEL</t>
  </si>
  <si>
    <t>uaf-1</t>
  </si>
  <si>
    <t>O16887_YCTG2_CAEEL</t>
  </si>
  <si>
    <t>C29G2.6</t>
  </si>
  <si>
    <t>P53588_SUCB1_CAEEL</t>
  </si>
  <si>
    <t>F47B10.1</t>
  </si>
  <si>
    <t>Q09533_RL10_CAEEL</t>
  </si>
  <si>
    <t>rpl-10</t>
  </si>
  <si>
    <t>P11141_HSP7F_CAEEL</t>
  </si>
  <si>
    <t>hsp-6</t>
  </si>
  <si>
    <t>O17919_DKC1_CAEEL</t>
  </si>
  <si>
    <t>K01G5.5</t>
  </si>
  <si>
    <t>P49632_RL40_CAEEL</t>
  </si>
  <si>
    <t>ubq-2</t>
  </si>
  <si>
    <t>Q20806_YXWL_CAEEL</t>
  </si>
  <si>
    <t>F55C10.4</t>
  </si>
  <si>
    <t>Q6BEU8_Q6BEU8_CAEEL</t>
  </si>
  <si>
    <t>CELE_T26C5.3</t>
  </si>
  <si>
    <t>O44549_O44549_CAEEL</t>
  </si>
  <si>
    <t>acdh-3</t>
  </si>
  <si>
    <t>Q9NLD1_Q9NLD1_CAEEL</t>
  </si>
  <si>
    <t>hrp-2</t>
  </si>
  <si>
    <t>Q18559_Q18559_CAEEL</t>
  </si>
  <si>
    <t>C41A3.1</t>
  </si>
  <si>
    <t>O62415_O62415_CAEEL</t>
  </si>
  <si>
    <t>lys-1</t>
  </si>
  <si>
    <t>A0A0K3AUJ9_A0A0K3AUJ9_CAEEL</t>
  </si>
  <si>
    <t>prdx-2</t>
  </si>
  <si>
    <t>Q21049_LIPA_CAEEL</t>
  </si>
  <si>
    <t>syd-2</t>
  </si>
  <si>
    <t>Q22482_Q22482_CAEEL</t>
  </si>
  <si>
    <t>CELE_T14B4.3</t>
  </si>
  <si>
    <t>Q18779_SQV7_CAEEL</t>
  </si>
  <si>
    <t>sqv-7</t>
  </si>
  <si>
    <t>Q19869_RL26_CAEEL</t>
  </si>
  <si>
    <t>rpl-26</t>
  </si>
  <si>
    <t>Q86D25_CFA20_CAEEL</t>
  </si>
  <si>
    <t>C54C6.6</t>
  </si>
  <si>
    <t>Q20065_P4HA2_CAEEL</t>
  </si>
  <si>
    <t>phy-2</t>
  </si>
  <si>
    <t>Control</t>
  </si>
  <si>
    <t>Q9GZH5_Q9GZH5_CAEEL</t>
  </si>
  <si>
    <t>rpn-1</t>
  </si>
  <si>
    <t>Q8MNT9_NMAD1_CAEEL</t>
  </si>
  <si>
    <t>nmad-1</t>
  </si>
  <si>
    <t>Q04908_PSMD3_CAEEL</t>
  </si>
  <si>
    <t>rpn-3</t>
  </si>
  <si>
    <t>Q18115_PSMD1_CAEEL</t>
  </si>
  <si>
    <t>rpn-2</t>
  </si>
  <si>
    <t>GFP_Aequorea</t>
  </si>
  <si>
    <t>Q18787_PRS7_CAEEL</t>
  </si>
  <si>
    <t>rpt-1</t>
  </si>
  <si>
    <t>O76371_O76371_CAEEL</t>
  </si>
  <si>
    <t>rpt-5</t>
  </si>
  <si>
    <t>O16368_PRS4_CAEEL</t>
  </si>
  <si>
    <t>rpt-2</t>
  </si>
  <si>
    <t>Q20938_PS11A_CAEEL</t>
  </si>
  <si>
    <t>rpn-6.1</t>
  </si>
  <si>
    <t>P46502_PRS6B_CAEEL</t>
  </si>
  <si>
    <t>rpt-3</t>
  </si>
  <si>
    <t>Q8MXF1_Q8MXF1_CAEEL</t>
  </si>
  <si>
    <t>CELE_F56F11.4</t>
  </si>
  <si>
    <t>Q20585_PSMD6_CAEEL</t>
  </si>
  <si>
    <t>rpn-7</t>
  </si>
  <si>
    <t>O17071_PRS10_CAEEL</t>
  </si>
  <si>
    <t>rpt-4</t>
  </si>
  <si>
    <t>Q22253_Q22253_CAEEL</t>
  </si>
  <si>
    <t>rpn-9</t>
  </si>
  <si>
    <t>Q10663_GCP_CAEEL</t>
  </si>
  <si>
    <t>icl-1</t>
  </si>
  <si>
    <t>Q23449_PSMD8_CAEEL</t>
  </si>
  <si>
    <t>rpn-12</t>
  </si>
  <si>
    <t>Q19324_Q19324_CAEEL</t>
  </si>
  <si>
    <t>rpn-5</t>
  </si>
  <si>
    <t>O76577_PSDE_CAEEL</t>
  </si>
  <si>
    <t>rpn-11</t>
  </si>
  <si>
    <t>G5EBP5_G5EBP5_CAEEL</t>
  </si>
  <si>
    <t>CELE_ZC247.1</t>
  </si>
  <si>
    <t>O61792_O61792_CAEEL</t>
  </si>
  <si>
    <t>rpn-8</t>
  </si>
  <si>
    <t>Q8I7K5_Q8I7K5_CAEEL</t>
  </si>
  <si>
    <t>nono-1</t>
  </si>
  <si>
    <t>Q9XTT9_Q9XTT9_CAEEL</t>
  </si>
  <si>
    <t>rpt-6</t>
  </si>
  <si>
    <t>Q21559_Q21559_CAEEL</t>
  </si>
  <si>
    <t>aly-3</t>
  </si>
  <si>
    <t>Q09444_UBH4_CAEEL</t>
  </si>
  <si>
    <t>ubh-4</t>
  </si>
  <si>
    <t>Q22100_THILH_CAEEL</t>
  </si>
  <si>
    <t>kat-1</t>
  </si>
  <si>
    <t>O76447_O76447_CAEEL</t>
  </si>
  <si>
    <t>hcp-1</t>
  </si>
  <si>
    <t>P17329_G3P2_CAEEL</t>
  </si>
  <si>
    <t>gpd-2</t>
  </si>
  <si>
    <t>P55155_VIT1_CAEEL</t>
  </si>
  <si>
    <t>vit-1</t>
  </si>
  <si>
    <t>P52275_TBB2_CAEEL</t>
  </si>
  <si>
    <t>tbb-2</t>
  </si>
  <si>
    <t>Q20058_Q20058_CAEEL</t>
  </si>
  <si>
    <t>CELE_F35G12.12</t>
  </si>
  <si>
    <t>Q09289_ADRM1_CAEEL</t>
  </si>
  <si>
    <t>C56G2.7</t>
  </si>
  <si>
    <t>O61742_O61742_CAEEL</t>
  </si>
  <si>
    <t>rpn-10</t>
  </si>
  <si>
    <t>G5EGR8_G5EGR8_CAEEL</t>
  </si>
  <si>
    <t>CELE_W02A11.1</t>
  </si>
  <si>
    <t>O01634_INX12_CAEEL</t>
  </si>
  <si>
    <t>inx-12</t>
  </si>
  <si>
    <t>Q27249_TPM3_CAEEL</t>
  </si>
  <si>
    <t>lev-11</t>
  </si>
  <si>
    <t>Q9N4I4_RL10A_CAEEL</t>
  </si>
  <si>
    <t>rpl-10a</t>
  </si>
  <si>
    <t>Q9U2H9_EF1B2_CAEEL</t>
  </si>
  <si>
    <t>eef-1B.2</t>
  </si>
  <si>
    <t>G3MU69_G3MU69_CAEEL</t>
  </si>
  <si>
    <t>P41998_YKC7_CAEEL</t>
  </si>
  <si>
    <t>B0280.7</t>
  </si>
  <si>
    <t>Q17340_Q17340_CAEEL</t>
  </si>
  <si>
    <t>O44887_O44887_CAEEL</t>
  </si>
  <si>
    <t>inx-13</t>
  </si>
  <si>
    <t>Q27527_ENO_CAEEL</t>
  </si>
  <si>
    <t>enol-1</t>
  </si>
  <si>
    <t>Q23312_RS7_CAEEL</t>
  </si>
  <si>
    <t>rps-7</t>
  </si>
  <si>
    <t>P98080_UCR1_CAEEL</t>
  </si>
  <si>
    <t>ucr-1</t>
  </si>
  <si>
    <t>P54412_EF1G_CAEEL</t>
  </si>
  <si>
    <t>eef-1G</t>
  </si>
  <si>
    <t>G5EFY6_G5EFY6_CAEEL</t>
  </si>
  <si>
    <t>sec-31</t>
  </si>
  <si>
    <t>P47208_TCPD_CAEEL</t>
  </si>
  <si>
    <t>cct-4</t>
  </si>
  <si>
    <t>P34690_TBA2_CAEEL</t>
  </si>
  <si>
    <t>tba-2</t>
  </si>
  <si>
    <t>O01802_RL7_CAEEL</t>
  </si>
  <si>
    <t>rpl-7</t>
  </si>
  <si>
    <t>P54889_ALH13_CAEEL</t>
  </si>
  <si>
    <t>alh-13</t>
  </si>
  <si>
    <t>Q1XFY9_Q1XFY9_CAEEL</t>
  </si>
  <si>
    <t>rps-24</t>
  </si>
  <si>
    <t>P34496_MTSS1_CAEEL</t>
  </si>
  <si>
    <t>mtss-1</t>
  </si>
  <si>
    <t>O45734_O45734_CAEEL</t>
  </si>
  <si>
    <t>cpl-1</t>
  </si>
  <si>
    <t>Q23027_INX5_CAEEL</t>
  </si>
  <si>
    <t>inx-5</t>
  </si>
  <si>
    <t>P91128_RL13_CAEEL</t>
  </si>
  <si>
    <t>rpl-13</t>
  </si>
  <si>
    <t>Q95Y72_DSS1_CAEEL</t>
  </si>
  <si>
    <t>dss-1</t>
  </si>
  <si>
    <t>P54812_TERA2_CAEEL</t>
  </si>
  <si>
    <t>cdc-48.2</t>
  </si>
  <si>
    <t>Q09610_LEC8_CAEEL</t>
  </si>
  <si>
    <t>lec-8</t>
  </si>
  <si>
    <t>P41988_TCPA_CAEEL</t>
  </si>
  <si>
    <t>cct-1</t>
  </si>
  <si>
    <t>Q21443_LMN1_CAEEL</t>
  </si>
  <si>
    <t>lmn-1</t>
  </si>
  <si>
    <t>Q18074_Q18074_CAEEL</t>
  </si>
  <si>
    <t>C18B2.3</t>
  </si>
  <si>
    <t>O44480_RL18A_CAEEL</t>
  </si>
  <si>
    <t>rpl-20</t>
  </si>
  <si>
    <t>P48154_RS3A_CAEEL</t>
  </si>
  <si>
    <t>rps-1</t>
  </si>
  <si>
    <t>O01504_RLA2_CAEEL</t>
  </si>
  <si>
    <t>P34255_YKA3_CAEEL</t>
  </si>
  <si>
    <t>B0303.3</t>
  </si>
  <si>
    <t>B3GWB2_B3GWB2_CAEEL</t>
  </si>
  <si>
    <t>vgln-1</t>
  </si>
  <si>
    <t>O02141_O02141_CAEEL</t>
  </si>
  <si>
    <t>C46G7.2</t>
  </si>
  <si>
    <t>C0Z1Y9_C0Z1Y9_CAEEL</t>
  </si>
  <si>
    <t>CELE_F40G9.17</t>
  </si>
  <si>
    <t>Q9N4A7_SEC13_CAEEL</t>
  </si>
  <si>
    <t>npp-20</t>
  </si>
  <si>
    <t>Q86S66_NACA_CAEEL</t>
  </si>
  <si>
    <t>P53596_SUCA_CAEEL</t>
  </si>
  <si>
    <t>C05G5.4</t>
  </si>
  <si>
    <t>P48158_RL23_CAEEL</t>
  </si>
  <si>
    <t>rpl-23</t>
  </si>
  <si>
    <t>Q22006_PRO1_CAEEL</t>
  </si>
  <si>
    <t>pro-1</t>
  </si>
  <si>
    <t>O18650_RS19_CAEEL</t>
  </si>
  <si>
    <t>rps-19</t>
  </si>
  <si>
    <t>I2HAJ2_I2HAJ2_CAEEL</t>
  </si>
  <si>
    <t>rpl-30</t>
  </si>
  <si>
    <t>Q20206_Q20206_CAEEL</t>
  </si>
  <si>
    <t>rps-11</t>
  </si>
  <si>
    <t>Q9XUW5_Q9XUW5_CAEEL</t>
  </si>
  <si>
    <t>ddx-17</t>
  </si>
  <si>
    <t>P02567_MYO1_CAEEL</t>
  </si>
  <si>
    <t>myo-1</t>
  </si>
  <si>
    <t>G5EBW5_G5EBW5_CAEEL</t>
  </si>
  <si>
    <t>fecl-1</t>
  </si>
  <si>
    <t>O44400_F37C4_CAEEL</t>
  </si>
  <si>
    <t>F37C4.5</t>
  </si>
  <si>
    <t>P91917_OLA1_CAEEL</t>
  </si>
  <si>
    <t>ola-1</t>
  </si>
  <si>
    <t>P10771_H11_CAEEL</t>
  </si>
  <si>
    <t>his-24</t>
  </si>
  <si>
    <t>O16299_FIGL1_CAEEL</t>
  </si>
  <si>
    <t>figl-1</t>
  </si>
  <si>
    <t>Q22747_Q22747_CAEEL</t>
  </si>
  <si>
    <t>samp-1</t>
  </si>
  <si>
    <t>Q19579_Q19579_CAEEL</t>
  </si>
  <si>
    <t>pab-2</t>
  </si>
  <si>
    <t>Q9U1X9_Q9U1X9_CAEEL</t>
  </si>
  <si>
    <t>rla-2</t>
  </si>
  <si>
    <t>Q9TZQ3_PGL1_CAEEL</t>
  </si>
  <si>
    <t>pgl-1</t>
  </si>
  <si>
    <t>Q95ZQ5_Q95ZQ5_CAEEL</t>
  </si>
  <si>
    <t>CELE_R186.7</t>
  </si>
  <si>
    <t>Q9U2A8_RL37A_CAEEL</t>
  </si>
  <si>
    <t>rpl-43</t>
  </si>
  <si>
    <t>Q10021_RSP5_CAEEL</t>
  </si>
  <si>
    <t>rsp-5</t>
  </si>
  <si>
    <t>Q95Y90_RL9_CAEEL</t>
  </si>
  <si>
    <t>rpl-9</t>
  </si>
  <si>
    <t>Q20306_Q20306_CAEEL</t>
  </si>
  <si>
    <t>abcf-3</t>
  </si>
  <si>
    <t>P90790_P90790_CAEEL</t>
  </si>
  <si>
    <t>CELE_D2030.3</t>
  </si>
  <si>
    <t>Q17832_Q17832_CAEEL</t>
  </si>
  <si>
    <t>Q02335_YOL8_CAEEL</t>
  </si>
  <si>
    <t>ZK370.8</t>
  </si>
  <si>
    <t>O45713_O45713_CAEEL</t>
  </si>
  <si>
    <t>CELE_R09B3.3</t>
  </si>
  <si>
    <t>P34662_RL35_CAEEL</t>
  </si>
  <si>
    <t>rpl-35</t>
  </si>
  <si>
    <t>Q18947_Q18947_CAEEL</t>
  </si>
  <si>
    <t>CELE_D1054.11</t>
  </si>
  <si>
    <t>Q94392_NSF_CAEEL</t>
  </si>
  <si>
    <t>nsf-1</t>
  </si>
  <si>
    <t>Q9XWI6_EIF3B_CAEEL</t>
  </si>
  <si>
    <t>eif-3.B</t>
  </si>
  <si>
    <t>Q9N358_TCPQ_CAEEL</t>
  </si>
  <si>
    <t>cct-8</t>
  </si>
  <si>
    <t>Q18076_Q18076_CAEEL</t>
  </si>
  <si>
    <t>C18B2.5</t>
  </si>
  <si>
    <t>Q94300_RL11_CAEEL</t>
  </si>
  <si>
    <t>rpl-11.1</t>
  </si>
  <si>
    <t>P27639_IF4A_CAEEL</t>
  </si>
  <si>
    <t>inf-1</t>
  </si>
  <si>
    <t>Q21481_Q21481_CAEEL</t>
  </si>
  <si>
    <t>dhs-28</t>
  </si>
  <si>
    <t>Q9BKU4_PHB1_CAEEL</t>
  </si>
  <si>
    <t>phb-1</t>
  </si>
  <si>
    <t>G5EGS3_G5EGS3_CAEEL</t>
  </si>
  <si>
    <t>klp-12</t>
  </si>
  <si>
    <t>G4SF15_G4SF15_CAEEL</t>
  </si>
  <si>
    <t>Y39G10AR.9</t>
  </si>
  <si>
    <t>Q65XX1_Q65XX1_CAEEL</t>
  </si>
  <si>
    <t>vbh-1</t>
  </si>
  <si>
    <t>Q20660_Q20660_CAEEL</t>
  </si>
  <si>
    <t>hsp-17</t>
  </si>
  <si>
    <t>Q21166_SUR5_CAEEL</t>
  </si>
  <si>
    <t>sur-5</t>
  </si>
  <si>
    <t>P34475_TBG_CAEEL</t>
  </si>
  <si>
    <t>tbg-1</t>
  </si>
  <si>
    <t>A3QMC5_A3QMC5_CAEEL</t>
  </si>
  <si>
    <t>rpl-34</t>
  </si>
  <si>
    <t>Q9U252_Q9U252_CAEEL</t>
  </si>
  <si>
    <t>rsy-1</t>
  </si>
  <si>
    <t>P41932_14331_CAEEL</t>
  </si>
  <si>
    <t>par-5</t>
  </si>
  <si>
    <t>P49181_RL36_CAEEL</t>
  </si>
  <si>
    <t>rpl-36</t>
  </si>
  <si>
    <t>Q18990_Q18990_CAEEL</t>
  </si>
  <si>
    <t>pyr-1</t>
  </si>
  <si>
    <t>Q21824_TDX1_CAEEL</t>
  </si>
  <si>
    <t>prdx-3</t>
  </si>
  <si>
    <t>Q966F4_Q966F4_CAEEL</t>
  </si>
  <si>
    <t>CELE_T13G4.5</t>
  </si>
  <si>
    <t>Q9BKU5_Q9BKU5_CAEEL</t>
  </si>
  <si>
    <t>CELE_Y37E3.8</t>
  </si>
  <si>
    <t>Q94273_Q94273_CAEEL</t>
  </si>
  <si>
    <t>grl-6</t>
  </si>
  <si>
    <t>Q23236_NDX3_CAEEL</t>
  </si>
  <si>
    <t>ndx-3</t>
  </si>
  <si>
    <t>Q23545_Q23545_CAEEL</t>
  </si>
  <si>
    <t>CELE_ZK596.1</t>
  </si>
  <si>
    <t>P49196_RS12_CAEEL</t>
  </si>
  <si>
    <t>rps-12</t>
  </si>
  <si>
    <t>Q21480_Q21480_CAEEL</t>
  </si>
  <si>
    <t>atg-2</t>
  </si>
  <si>
    <t>O76449_O76449_CAEEL</t>
  </si>
  <si>
    <t>CELE_ZK1055.7</t>
  </si>
  <si>
    <t>Q22054_RS16_CAEEL</t>
  </si>
  <si>
    <t>rps-16</t>
  </si>
  <si>
    <t>Q22674_Q22674_CAEEL</t>
  </si>
  <si>
    <t>CELE_T22C8.1</t>
  </si>
  <si>
    <t>O18239_O18239_CAEEL</t>
  </si>
  <si>
    <t>sec-61</t>
  </si>
  <si>
    <t>Q23670_TOP2_CAEEL</t>
  </si>
  <si>
    <t>K12D12.1</t>
  </si>
  <si>
    <t>P91914_RL27_CAEEL</t>
  </si>
  <si>
    <t>rpl-27</t>
  </si>
  <si>
    <t>G5EEV5_G5EEV5_CAEEL</t>
  </si>
  <si>
    <t>pud-3</t>
  </si>
  <si>
    <t>Q86DC2_Q86DC2_CAEEL</t>
  </si>
  <si>
    <t>ceh-93</t>
  </si>
  <si>
    <t>Q20108_Q20108_CAEEL</t>
  </si>
  <si>
    <t>CELE_F36H1.3</t>
  </si>
  <si>
    <t>O17117_O17117_CAEEL</t>
  </si>
  <si>
    <t>CELE_M151.4</t>
  </si>
  <si>
    <t>G5EE90_G5EE90_CAEEL</t>
  </si>
  <si>
    <t>CELE_F09B9.4</t>
  </si>
  <si>
    <t>C1P655_C1P655_CAEEL</t>
  </si>
  <si>
    <t>CELE_T28F3.5</t>
  </si>
  <si>
    <t>O44952_LONM_CAEEL</t>
  </si>
  <si>
    <t>C34B2.6</t>
  </si>
  <si>
    <t>G5ECH9_G5ECH9_CAEEL</t>
  </si>
  <si>
    <t>CELE_K08D8.6</t>
  </si>
  <si>
    <t>GFP</t>
  </si>
  <si>
    <t>O16266_O16266_CAEEL</t>
  </si>
  <si>
    <t>CELE_F40A3.6</t>
  </si>
  <si>
    <t>IGH1M_MOUSE</t>
  </si>
  <si>
    <t>Ighg1</t>
  </si>
  <si>
    <t>IGKC_MOUSE</t>
  </si>
  <si>
    <t>P49180_RL35A_CAEEL</t>
  </si>
  <si>
    <t>rpl-33</t>
  </si>
  <si>
    <t>Q23121_RSP1_CAEEL</t>
  </si>
  <si>
    <t>rsp-1</t>
  </si>
  <si>
    <t>KV2A7_MOUSE</t>
  </si>
  <si>
    <t>Q8WQA8_Q8WQA8_CAEEL</t>
  </si>
  <si>
    <t>rps-20</t>
  </si>
  <si>
    <t>O16303_O16303_CAEEL</t>
  </si>
  <si>
    <t>dnj-19</t>
  </si>
  <si>
    <t>Q95XJ0_Q95XJ0_CAEEL</t>
  </si>
  <si>
    <t>CELE_Y69A2AR.18</t>
  </si>
  <si>
    <t>Q9XVP0_RS15_CAEEL</t>
  </si>
  <si>
    <t>rps-15</t>
  </si>
  <si>
    <t>A8WIR1_A8WIR1_CAEEL</t>
  </si>
  <si>
    <t>rps-22</t>
  </si>
  <si>
    <t>G5EFG4_G5EFG4_CAEEL</t>
  </si>
  <si>
    <t>abcf-2</t>
  </si>
  <si>
    <t>P09588_H2A_CAEEL</t>
  </si>
  <si>
    <t>his-3</t>
  </si>
  <si>
    <t>P48150_RS14_CAEEL</t>
  </si>
  <si>
    <t>rps-14</t>
  </si>
  <si>
    <t>O62185_O62185_CAEEL</t>
  </si>
  <si>
    <t>rsr-1</t>
  </si>
  <si>
    <t>P49405_RL5_CAEEL</t>
  </si>
  <si>
    <t>rpl-5</t>
  </si>
  <si>
    <t>O62491_O62491_CAEEL</t>
  </si>
  <si>
    <t>dct-12</t>
  </si>
  <si>
    <t>Q17350_Q17350_CAEEL</t>
  </si>
  <si>
    <t>P91913_RLA1_CAEEL</t>
  </si>
  <si>
    <t>rla-1</t>
  </si>
  <si>
    <t>Q17334_ADH1_CAEEL</t>
  </si>
  <si>
    <t>sodh-1</t>
  </si>
  <si>
    <t>Q5WRN9_Q5WRN9_CAEEL</t>
  </si>
  <si>
    <t>clec-184</t>
  </si>
  <si>
    <t>P49197_RS21_CAEEL</t>
  </si>
  <si>
    <t>rps-21</t>
  </si>
  <si>
    <t>Q9N4H7_Q9N4H7_CAEEL</t>
  </si>
  <si>
    <t>copa-1</t>
  </si>
  <si>
    <t>O01836_GLH3_CAEEL</t>
  </si>
  <si>
    <t>glh-3</t>
  </si>
  <si>
    <t>Q7JNG1_Q7JNG1_CAEEL</t>
  </si>
  <si>
    <t>atp-3</t>
  </si>
  <si>
    <t>Q95XQ8_Q95XQ8_CAEEL</t>
  </si>
  <si>
    <t>mcm-4</t>
  </si>
  <si>
    <t>Q9TZ69_Q9TZ69_CAEEL</t>
  </si>
  <si>
    <t>ubc-20</t>
  </si>
  <si>
    <t>O17683_NH167_CAEEL</t>
  </si>
  <si>
    <t>nhr-167</t>
  </si>
  <si>
    <t>Q9BKX2_Q9BKX2_CAEEL</t>
  </si>
  <si>
    <t>CELE_Y22D7AR.2</t>
  </si>
  <si>
    <t>Flag</t>
  </si>
  <si>
    <t>Unique</t>
  </si>
  <si>
    <t>Unique Con</t>
  </si>
  <si>
    <t>Total Con</t>
  </si>
  <si>
    <t>Sum Intensity Con</t>
  </si>
  <si>
    <t>lowest value</t>
  </si>
  <si>
    <t>Con</t>
  </si>
  <si>
    <t>Unique GFP</t>
  </si>
  <si>
    <t>Total GFP</t>
  </si>
  <si>
    <t>Sum Intensity GFP</t>
  </si>
  <si>
    <t>Unique Flag</t>
  </si>
  <si>
    <t>Total Flag</t>
  </si>
  <si>
    <t>Sum Intensity Flag</t>
  </si>
  <si>
    <t>0</t>
  </si>
  <si>
    <t>Q17340</t>
    <phoneticPr fontId="3"/>
  </si>
  <si>
    <t>Q17350</t>
    <phoneticPr fontId="3"/>
  </si>
  <si>
    <t xml:space="preserve">Total </t>
    <phoneticPr fontId="3"/>
  </si>
  <si>
    <t>Unique</t>
    <phoneticPr fontId="3"/>
  </si>
  <si>
    <t>Total</t>
    <phoneticPr fontId="3"/>
  </si>
  <si>
    <t>Proteasome</t>
    <phoneticPr fontId="3"/>
  </si>
  <si>
    <t>Bifunctional glyoxylate cycle protein</t>
  </si>
  <si>
    <t>Lipid transport</t>
    <phoneticPr fontId="3"/>
  </si>
  <si>
    <t>RNA transport</t>
    <phoneticPr fontId="3"/>
  </si>
  <si>
    <t>Probable ubiquitin carboxyl-terminal hydrolase</t>
  </si>
  <si>
    <t>acetyl-coa acetyltransferase mitochondrial</t>
  </si>
  <si>
    <t>HoloCentric chromosome binding Protein</t>
  </si>
  <si>
    <t>Glyceraldehyde-3-phosphate dehydrogenase 2</t>
  </si>
  <si>
    <t>Adenine Nucleotide Translocator</t>
  </si>
  <si>
    <t>Tubulin beta-2 chain</t>
  </si>
  <si>
    <t>ribosomal protein</t>
  </si>
  <si>
    <t>Enolase</t>
  </si>
  <si>
    <t xml:space="preserve">tRNA methyltransferase 61 homolog A </t>
  </si>
  <si>
    <t>Tropomyosin</t>
  </si>
  <si>
    <t xml:space="preserve"> translation elongation factor 1 delta</t>
  </si>
  <si>
    <t>alpha tubulin</t>
  </si>
  <si>
    <t>T-complex protein 1 subunit delta</t>
  </si>
  <si>
    <t>membrane</t>
    <phoneticPr fontId="3"/>
  </si>
  <si>
    <t>Cytochrome b-c1 complex subunit 1</t>
  </si>
  <si>
    <t>Probable elongation factor 1-gamma</t>
  </si>
  <si>
    <t xml:space="preserve">Glutamate 5-kinase </t>
  </si>
  <si>
    <t>Single-stranded DNA-binding protein</t>
  </si>
  <si>
    <t>CathePsin L family</t>
  </si>
  <si>
    <t>Innexin-5</t>
  </si>
  <si>
    <t>Probable splicing factor, arginine/serine-rich 1</t>
  </si>
  <si>
    <t>hydroxyacyl-CoA dehydrogenase/3-ketoacyl-CoA thiolase/enoyl-CoA hydratase (trifunctional protein), beta subunit</t>
  </si>
  <si>
    <t>RNA splicing</t>
    <phoneticPr fontId="3"/>
  </si>
  <si>
    <t>Transitional endoplasmic reticulum ATPase homolog 2</t>
  </si>
  <si>
    <t>p granule</t>
    <phoneticPr fontId="3"/>
  </si>
  <si>
    <t xml:space="preserve">Probable galaptin lec-8 </t>
  </si>
  <si>
    <t>nascent polypeptide-associated complex alpha subunit 2</t>
  </si>
  <si>
    <t>Lamin-1</t>
  </si>
  <si>
    <t>Probable succinyl-CoA ligase [ADP/GDP-forming] subunit alpha</t>
  </si>
  <si>
    <t>heat shock protein</t>
    <phoneticPr fontId="3"/>
  </si>
  <si>
    <t>initiation factor 4A</t>
  </si>
  <si>
    <t>ATP synthase, H+ transporting, mitochondrial F1 complex, gamma polypeptide 1</t>
  </si>
  <si>
    <t>high density lipoprotein binding protein</t>
  </si>
  <si>
    <t>nuclear pore complex protein 20</t>
  </si>
  <si>
    <t>ABC transporter, class F</t>
  </si>
  <si>
    <t>Pre-rRNA-processing protein pro-1</t>
  </si>
  <si>
    <t>DEAD boX helicase homolog</t>
  </si>
  <si>
    <t>Myosin-1</t>
  </si>
  <si>
    <t xml:space="preserve">CTP:phosphocholine cytidylyltransferase 1 </t>
    <phoneticPr fontId="3"/>
  </si>
  <si>
    <t>Spindle Associated Membrane Protein homolog</t>
  </si>
  <si>
    <t>Histone H1.1</t>
  </si>
  <si>
    <t>Histone H2A</t>
  </si>
  <si>
    <t>FErroChelatase-Like</t>
  </si>
  <si>
    <t>Obg-like ATPase 1</t>
  </si>
  <si>
    <t>Heat Shock Protein</t>
  </si>
  <si>
    <t>SR protein related</t>
  </si>
  <si>
    <t>Fidgetin-like protein 1</t>
  </si>
  <si>
    <t>acetoacetyl-CoA synthetase</t>
  </si>
  <si>
    <t>Protein Up-regulated in Daf-2(gf)</t>
  </si>
  <si>
    <t>DAF-16/FOXO Controlled, germline Tumor affecting</t>
  </si>
  <si>
    <t>Polyadenylate-binding protein</t>
  </si>
  <si>
    <t>Nuclear hormone receptor family member nhr-167</t>
  </si>
  <si>
    <t>UBiquitin Conjugating enzyme</t>
  </si>
  <si>
    <t>yeast MCM (licensing factor) related</t>
  </si>
  <si>
    <t>Coatomer subunit alpha</t>
  </si>
  <si>
    <t>Carbohydrate metabolism</t>
    <phoneticPr fontId="3"/>
  </si>
  <si>
    <t>titine related</t>
    <phoneticPr fontId="3"/>
  </si>
  <si>
    <t>transmembrane, RNA recognition</t>
    <phoneticPr fontId="3"/>
  </si>
  <si>
    <t>RNA-binding protein which plays various roles in the nucleus, including transcriptional regulation and RNA splicing</t>
  </si>
  <si>
    <t>Glycolysis / Gluconeogenesis</t>
  </si>
  <si>
    <t>rpl-7</t>
    <phoneticPr fontId="3"/>
  </si>
  <si>
    <t>ABC transporter</t>
  </si>
  <si>
    <t>gap junction channel activity</t>
  </si>
  <si>
    <t>Chaperonin-mediated protein folding</t>
  </si>
  <si>
    <t>Protein export</t>
  </si>
  <si>
    <t>Membrane Trafficking</t>
  </si>
  <si>
    <t xml:space="preserve"> a putative alpha subunit of the eukaryotic cytosolic ('T complex') chaperonin</t>
  </si>
  <si>
    <t>rsp-5</t>
    <phoneticPr fontId="3"/>
  </si>
  <si>
    <t xml:space="preserve">sorbitol dehydrogenase </t>
  </si>
  <si>
    <t>ATP-dependent RNA helicase</t>
  </si>
  <si>
    <t xml:space="preserve">ATP synthase subunit </t>
  </si>
  <si>
    <t>Double-stranded RNA binding motif</t>
  </si>
  <si>
    <t>Ras-like GTPase</t>
  </si>
  <si>
    <t>Olfactory receptor</t>
  </si>
  <si>
    <t xml:space="preserve">top-2, DNA topoisomerase 2 </t>
    <phoneticPr fontId="3"/>
  </si>
  <si>
    <t xml:space="preserve">Homeodomain; DNA binding domains </t>
  </si>
  <si>
    <t>Protein-tyrosine-phosphatase</t>
  </si>
  <si>
    <t>Lon protease homolog, mitochondrial</t>
  </si>
  <si>
    <t>Unique</t>
    <phoneticPr fontId="3"/>
  </si>
  <si>
    <t>RNA metabolism?</t>
  </si>
  <si>
    <t>longevity maybe?</t>
  </si>
  <si>
    <t>if RNA demethylation could be interesting</t>
  </si>
  <si>
    <t>if RNA could be interesting binding protein</t>
  </si>
  <si>
    <t>nucleotide binding activity</t>
  </si>
  <si>
    <t>ATP binding activity</t>
  </si>
  <si>
    <t>involved in embryo development and mitotic nuclear division predicted to have ATP binding activity</t>
  </si>
  <si>
    <t>involved in cytokinese embryo development gonad development</t>
  </si>
  <si>
    <t>Gene name</t>
  </si>
  <si>
    <t>Present in GFP IP</t>
  </si>
  <si>
    <t>Present in FLAG IP</t>
  </si>
  <si>
    <t>Reported Function</t>
  </si>
  <si>
    <t>F40A3.6</t>
  </si>
  <si>
    <t>F56F11.4</t>
  </si>
  <si>
    <t>ZC247.1</t>
  </si>
  <si>
    <t>F35G12.12</t>
  </si>
  <si>
    <t>W02A11.1</t>
  </si>
  <si>
    <t>R186.7</t>
  </si>
  <si>
    <t>Y69A2AR.18</t>
  </si>
  <si>
    <t>F40G9.17</t>
  </si>
  <si>
    <t>D2030.3</t>
  </si>
  <si>
    <t>R09B3.3</t>
  </si>
  <si>
    <t>D1054.11</t>
  </si>
  <si>
    <t>T13G4.5</t>
  </si>
  <si>
    <t>Y37E3.8</t>
  </si>
  <si>
    <t>ZK596.1</t>
  </si>
  <si>
    <t>ZK1055.7</t>
  </si>
  <si>
    <t>T22C8.1</t>
  </si>
  <si>
    <t>Y22D7AR.2</t>
  </si>
  <si>
    <t>F36H1.3</t>
  </si>
  <si>
    <t>F09B9.4</t>
  </si>
  <si>
    <t>T28F3.5</t>
  </si>
  <si>
    <t>K08D8.6</t>
  </si>
  <si>
    <t>M151.4</t>
  </si>
  <si>
    <t>top-2</t>
  </si>
  <si>
    <t>Unique Peptides</t>
  </si>
  <si>
    <t>Total Peptides</t>
  </si>
  <si>
    <t>Ribosomal protein, Large Subunit, Acidic (P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Helvetica"/>
      <family val="2"/>
    </font>
    <font>
      <sz val="12"/>
      <color theme="1"/>
      <name val="Helvetica"/>
      <family val="2"/>
    </font>
    <font>
      <sz val="6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Helvetica"/>
      <family val="2"/>
    </font>
    <font>
      <sz val="12"/>
      <color rgb="FF000000"/>
      <name val="Helvetica"/>
    </font>
    <font>
      <b/>
      <sz val="12"/>
      <color rgb="FF000000"/>
      <name val="Helvetic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14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3">
    <xf numFmtId="0" fontId="0" fillId="0" borderId="0" xfId="0"/>
    <xf numFmtId="0" fontId="6" fillId="0" borderId="0" xfId="0" applyFont="1" applyFill="1" applyAlignment="1">
      <alignment vertical="center"/>
    </xf>
    <xf numFmtId="0" fontId="6" fillId="0" borderId="0" xfId="0" applyFont="1" applyFill="1" applyBorder="1"/>
    <xf numFmtId="0" fontId="6" fillId="0" borderId="0" xfId="0" applyFont="1" applyFill="1"/>
    <xf numFmtId="0" fontId="2" fillId="0" borderId="0" xfId="0" applyFont="1" applyFill="1"/>
    <xf numFmtId="0" fontId="2" fillId="0" borderId="1" xfId="0" applyFont="1" applyFill="1" applyBorder="1" applyAlignment="1">
      <alignment horizontal="right" vertical="center"/>
    </xf>
    <xf numFmtId="0" fontId="7" fillId="0" borderId="1" xfId="0" applyFont="1" applyFill="1" applyBorder="1" applyAlignment="1">
      <alignment horizontal="right" vertical="center"/>
    </xf>
    <xf numFmtId="0" fontId="7" fillId="0" borderId="0" xfId="0" applyFont="1" applyFill="1" applyAlignment="1">
      <alignment vertical="center"/>
    </xf>
    <xf numFmtId="0" fontId="7" fillId="0" borderId="1" xfId="0" applyFont="1" applyFill="1" applyBorder="1"/>
    <xf numFmtId="0" fontId="2" fillId="0" borderId="0" xfId="0" applyFont="1" applyFill="1" applyAlignment="1">
      <alignment horizontal="right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8" fillId="0" borderId="0" xfId="0" applyFont="1" applyFill="1" applyAlignment="1">
      <alignment vertical="center"/>
    </xf>
    <xf numFmtId="2" fontId="6" fillId="0" borderId="0" xfId="0" applyNumberFormat="1" applyFont="1" applyFill="1"/>
    <xf numFmtId="164" fontId="6" fillId="0" borderId="0" xfId="0" applyNumberFormat="1" applyFont="1" applyFill="1" applyAlignment="1">
      <alignment horizontal="left"/>
    </xf>
    <xf numFmtId="11" fontId="2" fillId="0" borderId="0" xfId="0" applyNumberFormat="1" applyFont="1" applyFill="1"/>
    <xf numFmtId="2" fontId="2" fillId="0" borderId="0" xfId="0" applyNumberFormat="1" applyFont="1" applyFill="1"/>
    <xf numFmtId="164" fontId="2" fillId="0" borderId="0" xfId="0" applyNumberFormat="1" applyFont="1" applyFill="1" applyAlignment="1">
      <alignment horizontal="left"/>
    </xf>
    <xf numFmtId="164" fontId="2" fillId="0" borderId="0" xfId="0" applyNumberFormat="1" applyFont="1" applyFill="1"/>
    <xf numFmtId="0" fontId="1" fillId="0" borderId="0" xfId="0" applyFont="1" applyFill="1" applyAlignment="1">
      <alignment vertical="center"/>
    </xf>
    <xf numFmtId="0" fontId="1" fillId="0" borderId="0" xfId="0" applyFont="1" applyFill="1"/>
    <xf numFmtId="0" fontId="6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/>
    </xf>
  </cellXfs>
  <cellStyles count="11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Normal" xfId="0" builtinId="0"/>
  </cellStyles>
  <dxfs count="4">
    <dxf>
      <fill>
        <patternFill>
          <bgColor theme="0" tint="-0.49998474074526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C6EF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5"/>
  <sheetViews>
    <sheetView tabSelected="1" topLeftCell="A119" workbookViewId="0">
      <selection activeCell="F147" sqref="F147"/>
    </sheetView>
  </sheetViews>
  <sheetFormatPr baseColWidth="10" defaultColWidth="12.83203125" defaultRowHeight="14" customHeight="1" x14ac:dyDescent="0.2"/>
  <cols>
    <col min="1" max="1" width="12.83203125" style="19"/>
    <col min="2" max="2" width="7.83203125" style="9" customWidth="1"/>
    <col min="3" max="3" width="10.6640625" style="9" customWidth="1"/>
    <col min="4" max="4" width="7.83203125" style="9" customWidth="1"/>
    <col min="5" max="5" width="11.83203125" style="9" customWidth="1"/>
    <col min="6" max="6" width="42" style="4" customWidth="1"/>
    <col min="7" max="7" width="81" style="4" customWidth="1"/>
    <col min="8" max="16384" width="12.83203125" style="4"/>
  </cols>
  <sheetData>
    <row r="1" spans="1:7" s="3" customFormat="1" ht="14" customHeight="1" x14ac:dyDescent="0.2">
      <c r="A1" s="1" t="s">
        <v>828</v>
      </c>
      <c r="B1" s="21" t="s">
        <v>829</v>
      </c>
      <c r="C1" s="21"/>
      <c r="D1" s="21" t="s">
        <v>830</v>
      </c>
      <c r="E1" s="21"/>
      <c r="F1" s="2" t="s">
        <v>831</v>
      </c>
      <c r="G1" s="2"/>
    </row>
    <row r="2" spans="1:7" ht="14" customHeight="1" x14ac:dyDescent="0.2">
      <c r="B2" s="10" t="s">
        <v>819</v>
      </c>
      <c r="C2" s="10" t="s">
        <v>734</v>
      </c>
      <c r="D2" s="10" t="s">
        <v>735</v>
      </c>
      <c r="E2" s="11" t="s">
        <v>736</v>
      </c>
      <c r="F2" s="22"/>
      <c r="G2" s="22"/>
    </row>
    <row r="3" spans="1:7" ht="14" customHeight="1" x14ac:dyDescent="0.2">
      <c r="A3" s="19" t="s">
        <v>393</v>
      </c>
      <c r="B3" s="5">
        <v>31</v>
      </c>
      <c r="C3" s="5">
        <v>254</v>
      </c>
      <c r="D3" s="5">
        <v>36</v>
      </c>
      <c r="E3" s="5">
        <v>335</v>
      </c>
    </row>
    <row r="4" spans="1:7" ht="14" customHeight="1" x14ac:dyDescent="0.2">
      <c r="A4" s="19" t="s">
        <v>391</v>
      </c>
      <c r="B4" s="5">
        <v>36</v>
      </c>
      <c r="C4" s="5">
        <v>41</v>
      </c>
      <c r="D4" s="5">
        <v>2</v>
      </c>
      <c r="E4" s="5">
        <v>3</v>
      </c>
      <c r="F4" s="4" t="s">
        <v>737</v>
      </c>
    </row>
    <row r="5" spans="1:7" ht="14" customHeight="1" x14ac:dyDescent="0.2">
      <c r="A5" s="19" t="s">
        <v>395</v>
      </c>
      <c r="B5" s="5">
        <v>30</v>
      </c>
      <c r="C5" s="5">
        <v>33</v>
      </c>
      <c r="D5" s="5" t="s">
        <v>731</v>
      </c>
      <c r="E5" s="5" t="s">
        <v>731</v>
      </c>
      <c r="F5" s="4" t="s">
        <v>737</v>
      </c>
    </row>
    <row r="6" spans="1:7" ht="14" customHeight="1" x14ac:dyDescent="0.2">
      <c r="A6" s="19" t="s">
        <v>397</v>
      </c>
      <c r="B6" s="5">
        <v>26</v>
      </c>
      <c r="C6" s="5">
        <v>29</v>
      </c>
      <c r="D6" s="5" t="s">
        <v>731</v>
      </c>
      <c r="E6" s="5" t="s">
        <v>731</v>
      </c>
      <c r="F6" s="4" t="s">
        <v>737</v>
      </c>
    </row>
    <row r="7" spans="1:7" ht="14" customHeight="1" x14ac:dyDescent="0.2">
      <c r="A7" s="19" t="s">
        <v>832</v>
      </c>
      <c r="B7" s="5" t="s">
        <v>731</v>
      </c>
      <c r="C7" s="5" t="s">
        <v>731</v>
      </c>
      <c r="D7" s="5">
        <v>23</v>
      </c>
      <c r="E7" s="5">
        <v>78</v>
      </c>
    </row>
    <row r="8" spans="1:7" ht="14" customHeight="1" x14ac:dyDescent="0.2">
      <c r="A8" s="19" t="s">
        <v>400</v>
      </c>
      <c r="B8" s="5">
        <v>21</v>
      </c>
      <c r="C8" s="5">
        <v>31</v>
      </c>
      <c r="D8" s="5" t="s">
        <v>731</v>
      </c>
      <c r="E8" s="5" t="s">
        <v>731</v>
      </c>
      <c r="F8" s="4" t="s">
        <v>737</v>
      </c>
    </row>
    <row r="9" spans="1:7" ht="14" customHeight="1" x14ac:dyDescent="0.2">
      <c r="A9" s="19" t="s">
        <v>402</v>
      </c>
      <c r="B9" s="5">
        <v>20</v>
      </c>
      <c r="C9" s="5">
        <v>27</v>
      </c>
      <c r="D9" s="5" t="s">
        <v>731</v>
      </c>
      <c r="E9" s="5" t="s">
        <v>731</v>
      </c>
      <c r="F9" s="4" t="s">
        <v>737</v>
      </c>
    </row>
    <row r="10" spans="1:7" ht="14" customHeight="1" x14ac:dyDescent="0.2">
      <c r="A10" s="19" t="s">
        <v>404</v>
      </c>
      <c r="B10" s="5">
        <v>19</v>
      </c>
      <c r="C10" s="5">
        <v>22</v>
      </c>
      <c r="D10" s="5" t="s">
        <v>731</v>
      </c>
      <c r="E10" s="5" t="s">
        <v>731</v>
      </c>
      <c r="F10" s="4" t="s">
        <v>737</v>
      </c>
    </row>
    <row r="11" spans="1:7" ht="14" customHeight="1" x14ac:dyDescent="0.2">
      <c r="A11" s="19" t="s">
        <v>406</v>
      </c>
      <c r="B11" s="5">
        <v>18</v>
      </c>
      <c r="C11" s="5">
        <v>20</v>
      </c>
      <c r="D11" s="5" t="s">
        <v>731</v>
      </c>
      <c r="E11" s="5" t="s">
        <v>731</v>
      </c>
      <c r="F11" s="4" t="s">
        <v>737</v>
      </c>
    </row>
    <row r="12" spans="1:7" ht="14" customHeight="1" x14ac:dyDescent="0.2">
      <c r="A12" s="19" t="s">
        <v>408</v>
      </c>
      <c r="B12" s="5">
        <v>16</v>
      </c>
      <c r="C12" s="5">
        <v>26</v>
      </c>
      <c r="D12" s="5" t="s">
        <v>731</v>
      </c>
      <c r="E12" s="5" t="s">
        <v>731</v>
      </c>
      <c r="F12" s="4" t="s">
        <v>737</v>
      </c>
    </row>
    <row r="13" spans="1:7" ht="14" customHeight="1" x14ac:dyDescent="0.2">
      <c r="A13" s="19" t="s">
        <v>833</v>
      </c>
      <c r="B13" s="5">
        <v>16</v>
      </c>
      <c r="C13" s="5">
        <v>22</v>
      </c>
      <c r="D13" s="5">
        <v>1</v>
      </c>
      <c r="E13" s="5">
        <v>1</v>
      </c>
      <c r="F13" s="4" t="s">
        <v>737</v>
      </c>
    </row>
    <row r="14" spans="1:7" ht="14" customHeight="1" x14ac:dyDescent="0.2">
      <c r="A14" s="19" t="s">
        <v>412</v>
      </c>
      <c r="B14" s="5">
        <v>16</v>
      </c>
      <c r="C14" s="5">
        <v>21</v>
      </c>
      <c r="D14" s="5" t="s">
        <v>731</v>
      </c>
      <c r="E14" s="5" t="s">
        <v>731</v>
      </c>
      <c r="F14" s="4" t="s">
        <v>737</v>
      </c>
    </row>
    <row r="15" spans="1:7" ht="14" customHeight="1" x14ac:dyDescent="0.2">
      <c r="A15" s="19" t="s">
        <v>414</v>
      </c>
      <c r="B15" s="5">
        <v>16</v>
      </c>
      <c r="C15" s="5">
        <v>18</v>
      </c>
      <c r="D15" s="5">
        <v>1</v>
      </c>
      <c r="E15" s="5">
        <v>1</v>
      </c>
      <c r="F15" s="4" t="s">
        <v>737</v>
      </c>
    </row>
    <row r="16" spans="1:7" ht="14" customHeight="1" x14ac:dyDescent="0.2">
      <c r="A16" s="19" t="s">
        <v>416</v>
      </c>
      <c r="B16" s="5">
        <v>16</v>
      </c>
      <c r="C16" s="5">
        <v>17</v>
      </c>
      <c r="D16" s="5" t="s">
        <v>731</v>
      </c>
      <c r="E16" s="5" t="s">
        <v>731</v>
      </c>
      <c r="F16" s="4" t="s">
        <v>737</v>
      </c>
    </row>
    <row r="17" spans="1:7" ht="14" customHeight="1" x14ac:dyDescent="0.2">
      <c r="A17" s="19" t="s">
        <v>418</v>
      </c>
      <c r="B17" s="5">
        <v>15</v>
      </c>
      <c r="C17" s="5">
        <v>15</v>
      </c>
      <c r="D17" s="5" t="s">
        <v>731</v>
      </c>
      <c r="E17" s="5" t="s">
        <v>731</v>
      </c>
      <c r="F17" s="4" t="s">
        <v>738</v>
      </c>
      <c r="G17" s="4" t="s">
        <v>796</v>
      </c>
    </row>
    <row r="18" spans="1:7" ht="14" customHeight="1" x14ac:dyDescent="0.2">
      <c r="A18" s="19" t="s">
        <v>420</v>
      </c>
      <c r="B18" s="5">
        <v>13</v>
      </c>
      <c r="C18" s="5">
        <v>25</v>
      </c>
      <c r="D18" s="5" t="s">
        <v>731</v>
      </c>
      <c r="E18" s="5" t="s">
        <v>731</v>
      </c>
      <c r="F18" s="4" t="s">
        <v>737</v>
      </c>
    </row>
    <row r="19" spans="1:7" ht="14" customHeight="1" x14ac:dyDescent="0.2">
      <c r="A19" s="19" t="s">
        <v>422</v>
      </c>
      <c r="B19" s="5">
        <v>13</v>
      </c>
      <c r="C19" s="5">
        <v>17</v>
      </c>
      <c r="D19" s="5" t="s">
        <v>731</v>
      </c>
      <c r="E19" s="5" t="s">
        <v>731</v>
      </c>
      <c r="F19" s="4" t="s">
        <v>737</v>
      </c>
    </row>
    <row r="20" spans="1:7" ht="14" customHeight="1" x14ac:dyDescent="0.2">
      <c r="A20" s="19" t="s">
        <v>424</v>
      </c>
      <c r="B20" s="5">
        <v>12</v>
      </c>
      <c r="C20" s="5">
        <v>15</v>
      </c>
      <c r="D20" s="5" t="s">
        <v>731</v>
      </c>
      <c r="E20" s="5" t="s">
        <v>731</v>
      </c>
      <c r="F20" s="4" t="s">
        <v>737</v>
      </c>
    </row>
    <row r="21" spans="1:7" ht="14" customHeight="1" x14ac:dyDescent="0.2">
      <c r="A21" s="19" t="s">
        <v>834</v>
      </c>
      <c r="B21" s="5">
        <v>11</v>
      </c>
      <c r="C21" s="5">
        <v>15</v>
      </c>
      <c r="D21" s="5" t="s">
        <v>731</v>
      </c>
      <c r="E21" s="5" t="s">
        <v>731</v>
      </c>
      <c r="F21" s="4" t="s">
        <v>797</v>
      </c>
    </row>
    <row r="22" spans="1:7" ht="14" customHeight="1" x14ac:dyDescent="0.2">
      <c r="A22" s="19" t="s">
        <v>428</v>
      </c>
      <c r="B22" s="5">
        <v>10</v>
      </c>
      <c r="C22" s="5">
        <v>12</v>
      </c>
      <c r="D22" s="5" t="s">
        <v>731</v>
      </c>
      <c r="E22" s="5" t="s">
        <v>731</v>
      </c>
      <c r="F22" s="4" t="s">
        <v>737</v>
      </c>
    </row>
    <row r="23" spans="1:7" ht="14" customHeight="1" x14ac:dyDescent="0.2">
      <c r="A23" s="19" t="s">
        <v>430</v>
      </c>
      <c r="B23" s="5">
        <v>8</v>
      </c>
      <c r="C23" s="5">
        <v>14</v>
      </c>
      <c r="D23" s="5" t="s">
        <v>731</v>
      </c>
      <c r="E23" s="5" t="s">
        <v>731</v>
      </c>
      <c r="F23" s="4" t="s">
        <v>798</v>
      </c>
      <c r="G23" s="4" t="s">
        <v>799</v>
      </c>
    </row>
    <row r="24" spans="1:7" ht="14" customHeight="1" x14ac:dyDescent="0.2">
      <c r="A24" s="19" t="s">
        <v>444</v>
      </c>
      <c r="B24" s="5">
        <v>6</v>
      </c>
      <c r="C24" s="5">
        <v>6</v>
      </c>
      <c r="D24" s="5">
        <v>5</v>
      </c>
      <c r="E24" s="5">
        <v>5</v>
      </c>
      <c r="F24" s="4" t="s">
        <v>739</v>
      </c>
    </row>
    <row r="25" spans="1:7" ht="14" customHeight="1" x14ac:dyDescent="0.2">
      <c r="A25" s="19" t="s">
        <v>432</v>
      </c>
      <c r="B25" s="5">
        <v>7</v>
      </c>
      <c r="C25" s="5">
        <v>13</v>
      </c>
      <c r="D25" s="5" t="s">
        <v>731</v>
      </c>
      <c r="E25" s="5" t="s">
        <v>731</v>
      </c>
      <c r="F25" s="4" t="s">
        <v>737</v>
      </c>
    </row>
    <row r="26" spans="1:7" ht="14" customHeight="1" x14ac:dyDescent="0.2">
      <c r="A26" s="19" t="s">
        <v>434</v>
      </c>
      <c r="B26" s="5">
        <v>7</v>
      </c>
      <c r="C26" s="5">
        <v>11</v>
      </c>
      <c r="D26" s="5" t="s">
        <v>731</v>
      </c>
      <c r="E26" s="5" t="s">
        <v>731</v>
      </c>
      <c r="F26" s="4" t="s">
        <v>740</v>
      </c>
    </row>
    <row r="27" spans="1:7" ht="14" customHeight="1" x14ac:dyDescent="0.2">
      <c r="A27" s="19" t="s">
        <v>436</v>
      </c>
      <c r="B27" s="5">
        <v>7</v>
      </c>
      <c r="C27" s="5">
        <v>8</v>
      </c>
      <c r="D27" s="5" t="s">
        <v>731</v>
      </c>
      <c r="E27" s="5" t="s">
        <v>731</v>
      </c>
      <c r="F27" s="4" t="s">
        <v>741</v>
      </c>
    </row>
    <row r="28" spans="1:7" ht="14" customHeight="1" x14ac:dyDescent="0.2">
      <c r="A28" s="19" t="s">
        <v>438</v>
      </c>
      <c r="B28" s="5">
        <v>7</v>
      </c>
      <c r="C28" s="5">
        <v>7</v>
      </c>
      <c r="D28" s="5" t="s">
        <v>731</v>
      </c>
      <c r="E28" s="5" t="s">
        <v>731</v>
      </c>
      <c r="F28" s="4" t="s">
        <v>742</v>
      </c>
    </row>
    <row r="29" spans="1:7" ht="14" customHeight="1" x14ac:dyDescent="0.2">
      <c r="A29" s="19" t="s">
        <v>440</v>
      </c>
      <c r="B29" s="5">
        <v>7</v>
      </c>
      <c r="C29" s="5">
        <v>7</v>
      </c>
      <c r="D29" s="5" t="s">
        <v>731</v>
      </c>
      <c r="E29" s="5" t="s">
        <v>731</v>
      </c>
      <c r="F29" s="4" t="s">
        <v>743</v>
      </c>
    </row>
    <row r="30" spans="1:7" ht="14" customHeight="1" x14ac:dyDescent="0.2">
      <c r="A30" s="19" t="s">
        <v>442</v>
      </c>
      <c r="B30" s="5">
        <v>6</v>
      </c>
      <c r="C30" s="5">
        <v>7</v>
      </c>
      <c r="D30" s="5" t="s">
        <v>731</v>
      </c>
      <c r="E30" s="5" t="s">
        <v>731</v>
      </c>
      <c r="F30" s="4" t="s">
        <v>744</v>
      </c>
      <c r="G30" s="4" t="s">
        <v>800</v>
      </c>
    </row>
    <row r="31" spans="1:7" ht="14" customHeight="1" x14ac:dyDescent="0.2">
      <c r="A31" s="19" t="s">
        <v>199</v>
      </c>
      <c r="B31" s="6">
        <v>3</v>
      </c>
      <c r="C31" s="6">
        <v>6</v>
      </c>
      <c r="D31" s="6">
        <v>4</v>
      </c>
      <c r="E31" s="6">
        <v>6</v>
      </c>
      <c r="F31" s="4" t="s">
        <v>745</v>
      </c>
    </row>
    <row r="32" spans="1:7" ht="14" customHeight="1" x14ac:dyDescent="0.2">
      <c r="A32" s="19" t="s">
        <v>446</v>
      </c>
      <c r="B32" s="5">
        <v>5</v>
      </c>
      <c r="C32" s="5">
        <v>6</v>
      </c>
      <c r="D32" s="5">
        <v>1</v>
      </c>
      <c r="E32" s="5">
        <v>1</v>
      </c>
      <c r="F32" s="4" t="s">
        <v>746</v>
      </c>
    </row>
    <row r="33" spans="1:6" ht="14" customHeight="1" x14ac:dyDescent="0.2">
      <c r="A33" s="19" t="s">
        <v>835</v>
      </c>
      <c r="B33" s="5">
        <v>5</v>
      </c>
      <c r="C33" s="5">
        <v>6</v>
      </c>
      <c r="D33" s="5" t="s">
        <v>731</v>
      </c>
      <c r="E33" s="5" t="s">
        <v>731</v>
      </c>
      <c r="F33" s="4" t="s">
        <v>737</v>
      </c>
    </row>
    <row r="34" spans="1:6" ht="14" customHeight="1" x14ac:dyDescent="0.2">
      <c r="A34" s="19" t="s">
        <v>450</v>
      </c>
      <c r="B34" s="5">
        <v>5</v>
      </c>
      <c r="C34" s="5">
        <v>5</v>
      </c>
      <c r="D34" s="5" t="s">
        <v>731</v>
      </c>
      <c r="E34" s="5" t="s">
        <v>731</v>
      </c>
      <c r="F34" s="4" t="s">
        <v>737</v>
      </c>
    </row>
    <row r="35" spans="1:6" ht="14" customHeight="1" x14ac:dyDescent="0.2">
      <c r="A35" s="19" t="s">
        <v>452</v>
      </c>
      <c r="B35" s="5">
        <v>4</v>
      </c>
      <c r="C35" s="5">
        <v>9</v>
      </c>
      <c r="D35" s="5" t="s">
        <v>731</v>
      </c>
      <c r="E35" s="5" t="s">
        <v>731</v>
      </c>
      <c r="F35" s="4" t="s">
        <v>737</v>
      </c>
    </row>
    <row r="36" spans="1:6" ht="14" customHeight="1" x14ac:dyDescent="0.2">
      <c r="A36" s="19" t="s">
        <v>472</v>
      </c>
      <c r="B36" s="5">
        <v>3</v>
      </c>
      <c r="C36" s="5">
        <v>4</v>
      </c>
      <c r="D36" s="5">
        <v>4</v>
      </c>
      <c r="E36" s="5">
        <v>5</v>
      </c>
      <c r="F36" s="4" t="s">
        <v>747</v>
      </c>
    </row>
    <row r="37" spans="1:6" ht="14" customHeight="1" x14ac:dyDescent="0.2">
      <c r="A37" s="19" t="s">
        <v>460</v>
      </c>
      <c r="B37" s="5">
        <v>4</v>
      </c>
      <c r="C37" s="5">
        <v>4</v>
      </c>
      <c r="D37" s="5">
        <v>4</v>
      </c>
      <c r="E37" s="5">
        <v>5</v>
      </c>
      <c r="F37" s="4" t="s">
        <v>747</v>
      </c>
    </row>
    <row r="38" spans="1:6" ht="14" customHeight="1" x14ac:dyDescent="0.2">
      <c r="A38" s="19" t="s">
        <v>732</v>
      </c>
      <c r="B38" s="6">
        <v>3</v>
      </c>
      <c r="C38" s="6">
        <v>4</v>
      </c>
      <c r="D38" s="6">
        <v>2</v>
      </c>
      <c r="E38" s="6">
        <v>3</v>
      </c>
      <c r="F38" s="4" t="s">
        <v>802</v>
      </c>
    </row>
    <row r="39" spans="1:6" ht="14" customHeight="1" x14ac:dyDescent="0.2">
      <c r="A39" s="19" t="s">
        <v>801</v>
      </c>
      <c r="B39" s="6">
        <v>3</v>
      </c>
      <c r="C39" s="6">
        <v>3</v>
      </c>
      <c r="D39" s="6">
        <v>4</v>
      </c>
      <c r="E39" s="6">
        <v>4</v>
      </c>
      <c r="F39" s="4" t="s">
        <v>747</v>
      </c>
    </row>
    <row r="40" spans="1:6" ht="14" customHeight="1" x14ac:dyDescent="0.2">
      <c r="A40" s="19" t="s">
        <v>470</v>
      </c>
      <c r="B40" s="6">
        <v>3</v>
      </c>
      <c r="C40" s="6">
        <v>4</v>
      </c>
      <c r="D40" s="6">
        <v>2</v>
      </c>
      <c r="E40" s="6">
        <v>3</v>
      </c>
      <c r="F40" s="4" t="s">
        <v>748</v>
      </c>
    </row>
    <row r="41" spans="1:6" ht="14" customHeight="1" x14ac:dyDescent="0.2">
      <c r="A41" s="19" t="s">
        <v>836</v>
      </c>
      <c r="B41" s="5">
        <v>4</v>
      </c>
      <c r="C41" s="5">
        <v>4</v>
      </c>
      <c r="D41" s="5" t="s">
        <v>731</v>
      </c>
      <c r="E41" s="5" t="s">
        <v>731</v>
      </c>
      <c r="F41" s="4" t="s">
        <v>749</v>
      </c>
    </row>
    <row r="42" spans="1:6" ht="14" customHeight="1" x14ac:dyDescent="0.2">
      <c r="A42" s="19" t="s">
        <v>456</v>
      </c>
      <c r="B42" s="5">
        <v>4</v>
      </c>
      <c r="C42" s="5">
        <v>4</v>
      </c>
      <c r="D42" s="5" t="s">
        <v>731</v>
      </c>
      <c r="E42" s="5" t="s">
        <v>731</v>
      </c>
      <c r="F42" s="4" t="s">
        <v>803</v>
      </c>
    </row>
    <row r="43" spans="1:6" ht="14" customHeight="1" x14ac:dyDescent="0.2">
      <c r="A43" s="19" t="s">
        <v>458</v>
      </c>
      <c r="B43" s="5">
        <v>4</v>
      </c>
      <c r="C43" s="5">
        <v>4</v>
      </c>
      <c r="D43" s="5" t="s">
        <v>731</v>
      </c>
      <c r="E43" s="5" t="s">
        <v>731</v>
      </c>
      <c r="F43" s="4" t="s">
        <v>750</v>
      </c>
    </row>
    <row r="44" spans="1:6" ht="14" customHeight="1" x14ac:dyDescent="0.2">
      <c r="A44" s="19" t="s">
        <v>462</v>
      </c>
      <c r="B44" s="5">
        <v>4</v>
      </c>
      <c r="C44" s="5">
        <v>4</v>
      </c>
      <c r="D44" s="5" t="s">
        <v>731</v>
      </c>
      <c r="E44" s="5" t="s">
        <v>731</v>
      </c>
      <c r="F44" s="4" t="s">
        <v>751</v>
      </c>
    </row>
    <row r="45" spans="1:6" ht="14" customHeight="1" x14ac:dyDescent="0.2">
      <c r="A45" s="19" t="s">
        <v>669</v>
      </c>
      <c r="B45" s="5" t="s">
        <v>731</v>
      </c>
      <c r="C45" s="5" t="s">
        <v>731</v>
      </c>
      <c r="D45" s="5">
        <v>4</v>
      </c>
      <c r="E45" s="5">
        <v>4</v>
      </c>
      <c r="F45" s="4" t="s">
        <v>747</v>
      </c>
    </row>
    <row r="46" spans="1:6" ht="14" customHeight="1" x14ac:dyDescent="0.2">
      <c r="A46" s="19" t="s">
        <v>482</v>
      </c>
      <c r="B46" s="6">
        <v>3</v>
      </c>
      <c r="C46" s="6">
        <v>3</v>
      </c>
      <c r="D46" s="6">
        <v>3</v>
      </c>
      <c r="E46" s="6">
        <v>3</v>
      </c>
      <c r="F46" s="4" t="s">
        <v>752</v>
      </c>
    </row>
    <row r="47" spans="1:6" ht="14" customHeight="1" x14ac:dyDescent="0.2">
      <c r="A47" s="19" t="s">
        <v>496</v>
      </c>
      <c r="B47" s="6">
        <v>3</v>
      </c>
      <c r="C47" s="6">
        <v>3</v>
      </c>
      <c r="D47" s="6">
        <v>3</v>
      </c>
      <c r="E47" s="6">
        <v>3</v>
      </c>
      <c r="F47" s="4" t="s">
        <v>747</v>
      </c>
    </row>
    <row r="48" spans="1:6" ht="14" customHeight="1" x14ac:dyDescent="0.2">
      <c r="A48" s="19" t="s">
        <v>556</v>
      </c>
      <c r="B48" s="6">
        <v>2</v>
      </c>
      <c r="C48" s="6">
        <v>2</v>
      </c>
      <c r="D48" s="6">
        <v>3</v>
      </c>
      <c r="E48" s="6">
        <v>3</v>
      </c>
      <c r="F48" s="20" t="s">
        <v>857</v>
      </c>
    </row>
    <row r="49" spans="1:7" ht="14" customHeight="1" x14ac:dyDescent="0.2">
      <c r="A49" s="19" t="s">
        <v>528</v>
      </c>
      <c r="B49" s="6">
        <v>2</v>
      </c>
      <c r="C49" s="6">
        <v>2</v>
      </c>
      <c r="D49" s="6">
        <v>3</v>
      </c>
      <c r="E49" s="6">
        <v>3</v>
      </c>
      <c r="F49" s="4" t="s">
        <v>747</v>
      </c>
    </row>
    <row r="50" spans="1:7" ht="14" customHeight="1" x14ac:dyDescent="0.2">
      <c r="A50" s="19" t="s">
        <v>488</v>
      </c>
      <c r="B50" s="6">
        <v>3</v>
      </c>
      <c r="C50" s="6">
        <v>3</v>
      </c>
      <c r="D50" s="6">
        <v>2</v>
      </c>
      <c r="E50" s="6">
        <v>2</v>
      </c>
      <c r="F50" s="4" t="s">
        <v>747</v>
      </c>
    </row>
    <row r="51" spans="1:7" ht="14" customHeight="1" x14ac:dyDescent="0.2">
      <c r="A51" s="19" t="s">
        <v>480</v>
      </c>
      <c r="B51" s="6">
        <v>3</v>
      </c>
      <c r="C51" s="6">
        <v>4</v>
      </c>
      <c r="D51" s="6">
        <v>1</v>
      </c>
      <c r="E51" s="6">
        <v>1</v>
      </c>
      <c r="F51" s="4" t="s">
        <v>753</v>
      </c>
      <c r="G51" s="4" t="s">
        <v>804</v>
      </c>
    </row>
    <row r="52" spans="1:7" ht="14" customHeight="1" x14ac:dyDescent="0.2">
      <c r="A52" s="1" t="s">
        <v>465</v>
      </c>
      <c r="B52" s="6">
        <v>3</v>
      </c>
      <c r="C52" s="6">
        <v>4</v>
      </c>
      <c r="D52" s="6">
        <v>0</v>
      </c>
      <c r="E52" s="6">
        <v>0</v>
      </c>
    </row>
    <row r="53" spans="1:7" ht="14" customHeight="1" x14ac:dyDescent="0.2">
      <c r="A53" s="19" t="s">
        <v>468</v>
      </c>
      <c r="B53" s="6">
        <v>3</v>
      </c>
      <c r="C53" s="6">
        <v>4</v>
      </c>
      <c r="D53" s="6">
        <v>0</v>
      </c>
      <c r="E53" s="6">
        <v>0</v>
      </c>
      <c r="F53" s="4" t="s">
        <v>754</v>
      </c>
    </row>
    <row r="54" spans="1:7" ht="14" customHeight="1" x14ac:dyDescent="0.2">
      <c r="A54" s="7" t="s">
        <v>474</v>
      </c>
      <c r="B54" s="6">
        <v>3</v>
      </c>
      <c r="C54" s="6">
        <v>4</v>
      </c>
      <c r="D54" s="6">
        <v>0</v>
      </c>
      <c r="E54" s="6">
        <v>0</v>
      </c>
      <c r="F54" s="4" t="s">
        <v>755</v>
      </c>
    </row>
    <row r="55" spans="1:7" ht="14" customHeight="1" x14ac:dyDescent="0.2">
      <c r="A55" s="7" t="s">
        <v>512</v>
      </c>
      <c r="B55" s="6">
        <v>2</v>
      </c>
      <c r="C55" s="6">
        <v>2</v>
      </c>
      <c r="D55" s="6">
        <v>2</v>
      </c>
      <c r="E55" s="6">
        <v>2</v>
      </c>
      <c r="F55" s="4" t="s">
        <v>747</v>
      </c>
    </row>
    <row r="56" spans="1:7" ht="14" customHeight="1" x14ac:dyDescent="0.2">
      <c r="A56" s="7" t="s">
        <v>641</v>
      </c>
      <c r="B56" s="6">
        <v>1</v>
      </c>
      <c r="C56" s="6">
        <v>1</v>
      </c>
      <c r="D56" s="6">
        <v>2</v>
      </c>
      <c r="E56" s="6">
        <v>3</v>
      </c>
      <c r="F56" s="4" t="s">
        <v>805</v>
      </c>
    </row>
    <row r="57" spans="1:7" ht="14" customHeight="1" x14ac:dyDescent="0.2">
      <c r="A57" s="7" t="s">
        <v>476</v>
      </c>
      <c r="B57" s="6">
        <v>3</v>
      </c>
      <c r="C57" s="6">
        <v>4</v>
      </c>
      <c r="D57" s="6">
        <v>0</v>
      </c>
      <c r="E57" s="6">
        <v>0</v>
      </c>
      <c r="F57" s="4" t="s">
        <v>756</v>
      </c>
    </row>
    <row r="58" spans="1:7" ht="14" customHeight="1" x14ac:dyDescent="0.2">
      <c r="A58" s="7" t="s">
        <v>478</v>
      </c>
      <c r="B58" s="6">
        <v>3</v>
      </c>
      <c r="C58" s="6">
        <v>4</v>
      </c>
      <c r="D58" s="6">
        <v>0</v>
      </c>
      <c r="E58" s="6">
        <v>0</v>
      </c>
      <c r="F58" s="4" t="s">
        <v>806</v>
      </c>
    </row>
    <row r="59" spans="1:7" ht="14" customHeight="1" x14ac:dyDescent="0.2">
      <c r="A59" s="19" t="s">
        <v>532</v>
      </c>
      <c r="B59" s="6">
        <v>2</v>
      </c>
      <c r="C59" s="6">
        <v>2</v>
      </c>
      <c r="D59" s="6">
        <v>2</v>
      </c>
      <c r="E59" s="6">
        <v>2</v>
      </c>
      <c r="F59" s="4" t="s">
        <v>747</v>
      </c>
    </row>
    <row r="60" spans="1:7" ht="14" customHeight="1" x14ac:dyDescent="0.2">
      <c r="A60" s="7" t="s">
        <v>486</v>
      </c>
      <c r="B60" s="6">
        <v>3</v>
      </c>
      <c r="C60" s="6">
        <v>3</v>
      </c>
      <c r="D60" s="6">
        <v>0</v>
      </c>
      <c r="E60" s="6">
        <v>0</v>
      </c>
      <c r="F60" s="4" t="s">
        <v>757</v>
      </c>
    </row>
    <row r="61" spans="1:7" ht="14" customHeight="1" x14ac:dyDescent="0.2">
      <c r="A61" s="12" t="s">
        <v>490</v>
      </c>
      <c r="B61" s="6">
        <v>3</v>
      </c>
      <c r="C61" s="6">
        <v>3</v>
      </c>
      <c r="D61" s="6">
        <v>0</v>
      </c>
      <c r="E61" s="6">
        <v>0</v>
      </c>
      <c r="F61" s="4" t="s">
        <v>758</v>
      </c>
    </row>
    <row r="62" spans="1:7" ht="14" customHeight="1" x14ac:dyDescent="0.2">
      <c r="A62" s="7" t="s">
        <v>492</v>
      </c>
      <c r="B62" s="6">
        <v>3</v>
      </c>
      <c r="C62" s="6">
        <v>3</v>
      </c>
      <c r="D62" s="6">
        <v>0</v>
      </c>
      <c r="E62" s="6">
        <v>0</v>
      </c>
      <c r="F62" s="4" t="s">
        <v>759</v>
      </c>
    </row>
    <row r="63" spans="1:7" ht="14" customHeight="1" x14ac:dyDescent="0.2">
      <c r="A63" s="7" t="s">
        <v>494</v>
      </c>
      <c r="B63" s="6">
        <v>3</v>
      </c>
      <c r="C63" s="6">
        <v>3</v>
      </c>
      <c r="D63" s="6">
        <v>0</v>
      </c>
      <c r="E63" s="6">
        <v>0</v>
      </c>
      <c r="F63" s="4" t="s">
        <v>760</v>
      </c>
    </row>
    <row r="64" spans="1:7" ht="14" customHeight="1" x14ac:dyDescent="0.2">
      <c r="A64" s="7" t="s">
        <v>671</v>
      </c>
      <c r="B64" s="6">
        <v>0</v>
      </c>
      <c r="C64" s="6">
        <v>0</v>
      </c>
      <c r="D64" s="6">
        <v>3</v>
      </c>
      <c r="E64" s="6">
        <v>3</v>
      </c>
      <c r="F64" s="4" t="s">
        <v>761</v>
      </c>
    </row>
    <row r="65" spans="1:7" ht="14" customHeight="1" x14ac:dyDescent="0.2">
      <c r="A65" s="7" t="s">
        <v>504</v>
      </c>
      <c r="B65" s="6">
        <v>2</v>
      </c>
      <c r="C65" s="6">
        <v>3</v>
      </c>
      <c r="D65" s="6">
        <v>1</v>
      </c>
      <c r="E65" s="6">
        <v>2</v>
      </c>
      <c r="F65" s="4" t="s">
        <v>779</v>
      </c>
      <c r="G65" s="4" t="s">
        <v>807</v>
      </c>
    </row>
    <row r="66" spans="1:7" ht="14" customHeight="1" x14ac:dyDescent="0.2">
      <c r="A66" s="1" t="s">
        <v>508</v>
      </c>
      <c r="B66" s="6">
        <v>2</v>
      </c>
      <c r="C66" s="6">
        <v>2</v>
      </c>
      <c r="D66" s="6">
        <v>1</v>
      </c>
      <c r="E66" s="6">
        <v>2</v>
      </c>
    </row>
    <row r="67" spans="1:7" ht="14" customHeight="1" x14ac:dyDescent="0.2">
      <c r="A67" s="7" t="s">
        <v>515</v>
      </c>
      <c r="B67" s="6">
        <v>2</v>
      </c>
      <c r="C67" s="6">
        <v>2</v>
      </c>
      <c r="D67" s="6">
        <v>2</v>
      </c>
      <c r="E67" s="6">
        <v>2</v>
      </c>
      <c r="F67" s="4" t="s">
        <v>762</v>
      </c>
    </row>
    <row r="68" spans="1:7" ht="14" customHeight="1" x14ac:dyDescent="0.2">
      <c r="A68" s="7" t="s">
        <v>498</v>
      </c>
      <c r="B68" s="6">
        <v>2</v>
      </c>
      <c r="C68" s="6">
        <v>3</v>
      </c>
      <c r="D68" s="6">
        <v>0</v>
      </c>
      <c r="E68" s="6">
        <v>0</v>
      </c>
      <c r="F68" s="4" t="s">
        <v>737</v>
      </c>
    </row>
    <row r="69" spans="1:7" ht="14" customHeight="1" x14ac:dyDescent="0.2">
      <c r="A69" s="7" t="s">
        <v>837</v>
      </c>
      <c r="B69" s="6">
        <v>1</v>
      </c>
      <c r="C69" s="6">
        <v>1</v>
      </c>
      <c r="D69" s="6">
        <v>2</v>
      </c>
      <c r="E69" s="6">
        <v>2</v>
      </c>
      <c r="F69" s="4" t="s">
        <v>763</v>
      </c>
    </row>
    <row r="70" spans="1:7" ht="14" customHeight="1" x14ac:dyDescent="0.2">
      <c r="A70" s="7" t="s">
        <v>510</v>
      </c>
      <c r="B70" s="6">
        <v>2</v>
      </c>
      <c r="C70" s="6">
        <v>2</v>
      </c>
      <c r="D70" s="6">
        <v>1</v>
      </c>
      <c r="E70" s="6">
        <v>1</v>
      </c>
      <c r="F70" s="4" t="s">
        <v>747</v>
      </c>
    </row>
    <row r="71" spans="1:7" ht="14" customHeight="1" x14ac:dyDescent="0.2">
      <c r="A71" s="7" t="s">
        <v>500</v>
      </c>
      <c r="B71" s="6">
        <v>2</v>
      </c>
      <c r="C71" s="6">
        <v>3</v>
      </c>
      <c r="D71" s="6">
        <v>0</v>
      </c>
      <c r="E71" s="6">
        <v>0</v>
      </c>
      <c r="F71" s="4" t="s">
        <v>764</v>
      </c>
    </row>
    <row r="72" spans="1:7" ht="14" customHeight="1" x14ac:dyDescent="0.2">
      <c r="A72" s="7" t="s">
        <v>566</v>
      </c>
      <c r="B72" s="6">
        <v>1</v>
      </c>
      <c r="C72" s="6">
        <v>1</v>
      </c>
      <c r="D72" s="6">
        <v>2</v>
      </c>
      <c r="E72" s="6">
        <v>2</v>
      </c>
      <c r="F72" s="4" t="s">
        <v>747</v>
      </c>
    </row>
    <row r="73" spans="1:7" ht="14" customHeight="1" x14ac:dyDescent="0.2">
      <c r="A73" s="12" t="s">
        <v>558</v>
      </c>
      <c r="B73" s="6">
        <v>1</v>
      </c>
      <c r="C73" s="6">
        <v>1</v>
      </c>
      <c r="D73" s="6">
        <v>2</v>
      </c>
      <c r="E73" s="6">
        <v>2</v>
      </c>
      <c r="F73" s="4" t="s">
        <v>765</v>
      </c>
    </row>
    <row r="74" spans="1:7" ht="14" customHeight="1" x14ac:dyDescent="0.2">
      <c r="A74" s="19" t="s">
        <v>502</v>
      </c>
      <c r="B74" s="6">
        <v>2</v>
      </c>
      <c r="C74" s="6">
        <v>3</v>
      </c>
      <c r="D74" s="6">
        <v>0</v>
      </c>
      <c r="E74" s="6">
        <v>0</v>
      </c>
      <c r="F74" s="4" t="s">
        <v>766</v>
      </c>
    </row>
    <row r="75" spans="1:7" ht="14" customHeight="1" x14ac:dyDescent="0.2">
      <c r="A75" s="19" t="s">
        <v>239</v>
      </c>
      <c r="B75" s="6">
        <v>2</v>
      </c>
      <c r="C75" s="6">
        <v>2</v>
      </c>
      <c r="D75" s="6">
        <v>1</v>
      </c>
      <c r="E75" s="6">
        <v>1</v>
      </c>
      <c r="F75" s="4" t="s">
        <v>767</v>
      </c>
    </row>
    <row r="76" spans="1:7" ht="14" customHeight="1" x14ac:dyDescent="0.2">
      <c r="A76" s="19" t="s">
        <v>506</v>
      </c>
      <c r="B76" s="6">
        <v>2</v>
      </c>
      <c r="C76" s="6">
        <v>3</v>
      </c>
      <c r="D76" s="6">
        <v>0</v>
      </c>
      <c r="E76" s="6">
        <v>0</v>
      </c>
      <c r="F76" s="4" t="s">
        <v>768</v>
      </c>
    </row>
    <row r="77" spans="1:7" ht="14" customHeight="1" x14ac:dyDescent="0.2">
      <c r="A77" s="19" t="s">
        <v>526</v>
      </c>
      <c r="B77" s="6">
        <v>2</v>
      </c>
      <c r="C77" s="6">
        <v>2</v>
      </c>
      <c r="D77" s="6">
        <v>1</v>
      </c>
      <c r="E77" s="6">
        <v>1</v>
      </c>
      <c r="F77" s="4" t="s">
        <v>769</v>
      </c>
    </row>
    <row r="78" spans="1:7" ht="14" customHeight="1" x14ac:dyDescent="0.2">
      <c r="A78" s="19" t="s">
        <v>534</v>
      </c>
      <c r="B78" s="6">
        <v>2</v>
      </c>
      <c r="C78" s="6">
        <v>2</v>
      </c>
      <c r="D78" s="6">
        <v>1</v>
      </c>
      <c r="E78" s="6">
        <v>1</v>
      </c>
      <c r="F78" s="4" t="s">
        <v>747</v>
      </c>
    </row>
    <row r="79" spans="1:7" ht="14" customHeight="1" x14ac:dyDescent="0.2">
      <c r="A79" s="19" t="s">
        <v>674</v>
      </c>
      <c r="B79" s="6">
        <v>0</v>
      </c>
      <c r="C79" s="6">
        <v>0</v>
      </c>
      <c r="D79" s="6">
        <v>2</v>
      </c>
      <c r="E79" s="6">
        <v>3</v>
      </c>
      <c r="F79" s="4" t="s">
        <v>747</v>
      </c>
    </row>
    <row r="80" spans="1:7" ht="14" customHeight="1" x14ac:dyDescent="0.2">
      <c r="A80" s="7" t="s">
        <v>536</v>
      </c>
      <c r="B80" s="5">
        <v>2</v>
      </c>
      <c r="C80" s="5">
        <v>2</v>
      </c>
      <c r="D80" s="5">
        <v>1</v>
      </c>
      <c r="E80" s="5">
        <v>1</v>
      </c>
      <c r="F80" s="4" t="s">
        <v>747</v>
      </c>
    </row>
    <row r="81" spans="1:7" ht="14" customHeight="1" x14ac:dyDescent="0.2">
      <c r="A81" s="19" t="s">
        <v>615</v>
      </c>
      <c r="B81" s="6">
        <v>1</v>
      </c>
      <c r="C81" s="6">
        <v>1</v>
      </c>
      <c r="D81" s="6">
        <v>2</v>
      </c>
      <c r="E81" s="6">
        <v>2</v>
      </c>
      <c r="F81" s="4" t="s">
        <v>747</v>
      </c>
    </row>
    <row r="82" spans="1:7" ht="14" customHeight="1" x14ac:dyDescent="0.2">
      <c r="A82" s="19" t="s">
        <v>676</v>
      </c>
      <c r="B82" s="6">
        <v>0</v>
      </c>
      <c r="C82" s="6">
        <v>0</v>
      </c>
      <c r="D82" s="6">
        <v>2</v>
      </c>
      <c r="E82" s="6">
        <v>2</v>
      </c>
      <c r="F82" s="4" t="s">
        <v>770</v>
      </c>
    </row>
    <row r="83" spans="1:7" ht="14" customHeight="1" x14ac:dyDescent="0.2">
      <c r="A83" s="19" t="s">
        <v>591</v>
      </c>
      <c r="B83" s="6">
        <v>1</v>
      </c>
      <c r="C83" s="6">
        <v>1</v>
      </c>
      <c r="D83" s="6">
        <v>1</v>
      </c>
      <c r="E83" s="6">
        <v>1</v>
      </c>
      <c r="F83" s="4" t="s">
        <v>771</v>
      </c>
    </row>
    <row r="84" spans="1:7" ht="14" customHeight="1" x14ac:dyDescent="0.2">
      <c r="A84" s="19" t="s">
        <v>838</v>
      </c>
      <c r="B84" s="6">
        <v>0</v>
      </c>
      <c r="C84" s="6">
        <v>0</v>
      </c>
      <c r="D84" s="6">
        <v>2</v>
      </c>
      <c r="E84" s="6">
        <v>2</v>
      </c>
      <c r="F84" s="4" t="s">
        <v>772</v>
      </c>
    </row>
    <row r="85" spans="1:7" ht="14" customHeight="1" x14ac:dyDescent="0.2">
      <c r="A85" s="19" t="s">
        <v>517</v>
      </c>
      <c r="B85" s="6">
        <v>2</v>
      </c>
      <c r="C85" s="6">
        <v>2</v>
      </c>
      <c r="D85" s="6">
        <v>0</v>
      </c>
      <c r="E85" s="6">
        <v>0</v>
      </c>
      <c r="F85" s="4" t="s">
        <v>773</v>
      </c>
    </row>
    <row r="86" spans="1:7" ht="14" customHeight="1" x14ac:dyDescent="0.2">
      <c r="A86" s="19" t="s">
        <v>680</v>
      </c>
      <c r="B86" s="6">
        <v>0</v>
      </c>
      <c r="C86" s="6">
        <v>0</v>
      </c>
      <c r="D86" s="6">
        <v>2</v>
      </c>
      <c r="E86" s="6">
        <v>2</v>
      </c>
      <c r="F86" s="4" t="s">
        <v>747</v>
      </c>
    </row>
    <row r="87" spans="1:7" ht="14" customHeight="1" x14ac:dyDescent="0.2">
      <c r="A87" s="19" t="s">
        <v>682</v>
      </c>
      <c r="B87" s="6">
        <v>0</v>
      </c>
      <c r="C87" s="6">
        <v>0</v>
      </c>
      <c r="D87" s="6">
        <v>2</v>
      </c>
      <c r="E87" s="6">
        <v>2</v>
      </c>
      <c r="F87" s="4" t="s">
        <v>747</v>
      </c>
    </row>
    <row r="88" spans="1:7" ht="14" customHeight="1" x14ac:dyDescent="0.2">
      <c r="A88" s="1" t="s">
        <v>519</v>
      </c>
      <c r="B88" s="6">
        <v>2</v>
      </c>
      <c r="C88" s="6">
        <v>2</v>
      </c>
      <c r="D88" s="6">
        <v>0</v>
      </c>
      <c r="E88" s="6">
        <v>0</v>
      </c>
    </row>
    <row r="89" spans="1:7" ht="14" customHeight="1" x14ac:dyDescent="0.2">
      <c r="A89" s="19" t="s">
        <v>839</v>
      </c>
      <c r="B89" s="6">
        <v>2</v>
      </c>
      <c r="C89" s="6">
        <v>2</v>
      </c>
      <c r="D89" s="6">
        <v>0</v>
      </c>
      <c r="E89" s="6">
        <v>0</v>
      </c>
      <c r="F89" s="4" t="s">
        <v>737</v>
      </c>
    </row>
    <row r="90" spans="1:7" ht="14" customHeight="1" x14ac:dyDescent="0.2">
      <c r="A90" s="19" t="s">
        <v>523</v>
      </c>
      <c r="B90" s="6">
        <v>2</v>
      </c>
      <c r="C90" s="6">
        <v>2</v>
      </c>
      <c r="D90" s="6">
        <v>0</v>
      </c>
      <c r="E90" s="6">
        <v>0</v>
      </c>
      <c r="F90" s="4" t="s">
        <v>774</v>
      </c>
    </row>
    <row r="91" spans="1:7" ht="14" customHeight="1" x14ac:dyDescent="0.2">
      <c r="A91" s="19" t="s">
        <v>684</v>
      </c>
      <c r="B91" s="6">
        <v>0</v>
      </c>
      <c r="C91" s="6">
        <v>0</v>
      </c>
      <c r="D91" s="6">
        <v>2</v>
      </c>
      <c r="E91" s="6">
        <v>2</v>
      </c>
      <c r="F91" s="4" t="s">
        <v>775</v>
      </c>
    </row>
    <row r="92" spans="1:7" ht="14" customHeight="1" x14ac:dyDescent="0.2">
      <c r="A92" s="7" t="s">
        <v>530</v>
      </c>
      <c r="B92" s="6">
        <v>2</v>
      </c>
      <c r="C92" s="6">
        <v>2</v>
      </c>
      <c r="D92" s="6">
        <v>0</v>
      </c>
      <c r="E92" s="6">
        <v>0</v>
      </c>
      <c r="F92" s="4" t="s">
        <v>776</v>
      </c>
    </row>
    <row r="93" spans="1:7" ht="14" customHeight="1" x14ac:dyDescent="0.2">
      <c r="A93" s="19" t="s">
        <v>538</v>
      </c>
      <c r="B93" s="6">
        <v>2</v>
      </c>
      <c r="C93" s="6">
        <v>2</v>
      </c>
      <c r="D93" s="6">
        <v>0</v>
      </c>
      <c r="E93" s="6">
        <v>0</v>
      </c>
      <c r="F93" s="4" t="s">
        <v>777</v>
      </c>
      <c r="G93" s="4" t="s">
        <v>820</v>
      </c>
    </row>
    <row r="94" spans="1:7" ht="14" customHeight="1" x14ac:dyDescent="0.2">
      <c r="A94" s="19" t="s">
        <v>540</v>
      </c>
      <c r="B94" s="6">
        <v>2</v>
      </c>
      <c r="C94" s="6">
        <v>2</v>
      </c>
      <c r="D94" s="6">
        <v>0</v>
      </c>
      <c r="E94" s="6">
        <v>0</v>
      </c>
      <c r="F94" s="4" t="s">
        <v>778</v>
      </c>
    </row>
    <row r="95" spans="1:7" ht="14" customHeight="1" x14ac:dyDescent="0.2">
      <c r="A95" s="7" t="s">
        <v>552</v>
      </c>
      <c r="B95" s="6">
        <v>1</v>
      </c>
      <c r="C95" s="6">
        <v>2</v>
      </c>
      <c r="D95" s="6">
        <v>1</v>
      </c>
      <c r="E95" s="6">
        <v>3</v>
      </c>
      <c r="F95" s="4" t="s">
        <v>780</v>
      </c>
    </row>
    <row r="96" spans="1:7" ht="14" customHeight="1" x14ac:dyDescent="0.2">
      <c r="A96" s="1" t="s">
        <v>548</v>
      </c>
      <c r="B96" s="6">
        <v>1</v>
      </c>
      <c r="C96" s="6">
        <v>2</v>
      </c>
      <c r="D96" s="6">
        <v>1</v>
      </c>
      <c r="E96" s="6">
        <v>1</v>
      </c>
      <c r="F96" s="4" t="s">
        <v>781</v>
      </c>
    </row>
    <row r="97" spans="1:7" ht="14" customHeight="1" x14ac:dyDescent="0.2">
      <c r="A97" s="19" t="s">
        <v>556</v>
      </c>
      <c r="B97" s="6">
        <v>1</v>
      </c>
      <c r="C97" s="6">
        <v>1</v>
      </c>
      <c r="D97" s="6">
        <v>1</v>
      </c>
      <c r="E97" s="6">
        <v>1</v>
      </c>
      <c r="F97" s="4" t="s">
        <v>747</v>
      </c>
    </row>
    <row r="98" spans="1:7" ht="14" customHeight="1" x14ac:dyDescent="0.2">
      <c r="A98" s="19" t="s">
        <v>562</v>
      </c>
      <c r="B98" s="6">
        <v>1</v>
      </c>
      <c r="C98" s="6">
        <v>1</v>
      </c>
      <c r="D98" s="6">
        <v>1</v>
      </c>
      <c r="E98" s="6">
        <v>1</v>
      </c>
      <c r="F98" s="4" t="s">
        <v>747</v>
      </c>
    </row>
    <row r="99" spans="1:7" ht="14" customHeight="1" x14ac:dyDescent="0.2">
      <c r="A99" s="19" t="s">
        <v>686</v>
      </c>
      <c r="B99" s="6">
        <v>0</v>
      </c>
      <c r="C99" s="6">
        <v>0</v>
      </c>
      <c r="D99" s="6">
        <v>1</v>
      </c>
      <c r="E99" s="6">
        <v>2</v>
      </c>
      <c r="F99" s="4" t="s">
        <v>782</v>
      </c>
    </row>
    <row r="100" spans="1:7" ht="14" customHeight="1" x14ac:dyDescent="0.2">
      <c r="A100" s="19" t="s">
        <v>542</v>
      </c>
      <c r="B100" s="6">
        <v>1</v>
      </c>
      <c r="C100" s="6">
        <v>2</v>
      </c>
      <c r="D100" s="6">
        <v>0</v>
      </c>
      <c r="E100" s="6">
        <v>0</v>
      </c>
      <c r="F100" s="4" t="s">
        <v>783</v>
      </c>
    </row>
    <row r="101" spans="1:7" ht="14" customHeight="1" x14ac:dyDescent="0.2">
      <c r="A101" s="1" t="s">
        <v>544</v>
      </c>
      <c r="B101" s="6">
        <v>1</v>
      </c>
      <c r="C101" s="6">
        <v>2</v>
      </c>
      <c r="D101" s="6">
        <v>0</v>
      </c>
      <c r="E101" s="6">
        <v>0</v>
      </c>
    </row>
    <row r="102" spans="1:7" ht="14" customHeight="1" x14ac:dyDescent="0.2">
      <c r="A102" s="19" t="s">
        <v>688</v>
      </c>
      <c r="B102" s="6">
        <v>0</v>
      </c>
      <c r="C102" s="6">
        <v>0</v>
      </c>
      <c r="D102" s="6">
        <v>1</v>
      </c>
      <c r="E102" s="6">
        <v>2</v>
      </c>
      <c r="F102" s="4" t="s">
        <v>747</v>
      </c>
    </row>
    <row r="103" spans="1:7" ht="14" customHeight="1" x14ac:dyDescent="0.2">
      <c r="A103" s="19" t="s">
        <v>546</v>
      </c>
      <c r="B103" s="6">
        <v>1</v>
      </c>
      <c r="C103" s="6">
        <v>2</v>
      </c>
      <c r="D103" s="6">
        <v>0</v>
      </c>
      <c r="E103" s="6">
        <v>0</v>
      </c>
      <c r="F103" s="4" t="s">
        <v>784</v>
      </c>
    </row>
    <row r="104" spans="1:7" ht="14" customHeight="1" x14ac:dyDescent="0.2">
      <c r="A104" s="19" t="s">
        <v>603</v>
      </c>
      <c r="B104" s="6">
        <v>1</v>
      </c>
      <c r="C104" s="6">
        <v>1</v>
      </c>
      <c r="D104" s="6">
        <v>1</v>
      </c>
      <c r="E104" s="6">
        <v>1</v>
      </c>
      <c r="F104" s="4" t="s">
        <v>785</v>
      </c>
    </row>
    <row r="105" spans="1:7" ht="14" customHeight="1" x14ac:dyDescent="0.2">
      <c r="A105" s="7" t="s">
        <v>690</v>
      </c>
      <c r="B105" s="6">
        <v>0</v>
      </c>
      <c r="C105" s="6">
        <v>0</v>
      </c>
      <c r="D105" s="6">
        <v>1</v>
      </c>
      <c r="E105" s="6">
        <v>2</v>
      </c>
      <c r="F105" s="4" t="s">
        <v>786</v>
      </c>
    </row>
    <row r="106" spans="1:7" ht="14" customHeight="1" x14ac:dyDescent="0.2">
      <c r="A106" s="7" t="s">
        <v>692</v>
      </c>
      <c r="B106" s="6">
        <v>0</v>
      </c>
      <c r="C106" s="6">
        <v>0</v>
      </c>
      <c r="D106" s="6">
        <v>1</v>
      </c>
      <c r="E106" s="6">
        <v>2</v>
      </c>
      <c r="F106" s="4" t="s">
        <v>747</v>
      </c>
    </row>
    <row r="107" spans="1:7" ht="14" customHeight="1" x14ac:dyDescent="0.2">
      <c r="A107" s="19" t="s">
        <v>550</v>
      </c>
      <c r="B107" s="6">
        <v>1</v>
      </c>
      <c r="C107" s="6">
        <v>2</v>
      </c>
      <c r="D107" s="6">
        <v>0</v>
      </c>
      <c r="E107" s="6">
        <v>0</v>
      </c>
      <c r="F107" s="4" t="s">
        <v>787</v>
      </c>
    </row>
    <row r="108" spans="1:7" ht="14" customHeight="1" x14ac:dyDescent="0.2">
      <c r="A108" s="19" t="s">
        <v>605</v>
      </c>
      <c r="B108" s="6">
        <v>1</v>
      </c>
      <c r="C108" s="6">
        <v>1</v>
      </c>
      <c r="D108" s="6">
        <v>1</v>
      </c>
      <c r="E108" s="6">
        <v>1</v>
      </c>
      <c r="F108" s="4" t="s">
        <v>788</v>
      </c>
    </row>
    <row r="109" spans="1:7" ht="14" customHeight="1" x14ac:dyDescent="0.2">
      <c r="A109" s="7" t="s">
        <v>631</v>
      </c>
      <c r="B109" s="6">
        <v>1</v>
      </c>
      <c r="C109" s="6">
        <v>1</v>
      </c>
      <c r="D109" s="6">
        <v>1</v>
      </c>
      <c r="E109" s="6">
        <v>1</v>
      </c>
      <c r="F109" s="4" t="s">
        <v>747</v>
      </c>
    </row>
    <row r="110" spans="1:7" ht="14" customHeight="1" x14ac:dyDescent="0.2">
      <c r="A110" s="7" t="s">
        <v>647</v>
      </c>
      <c r="B110" s="6">
        <v>1</v>
      </c>
      <c r="C110" s="6">
        <v>1</v>
      </c>
      <c r="D110" s="6">
        <v>1</v>
      </c>
      <c r="E110" s="6">
        <v>1</v>
      </c>
      <c r="F110" s="4" t="s">
        <v>789</v>
      </c>
      <c r="G110" s="4" t="s">
        <v>821</v>
      </c>
    </row>
    <row r="111" spans="1:7" ht="14" customHeight="1" x14ac:dyDescent="0.2">
      <c r="A111" s="7" t="s">
        <v>637</v>
      </c>
      <c r="B111" s="6">
        <v>1</v>
      </c>
      <c r="C111" s="6">
        <v>1</v>
      </c>
      <c r="D111" s="6">
        <v>1</v>
      </c>
      <c r="E111" s="6">
        <v>1</v>
      </c>
      <c r="F111" s="4" t="s">
        <v>747</v>
      </c>
    </row>
    <row r="112" spans="1:7" ht="14" customHeight="1" x14ac:dyDescent="0.2">
      <c r="A112" s="7" t="s">
        <v>645</v>
      </c>
      <c r="B112" s="6">
        <v>1</v>
      </c>
      <c r="C112" s="6">
        <v>1</v>
      </c>
      <c r="D112" s="6">
        <v>1</v>
      </c>
      <c r="E112" s="6">
        <v>1</v>
      </c>
      <c r="F112" s="4" t="s">
        <v>747</v>
      </c>
    </row>
    <row r="113" spans="1:7" ht="14" customHeight="1" x14ac:dyDescent="0.2">
      <c r="A113" s="12" t="s">
        <v>694</v>
      </c>
      <c r="B113" s="6">
        <v>0</v>
      </c>
      <c r="C113" s="6">
        <v>0</v>
      </c>
      <c r="D113" s="6">
        <v>1</v>
      </c>
      <c r="E113" s="6">
        <v>2</v>
      </c>
      <c r="F113" s="4" t="s">
        <v>790</v>
      </c>
      <c r="G113" s="4" t="s">
        <v>821</v>
      </c>
    </row>
    <row r="114" spans="1:7" ht="14" customHeight="1" x14ac:dyDescent="0.2">
      <c r="A114" s="19" t="s">
        <v>554</v>
      </c>
      <c r="B114" s="6">
        <v>1</v>
      </c>
      <c r="C114" s="6">
        <v>1</v>
      </c>
      <c r="D114" s="6">
        <v>0</v>
      </c>
      <c r="E114" s="6">
        <v>0</v>
      </c>
      <c r="F114" s="4" t="s">
        <v>791</v>
      </c>
      <c r="G114" s="4" t="s">
        <v>822</v>
      </c>
    </row>
    <row r="115" spans="1:7" ht="14" customHeight="1" x14ac:dyDescent="0.2">
      <c r="A115" s="7" t="s">
        <v>808</v>
      </c>
      <c r="B115" s="6">
        <v>1</v>
      </c>
      <c r="C115" s="6">
        <v>1</v>
      </c>
      <c r="D115" s="6">
        <v>0</v>
      </c>
      <c r="E115" s="6">
        <v>0</v>
      </c>
      <c r="F115" s="4" t="s">
        <v>747</v>
      </c>
    </row>
    <row r="116" spans="1:7" ht="14" customHeight="1" x14ac:dyDescent="0.2">
      <c r="A116" s="19" t="s">
        <v>568</v>
      </c>
      <c r="B116" s="6">
        <v>1</v>
      </c>
      <c r="C116" s="6">
        <v>1</v>
      </c>
      <c r="D116" s="6">
        <v>0</v>
      </c>
      <c r="E116" s="6">
        <v>0</v>
      </c>
    </row>
    <row r="117" spans="1:7" ht="14" customHeight="1" x14ac:dyDescent="0.2">
      <c r="A117" s="19" t="s">
        <v>840</v>
      </c>
      <c r="B117" s="6">
        <v>1</v>
      </c>
      <c r="C117" s="6">
        <v>1</v>
      </c>
      <c r="D117" s="6">
        <v>0</v>
      </c>
      <c r="E117" s="6">
        <v>0</v>
      </c>
    </row>
    <row r="118" spans="1:7" ht="14" customHeight="1" x14ac:dyDescent="0.2">
      <c r="A118" s="19" t="s">
        <v>517</v>
      </c>
      <c r="B118" s="6">
        <v>1</v>
      </c>
      <c r="C118" s="6">
        <v>1</v>
      </c>
      <c r="D118" s="6">
        <v>0</v>
      </c>
      <c r="E118" s="6">
        <v>0</v>
      </c>
      <c r="G118" s="4" t="s">
        <v>823</v>
      </c>
    </row>
    <row r="119" spans="1:7" ht="14" customHeight="1" x14ac:dyDescent="0.2">
      <c r="A119" s="19" t="s">
        <v>573</v>
      </c>
      <c r="B119" s="6">
        <v>1</v>
      </c>
      <c r="C119" s="6">
        <v>1</v>
      </c>
      <c r="D119" s="6">
        <v>0</v>
      </c>
      <c r="E119" s="6">
        <v>0</v>
      </c>
    </row>
    <row r="120" spans="1:7" ht="14" customHeight="1" x14ac:dyDescent="0.2">
      <c r="A120" s="19" t="s">
        <v>841</v>
      </c>
      <c r="B120" s="6">
        <v>1</v>
      </c>
      <c r="C120" s="6">
        <v>1</v>
      </c>
      <c r="D120" s="6">
        <v>0</v>
      </c>
      <c r="E120" s="6">
        <v>0</v>
      </c>
      <c r="F120" s="4" t="s">
        <v>824</v>
      </c>
    </row>
    <row r="121" spans="1:7" ht="14" customHeight="1" x14ac:dyDescent="0.2">
      <c r="A121" s="19" t="s">
        <v>733</v>
      </c>
      <c r="B121" s="6">
        <v>0</v>
      </c>
      <c r="C121" s="6">
        <v>0</v>
      </c>
      <c r="D121" s="6">
        <v>1</v>
      </c>
      <c r="E121" s="6">
        <v>1</v>
      </c>
      <c r="F121" s="4" t="s">
        <v>791</v>
      </c>
      <c r="G121" s="4" t="s">
        <v>822</v>
      </c>
    </row>
    <row r="122" spans="1:7" ht="14" customHeight="1" x14ac:dyDescent="0.2">
      <c r="A122" s="12" t="s">
        <v>842</v>
      </c>
      <c r="B122" s="6">
        <v>1</v>
      </c>
      <c r="C122" s="6">
        <v>1</v>
      </c>
      <c r="D122" s="6">
        <v>0</v>
      </c>
      <c r="E122" s="6">
        <v>0</v>
      </c>
    </row>
    <row r="123" spans="1:7" ht="14" customHeight="1" x14ac:dyDescent="0.2">
      <c r="A123" s="7" t="s">
        <v>697</v>
      </c>
      <c r="B123" s="6">
        <v>0</v>
      </c>
      <c r="C123" s="6">
        <v>0</v>
      </c>
      <c r="D123" s="6">
        <v>1</v>
      </c>
      <c r="E123" s="6">
        <v>1</v>
      </c>
      <c r="F123" s="4" t="s">
        <v>747</v>
      </c>
    </row>
    <row r="124" spans="1:7" ht="14" customHeight="1" x14ac:dyDescent="0.2">
      <c r="A124" s="7" t="s">
        <v>699</v>
      </c>
      <c r="B124" s="6">
        <v>0</v>
      </c>
      <c r="C124" s="6">
        <v>0</v>
      </c>
      <c r="D124" s="6">
        <v>1</v>
      </c>
      <c r="E124" s="6">
        <v>1</v>
      </c>
      <c r="F124" s="4" t="s">
        <v>809</v>
      </c>
    </row>
    <row r="125" spans="1:7" ht="14" customHeight="1" x14ac:dyDescent="0.2">
      <c r="A125" s="7" t="s">
        <v>581</v>
      </c>
      <c r="B125" s="6">
        <v>1</v>
      </c>
      <c r="C125" s="6">
        <v>1</v>
      </c>
      <c r="D125" s="6">
        <v>0</v>
      </c>
      <c r="E125" s="6">
        <v>0</v>
      </c>
      <c r="F125" s="4" t="s">
        <v>825</v>
      </c>
    </row>
    <row r="126" spans="1:7" ht="14" customHeight="1" x14ac:dyDescent="0.2">
      <c r="A126" s="7" t="s">
        <v>583</v>
      </c>
      <c r="B126" s="6">
        <v>1</v>
      </c>
      <c r="C126" s="6">
        <v>1</v>
      </c>
      <c r="D126" s="6">
        <v>0</v>
      </c>
      <c r="E126" s="6">
        <v>0</v>
      </c>
    </row>
    <row r="127" spans="1:7" ht="14" customHeight="1" x14ac:dyDescent="0.2">
      <c r="A127" s="19" t="s">
        <v>701</v>
      </c>
      <c r="B127" s="5" t="s">
        <v>731</v>
      </c>
      <c r="C127" s="5" t="s">
        <v>731</v>
      </c>
      <c r="D127" s="5">
        <v>1</v>
      </c>
      <c r="E127" s="5">
        <v>1</v>
      </c>
    </row>
    <row r="128" spans="1:7" ht="14" customHeight="1" x14ac:dyDescent="0.2">
      <c r="A128" s="19" t="s">
        <v>585</v>
      </c>
      <c r="B128" s="6">
        <v>1</v>
      </c>
      <c r="C128" s="6">
        <v>1</v>
      </c>
      <c r="D128" s="6">
        <v>0</v>
      </c>
      <c r="E128" s="6">
        <v>0</v>
      </c>
    </row>
    <row r="129" spans="1:6" ht="14" customHeight="1" x14ac:dyDescent="0.2">
      <c r="A129" s="19" t="s">
        <v>587</v>
      </c>
      <c r="B129" s="6">
        <v>1</v>
      </c>
      <c r="C129" s="6">
        <v>1</v>
      </c>
      <c r="D129" s="6">
        <v>0</v>
      </c>
      <c r="E129" s="6">
        <v>0</v>
      </c>
      <c r="F129" s="4" t="s">
        <v>813</v>
      </c>
    </row>
    <row r="130" spans="1:6" ht="14" customHeight="1" x14ac:dyDescent="0.2">
      <c r="A130" s="19" t="s">
        <v>589</v>
      </c>
      <c r="B130" s="6">
        <v>1</v>
      </c>
      <c r="C130" s="6">
        <v>1</v>
      </c>
      <c r="D130" s="6">
        <v>0</v>
      </c>
      <c r="E130" s="6">
        <v>0</v>
      </c>
    </row>
    <row r="131" spans="1:6" ht="14" customHeight="1" x14ac:dyDescent="0.2">
      <c r="A131" s="19" t="s">
        <v>703</v>
      </c>
      <c r="B131" s="6">
        <v>0</v>
      </c>
      <c r="C131" s="6">
        <v>0</v>
      </c>
      <c r="D131" s="6">
        <v>1</v>
      </c>
      <c r="E131" s="6">
        <v>1</v>
      </c>
      <c r="F131" s="4" t="s">
        <v>747</v>
      </c>
    </row>
    <row r="132" spans="1:6" ht="14" customHeight="1" x14ac:dyDescent="0.2">
      <c r="A132" s="19" t="s">
        <v>593</v>
      </c>
      <c r="B132" s="6">
        <v>1</v>
      </c>
      <c r="C132" s="6">
        <v>1</v>
      </c>
      <c r="D132" s="6">
        <v>0</v>
      </c>
      <c r="E132" s="6">
        <v>0</v>
      </c>
    </row>
    <row r="133" spans="1:6" ht="14" customHeight="1" x14ac:dyDescent="0.2">
      <c r="A133" s="19" t="s">
        <v>705</v>
      </c>
      <c r="B133" s="6">
        <v>0</v>
      </c>
      <c r="C133" s="6">
        <v>0</v>
      </c>
      <c r="D133" s="6">
        <v>1</v>
      </c>
      <c r="E133" s="6">
        <v>1</v>
      </c>
      <c r="F133" s="4" t="s">
        <v>795</v>
      </c>
    </row>
    <row r="134" spans="1:6" ht="14" customHeight="1" x14ac:dyDescent="0.2">
      <c r="A134" s="19" t="s">
        <v>707</v>
      </c>
      <c r="B134" s="6">
        <v>0</v>
      </c>
      <c r="C134" s="6">
        <v>0</v>
      </c>
      <c r="D134" s="6">
        <v>1</v>
      </c>
      <c r="E134" s="6">
        <v>1</v>
      </c>
      <c r="F134" s="4" t="s">
        <v>810</v>
      </c>
    </row>
    <row r="135" spans="1:6" ht="14" customHeight="1" x14ac:dyDescent="0.2">
      <c r="A135" s="19" t="s">
        <v>595</v>
      </c>
      <c r="B135" s="6">
        <v>1</v>
      </c>
      <c r="C135" s="6">
        <v>1</v>
      </c>
      <c r="D135" s="6">
        <v>0</v>
      </c>
      <c r="E135" s="6">
        <v>0</v>
      </c>
    </row>
    <row r="136" spans="1:6" ht="14" customHeight="1" x14ac:dyDescent="0.2">
      <c r="A136" s="19" t="s">
        <v>597</v>
      </c>
      <c r="B136" s="6">
        <v>1</v>
      </c>
      <c r="C136" s="6">
        <v>1</v>
      </c>
      <c r="D136" s="6">
        <v>0</v>
      </c>
      <c r="E136" s="6">
        <v>0</v>
      </c>
      <c r="F136" s="4" t="s">
        <v>826</v>
      </c>
    </row>
    <row r="137" spans="1:6" ht="14" customHeight="1" x14ac:dyDescent="0.2">
      <c r="A137" s="19" t="s">
        <v>599</v>
      </c>
      <c r="B137" s="6">
        <v>1</v>
      </c>
      <c r="C137" s="6">
        <v>1</v>
      </c>
      <c r="D137" s="6">
        <v>0</v>
      </c>
      <c r="E137" s="6">
        <v>0</v>
      </c>
      <c r="F137" s="4" t="s">
        <v>827</v>
      </c>
    </row>
    <row r="138" spans="1:6" ht="14" customHeight="1" x14ac:dyDescent="0.2">
      <c r="A138" s="19" t="s">
        <v>601</v>
      </c>
      <c r="B138" s="6">
        <v>1</v>
      </c>
      <c r="C138" s="6">
        <v>1</v>
      </c>
      <c r="D138" s="6">
        <v>0</v>
      </c>
      <c r="E138" s="6">
        <v>0</v>
      </c>
    </row>
    <row r="139" spans="1:6" ht="14" customHeight="1" x14ac:dyDescent="0.2">
      <c r="A139" s="19" t="s">
        <v>607</v>
      </c>
      <c r="B139" s="6">
        <v>1</v>
      </c>
      <c r="C139" s="6">
        <v>1</v>
      </c>
      <c r="D139" s="6">
        <v>0</v>
      </c>
      <c r="E139" s="6">
        <v>0</v>
      </c>
    </row>
    <row r="140" spans="1:6" ht="14" customHeight="1" x14ac:dyDescent="0.2">
      <c r="A140" s="19" t="s">
        <v>609</v>
      </c>
      <c r="B140" s="6">
        <v>1</v>
      </c>
      <c r="C140" s="6">
        <v>1</v>
      </c>
      <c r="D140" s="6">
        <v>0</v>
      </c>
      <c r="E140" s="6">
        <v>0</v>
      </c>
    </row>
    <row r="141" spans="1:6" ht="14" customHeight="1" x14ac:dyDescent="0.2">
      <c r="A141" s="19" t="s">
        <v>709</v>
      </c>
      <c r="B141" s="6">
        <v>0</v>
      </c>
      <c r="C141" s="6">
        <v>0</v>
      </c>
      <c r="D141" s="6">
        <v>1</v>
      </c>
      <c r="E141" s="6">
        <v>1</v>
      </c>
      <c r="F141" s="4" t="s">
        <v>811</v>
      </c>
    </row>
    <row r="142" spans="1:6" ht="14" customHeight="1" x14ac:dyDescent="0.2">
      <c r="A142" s="19" t="s">
        <v>611</v>
      </c>
      <c r="B142" s="6">
        <v>1</v>
      </c>
      <c r="C142" s="6">
        <v>1</v>
      </c>
      <c r="D142" s="6">
        <v>0</v>
      </c>
      <c r="E142" s="6">
        <v>0</v>
      </c>
    </row>
    <row r="143" spans="1:6" ht="14" customHeight="1" x14ac:dyDescent="0.2">
      <c r="A143" s="19" t="s">
        <v>613</v>
      </c>
      <c r="B143" s="6">
        <v>1</v>
      </c>
      <c r="C143" s="6">
        <v>1</v>
      </c>
      <c r="D143" s="6">
        <v>0</v>
      </c>
      <c r="E143" s="6">
        <v>0</v>
      </c>
    </row>
    <row r="144" spans="1:6" ht="14" customHeight="1" x14ac:dyDescent="0.2">
      <c r="A144" s="7" t="s">
        <v>617</v>
      </c>
      <c r="B144" s="6">
        <v>1</v>
      </c>
      <c r="C144" s="6">
        <v>1</v>
      </c>
      <c r="D144" s="6">
        <v>0</v>
      </c>
      <c r="E144" s="6">
        <v>0</v>
      </c>
    </row>
    <row r="145" spans="1:6" ht="14" customHeight="1" x14ac:dyDescent="0.2">
      <c r="A145" s="7" t="s">
        <v>619</v>
      </c>
      <c r="B145" s="6">
        <v>1</v>
      </c>
      <c r="C145" s="6">
        <v>1</v>
      </c>
      <c r="D145" s="6">
        <v>0</v>
      </c>
      <c r="E145" s="6">
        <v>0</v>
      </c>
    </row>
    <row r="146" spans="1:6" ht="14" customHeight="1" x14ac:dyDescent="0.2">
      <c r="A146" s="7" t="s">
        <v>843</v>
      </c>
      <c r="B146" s="6">
        <v>1</v>
      </c>
      <c r="C146" s="6">
        <v>1</v>
      </c>
      <c r="D146" s="6">
        <v>0</v>
      </c>
      <c r="E146" s="6">
        <v>0</v>
      </c>
      <c r="F146" s="4" t="s">
        <v>812</v>
      </c>
    </row>
    <row r="147" spans="1:6" ht="14" customHeight="1" x14ac:dyDescent="0.2">
      <c r="A147" s="7" t="s">
        <v>844</v>
      </c>
      <c r="B147" s="6">
        <v>1</v>
      </c>
      <c r="C147" s="6">
        <v>1</v>
      </c>
      <c r="D147" s="6">
        <v>0</v>
      </c>
      <c r="E147" s="6">
        <v>0</v>
      </c>
      <c r="F147" s="4" t="s">
        <v>747</v>
      </c>
    </row>
    <row r="148" spans="1:6" ht="14" customHeight="1" x14ac:dyDescent="0.2">
      <c r="A148" s="1" t="s">
        <v>711</v>
      </c>
      <c r="B148" s="6">
        <v>0</v>
      </c>
      <c r="C148" s="6">
        <v>0</v>
      </c>
      <c r="D148" s="6">
        <v>1</v>
      </c>
      <c r="E148" s="6">
        <v>1</v>
      </c>
      <c r="F148" s="4" t="s">
        <v>794</v>
      </c>
    </row>
    <row r="149" spans="1:6" ht="14" customHeight="1" x14ac:dyDescent="0.2">
      <c r="A149" s="19" t="s">
        <v>625</v>
      </c>
      <c r="B149" s="6">
        <v>1</v>
      </c>
      <c r="C149" s="6">
        <v>1</v>
      </c>
      <c r="D149" s="6">
        <v>0</v>
      </c>
      <c r="E149" s="6">
        <v>0</v>
      </c>
    </row>
    <row r="150" spans="1:6" ht="14" customHeight="1" x14ac:dyDescent="0.2">
      <c r="A150" s="19" t="s">
        <v>627</v>
      </c>
      <c r="B150" s="6">
        <v>1</v>
      </c>
      <c r="C150" s="6">
        <v>1</v>
      </c>
      <c r="D150" s="6">
        <v>0</v>
      </c>
      <c r="E150" s="6">
        <v>0</v>
      </c>
    </row>
    <row r="151" spans="1:6" ht="14" customHeight="1" x14ac:dyDescent="0.2">
      <c r="A151" s="19" t="s">
        <v>845</v>
      </c>
      <c r="B151" s="6">
        <v>1</v>
      </c>
      <c r="C151" s="6">
        <v>1</v>
      </c>
      <c r="D151" s="6">
        <v>0</v>
      </c>
      <c r="E151" s="6">
        <v>0</v>
      </c>
    </row>
    <row r="152" spans="1:6" ht="14" customHeight="1" x14ac:dyDescent="0.2">
      <c r="A152" s="19" t="s">
        <v>713</v>
      </c>
      <c r="B152" s="6">
        <v>0</v>
      </c>
      <c r="C152" s="6">
        <v>0</v>
      </c>
      <c r="D152" s="6">
        <v>1</v>
      </c>
      <c r="E152" s="6">
        <v>1</v>
      </c>
      <c r="F152" s="4" t="s">
        <v>793</v>
      </c>
    </row>
    <row r="153" spans="1:6" ht="14" customHeight="1" x14ac:dyDescent="0.2">
      <c r="A153" s="19" t="s">
        <v>633</v>
      </c>
      <c r="B153" s="6">
        <v>1</v>
      </c>
      <c r="C153" s="6">
        <v>1</v>
      </c>
      <c r="D153" s="6">
        <v>0</v>
      </c>
      <c r="E153" s="6">
        <v>0</v>
      </c>
    </row>
    <row r="154" spans="1:6" ht="14" customHeight="1" x14ac:dyDescent="0.2">
      <c r="A154" s="19" t="s">
        <v>715</v>
      </c>
      <c r="B154" s="6">
        <v>0</v>
      </c>
      <c r="C154" s="6">
        <v>0</v>
      </c>
      <c r="D154" s="6">
        <v>1</v>
      </c>
      <c r="E154" s="6">
        <v>1</v>
      </c>
      <c r="F154" s="4" t="s">
        <v>792</v>
      </c>
    </row>
    <row r="155" spans="1:6" ht="14" customHeight="1" x14ac:dyDescent="0.2">
      <c r="A155" s="19" t="s">
        <v>846</v>
      </c>
      <c r="B155" s="6">
        <v>1</v>
      </c>
      <c r="C155" s="6">
        <v>1</v>
      </c>
      <c r="D155" s="6">
        <v>0</v>
      </c>
      <c r="E155" s="6">
        <v>0</v>
      </c>
    </row>
    <row r="156" spans="1:6" ht="14" customHeight="1" x14ac:dyDescent="0.2">
      <c r="A156" s="19" t="s">
        <v>848</v>
      </c>
      <c r="B156" s="6">
        <v>0</v>
      </c>
      <c r="C156" s="6">
        <v>0</v>
      </c>
      <c r="D156" s="6">
        <v>1</v>
      </c>
      <c r="E156" s="6">
        <v>1</v>
      </c>
    </row>
    <row r="157" spans="1:6" ht="14" customHeight="1" x14ac:dyDescent="0.2">
      <c r="A157" s="19" t="s">
        <v>847</v>
      </c>
      <c r="B157" s="6">
        <v>1</v>
      </c>
      <c r="C157" s="6">
        <v>1</v>
      </c>
      <c r="D157" s="6">
        <v>0</v>
      </c>
      <c r="E157" s="6">
        <v>0</v>
      </c>
      <c r="F157" s="4" t="s">
        <v>814</v>
      </c>
    </row>
    <row r="158" spans="1:6" ht="14" customHeight="1" x14ac:dyDescent="0.2">
      <c r="A158" s="1" t="s">
        <v>854</v>
      </c>
      <c r="B158" s="6">
        <v>1</v>
      </c>
      <c r="C158" s="6">
        <v>1</v>
      </c>
      <c r="D158" s="6">
        <v>0</v>
      </c>
      <c r="E158" s="6">
        <v>0</v>
      </c>
      <c r="F158" s="4" t="s">
        <v>815</v>
      </c>
    </row>
    <row r="159" spans="1:6" ht="14" customHeight="1" x14ac:dyDescent="0.2">
      <c r="A159" s="1" t="s">
        <v>649</v>
      </c>
      <c r="B159" s="6">
        <v>1</v>
      </c>
      <c r="C159" s="6">
        <v>1</v>
      </c>
      <c r="D159" s="6">
        <v>0</v>
      </c>
      <c r="E159" s="6">
        <v>0</v>
      </c>
      <c r="F159" s="4" t="s">
        <v>816</v>
      </c>
    </row>
    <row r="160" spans="1:6" ht="14" customHeight="1" x14ac:dyDescent="0.2">
      <c r="A160" s="19" t="s">
        <v>849</v>
      </c>
      <c r="B160" s="6">
        <v>1</v>
      </c>
      <c r="C160" s="6">
        <v>1</v>
      </c>
      <c r="D160" s="6">
        <v>0</v>
      </c>
      <c r="E160" s="6">
        <v>0</v>
      </c>
      <c r="F160" s="4" t="s">
        <v>817</v>
      </c>
    </row>
    <row r="161" spans="1:6" ht="14" customHeight="1" x14ac:dyDescent="0.2">
      <c r="A161" s="19" t="s">
        <v>853</v>
      </c>
      <c r="B161" s="6">
        <v>1</v>
      </c>
      <c r="C161" s="6">
        <v>1</v>
      </c>
      <c r="D161" s="6">
        <v>0</v>
      </c>
      <c r="E161" s="6">
        <v>0</v>
      </c>
    </row>
    <row r="162" spans="1:6" ht="14" customHeight="1" x14ac:dyDescent="0.2">
      <c r="A162" s="19" t="s">
        <v>850</v>
      </c>
      <c r="B162" s="6">
        <v>1</v>
      </c>
      <c r="C162" s="6">
        <v>1</v>
      </c>
      <c r="D162" s="6">
        <v>0</v>
      </c>
      <c r="E162" s="6">
        <v>0</v>
      </c>
    </row>
    <row r="163" spans="1:6" ht="14" customHeight="1" x14ac:dyDescent="0.2">
      <c r="A163" s="19" t="s">
        <v>851</v>
      </c>
      <c r="B163" s="6">
        <v>1</v>
      </c>
      <c r="C163" s="6">
        <v>1</v>
      </c>
      <c r="D163" s="6">
        <v>0</v>
      </c>
      <c r="E163" s="6">
        <v>0</v>
      </c>
    </row>
    <row r="164" spans="1:6" ht="14" customHeight="1" x14ac:dyDescent="0.2">
      <c r="A164" s="19" t="s">
        <v>659</v>
      </c>
      <c r="B164" s="6">
        <v>1</v>
      </c>
      <c r="C164" s="6">
        <v>1</v>
      </c>
      <c r="D164" s="6">
        <v>0</v>
      </c>
      <c r="E164" s="6">
        <v>0</v>
      </c>
      <c r="F164" s="4" t="s">
        <v>818</v>
      </c>
    </row>
    <row r="165" spans="1:6" ht="14" customHeight="1" x14ac:dyDescent="0.2">
      <c r="A165" s="19" t="s">
        <v>852</v>
      </c>
      <c r="B165" s="8">
        <v>1</v>
      </c>
      <c r="C165" s="8">
        <v>1</v>
      </c>
      <c r="D165" s="8">
        <v>0</v>
      </c>
      <c r="E165" s="8">
        <v>0</v>
      </c>
    </row>
  </sheetData>
  <mergeCells count="3">
    <mergeCell ref="D1:E1"/>
    <mergeCell ref="B1:C1"/>
    <mergeCell ref="F2:G2"/>
  </mergeCells>
  <phoneticPr fontId="3"/>
  <pageMargins left="0.7" right="0.7" top="0.75" bottom="0.75" header="0.3" footer="0.3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63"/>
  <sheetViews>
    <sheetView zoomScale="75" zoomScaleNormal="75" zoomScalePageLayoutView="75" workbookViewId="0">
      <pane ySplit="1" topLeftCell="A15" activePane="bottomLeft" state="frozen"/>
      <selection pane="bottomLeft" activeCell="J65" sqref="J65"/>
    </sheetView>
  </sheetViews>
  <sheetFormatPr baseColWidth="10" defaultColWidth="8.83203125" defaultRowHeight="16" x14ac:dyDescent="0.2"/>
  <cols>
    <col min="1" max="1" width="8.33203125" style="4" customWidth="1"/>
    <col min="2" max="2" width="34.6640625" style="4" bestFit="1" customWidth="1"/>
    <col min="3" max="3" width="19" style="4" bestFit="1" customWidth="1"/>
    <col min="4" max="4" width="8.1640625" style="4" bestFit="1" customWidth="1"/>
    <col min="5" max="5" width="6.1640625" style="4" bestFit="1" customWidth="1"/>
    <col min="6" max="6" width="14.6640625" style="4" bestFit="1" customWidth="1"/>
    <col min="7" max="7" width="11.5" style="16" bestFit="1" customWidth="1"/>
    <col min="8" max="8" width="4.5" style="4" customWidth="1"/>
    <col min="9" max="9" width="5.5" style="4" bestFit="1" customWidth="1"/>
    <col min="10" max="10" width="27" style="4" bestFit="1" customWidth="1"/>
    <col min="11" max="11" width="18.33203125" style="4" bestFit="1" customWidth="1"/>
    <col min="12" max="12" width="8.1640625" style="4" bestFit="1" customWidth="1"/>
    <col min="13" max="13" width="6.1640625" style="4" bestFit="1" customWidth="1"/>
    <col min="14" max="14" width="14.6640625" style="4" bestFit="1" customWidth="1"/>
    <col min="15" max="15" width="11.5" style="16" bestFit="1" customWidth="1"/>
    <col min="16" max="16" width="5.1640625" style="4" customWidth="1"/>
    <col min="17" max="17" width="5.5" style="4" bestFit="1" customWidth="1"/>
    <col min="18" max="18" width="34.6640625" style="4" bestFit="1" customWidth="1"/>
    <col min="19" max="19" width="19.33203125" style="4" bestFit="1" customWidth="1"/>
    <col min="20" max="20" width="8.1640625" style="4" bestFit="1" customWidth="1"/>
    <col min="21" max="21" width="6.1640625" style="4" bestFit="1" customWidth="1"/>
    <col min="22" max="22" width="14.6640625" style="4" bestFit="1" customWidth="1"/>
    <col min="23" max="23" width="11.5" style="16" bestFit="1" customWidth="1"/>
    <col min="24" max="24" width="8.83203125" style="4"/>
    <col min="25" max="25" width="34.6640625" style="4" bestFit="1" customWidth="1"/>
    <col min="26" max="26" width="19.33203125" style="4" bestFit="1" customWidth="1"/>
    <col min="27" max="27" width="11" style="17" bestFit="1" customWidth="1"/>
    <col min="28" max="28" width="12.6640625" style="4" bestFit="1" customWidth="1"/>
    <col min="29" max="29" width="10.6640625" style="4" bestFit="1" customWidth="1"/>
    <col min="30" max="30" width="12.83203125" style="4" bestFit="1" customWidth="1"/>
    <col min="31" max="31" width="10.83203125" style="4" bestFit="1" customWidth="1"/>
    <col min="32" max="32" width="12.83203125" style="4" bestFit="1" customWidth="1"/>
    <col min="33" max="33" width="10.83203125" style="4" bestFit="1" customWidth="1"/>
    <col min="34" max="34" width="19" style="4" bestFit="1" customWidth="1"/>
    <col min="35" max="36" width="19.33203125" style="4" bestFit="1" customWidth="1"/>
    <col min="37" max="37" width="13.33203125" style="4" bestFit="1" customWidth="1"/>
    <col min="38" max="38" width="5.33203125" style="4" bestFit="1" customWidth="1"/>
    <col min="39" max="39" width="6.33203125" style="4" bestFit="1" customWidth="1"/>
    <col min="40" max="40" width="5.5" style="4" bestFit="1" customWidth="1"/>
    <col min="41" max="16384" width="8.83203125" style="4"/>
  </cols>
  <sheetData>
    <row r="1" spans="1:40" x14ac:dyDescent="0.2">
      <c r="A1" s="3" t="s">
        <v>389</v>
      </c>
      <c r="B1" s="3" t="s">
        <v>1</v>
      </c>
      <c r="C1" s="3" t="s">
        <v>4</v>
      </c>
      <c r="D1" s="3" t="s">
        <v>855</v>
      </c>
      <c r="E1" s="3" t="s">
        <v>856</v>
      </c>
      <c r="F1" s="3" t="s">
        <v>2</v>
      </c>
      <c r="G1" s="13" t="s">
        <v>3</v>
      </c>
      <c r="H1" s="3"/>
      <c r="I1" s="3" t="s">
        <v>662</v>
      </c>
      <c r="J1" s="3" t="s">
        <v>1</v>
      </c>
      <c r="K1" s="3" t="s">
        <v>4</v>
      </c>
      <c r="L1" s="3" t="s">
        <v>719</v>
      </c>
      <c r="M1" s="3" t="s">
        <v>0</v>
      </c>
      <c r="N1" s="3" t="s">
        <v>2</v>
      </c>
      <c r="O1" s="13" t="s">
        <v>3</v>
      </c>
      <c r="P1" s="3"/>
      <c r="Q1" s="3" t="s">
        <v>718</v>
      </c>
      <c r="R1" s="3" t="s">
        <v>1</v>
      </c>
      <c r="S1" s="3" t="s">
        <v>4</v>
      </c>
      <c r="T1" s="3" t="s">
        <v>719</v>
      </c>
      <c r="U1" s="3" t="s">
        <v>0</v>
      </c>
      <c r="V1" s="3" t="s">
        <v>2</v>
      </c>
      <c r="W1" s="13" t="s">
        <v>3</v>
      </c>
      <c r="X1" s="3"/>
      <c r="Y1" s="3" t="s">
        <v>1</v>
      </c>
      <c r="Z1" s="3" t="s">
        <v>4</v>
      </c>
      <c r="AA1" s="14" t="s">
        <v>5</v>
      </c>
      <c r="AB1" s="3" t="s">
        <v>720</v>
      </c>
      <c r="AC1" s="3" t="s">
        <v>721</v>
      </c>
      <c r="AD1" s="3" t="s">
        <v>725</v>
      </c>
      <c r="AE1" s="3" t="s">
        <v>726</v>
      </c>
      <c r="AF1" s="3" t="s">
        <v>728</v>
      </c>
      <c r="AG1" s="3" t="s">
        <v>729</v>
      </c>
      <c r="AH1" s="3" t="s">
        <v>722</v>
      </c>
      <c r="AI1" s="3" t="s">
        <v>727</v>
      </c>
      <c r="AJ1" s="3" t="s">
        <v>730</v>
      </c>
      <c r="AK1" s="3" t="s">
        <v>723</v>
      </c>
      <c r="AL1" s="3" t="s">
        <v>724</v>
      </c>
      <c r="AM1" s="3" t="s">
        <v>662</v>
      </c>
      <c r="AN1" s="3" t="s">
        <v>718</v>
      </c>
    </row>
    <row r="2" spans="1:40" x14ac:dyDescent="0.2">
      <c r="B2" s="4" t="s">
        <v>6</v>
      </c>
      <c r="C2" s="4" t="s">
        <v>7</v>
      </c>
      <c r="D2" s="4">
        <v>54</v>
      </c>
      <c r="E2" s="4">
        <v>66</v>
      </c>
      <c r="F2" s="15">
        <v>4700000</v>
      </c>
      <c r="G2" s="16">
        <v>0.5</v>
      </c>
      <c r="J2" s="4" t="s">
        <v>390</v>
      </c>
      <c r="K2" s="4" t="s">
        <v>391</v>
      </c>
      <c r="L2" s="4">
        <v>36</v>
      </c>
      <c r="M2" s="4">
        <v>41</v>
      </c>
      <c r="N2" s="15">
        <v>8700000</v>
      </c>
      <c r="O2" s="16">
        <v>0.15</v>
      </c>
      <c r="R2" s="4" t="s">
        <v>392</v>
      </c>
      <c r="S2" s="4" t="s">
        <v>393</v>
      </c>
      <c r="T2" s="4">
        <v>36</v>
      </c>
      <c r="U2" s="4">
        <v>335</v>
      </c>
      <c r="V2" s="15">
        <v>4600000000</v>
      </c>
      <c r="W2" s="16">
        <v>41.34</v>
      </c>
      <c r="Y2" s="4" t="s">
        <v>6</v>
      </c>
      <c r="Z2" s="4" t="s">
        <v>7</v>
      </c>
      <c r="AA2" s="17">
        <v>224.62</v>
      </c>
      <c r="AB2" s="4">
        <f>IFERROR(VLOOKUP(Y2,B:F,3, FALSE),"0")</f>
        <v>54</v>
      </c>
      <c r="AC2" s="4">
        <f>IFERROR(VLOOKUP(Y2,B:F,4, FALSE),"0")</f>
        <v>66</v>
      </c>
      <c r="AD2" s="4">
        <f>IFERROR(VLOOKUP(Y2,J:N,3, FALSE),"0")</f>
        <v>24</v>
      </c>
      <c r="AE2" s="4">
        <f>IFERROR(VLOOKUP(Y2,J:N,4, FALSE),"0")</f>
        <v>26</v>
      </c>
      <c r="AF2" s="4">
        <f>IFERROR(VLOOKUP(Y2,R:V,3, FALSE),"0")</f>
        <v>17</v>
      </c>
      <c r="AG2" s="4">
        <f>IFERROR(VLOOKUP(Y2,R:V,4, FALSE),"0")</f>
        <v>18</v>
      </c>
      <c r="AH2" s="15">
        <f>IFERROR(VLOOKUP(Y2,B:F,5, FALSE),"0")</f>
        <v>4700000</v>
      </c>
      <c r="AI2" s="15">
        <f>IFERROR(VLOOKUP(Y2,J:N,5, FALSE),"0")</f>
        <v>3100000</v>
      </c>
      <c r="AJ2" s="15">
        <f>IFERROR(VLOOKUP(Y2,R:V,5, FALSE),"0")</f>
        <v>820000</v>
      </c>
      <c r="AK2" s="15">
        <f>MIN(AH2:AJ2)</f>
        <v>820000</v>
      </c>
      <c r="AL2" s="18">
        <f>AH2/AK2</f>
        <v>5.7317073170731705</v>
      </c>
      <c r="AM2" s="18">
        <f>AI2/AK2</f>
        <v>3.7804878048780486</v>
      </c>
      <c r="AN2" s="18">
        <f>AJ2/AK2</f>
        <v>1</v>
      </c>
    </row>
    <row r="3" spans="1:40" x14ac:dyDescent="0.2">
      <c r="B3" s="4" t="s">
        <v>8</v>
      </c>
      <c r="C3" s="4" t="s">
        <v>9</v>
      </c>
      <c r="D3" s="4">
        <v>22</v>
      </c>
      <c r="E3" s="4">
        <v>26</v>
      </c>
      <c r="F3" s="15">
        <v>1200000</v>
      </c>
      <c r="G3" s="16">
        <v>0.13</v>
      </c>
      <c r="J3" s="4" t="s">
        <v>392</v>
      </c>
      <c r="K3" s="4" t="s">
        <v>393</v>
      </c>
      <c r="L3" s="4">
        <v>31</v>
      </c>
      <c r="M3" s="4">
        <v>254</v>
      </c>
      <c r="N3" s="15">
        <v>1500000000</v>
      </c>
      <c r="O3" s="16">
        <v>26.17</v>
      </c>
      <c r="R3" s="4" t="s">
        <v>663</v>
      </c>
      <c r="S3" s="4" t="s">
        <v>664</v>
      </c>
      <c r="T3" s="4">
        <v>23</v>
      </c>
      <c r="U3" s="4">
        <v>78</v>
      </c>
      <c r="V3" s="15">
        <v>240000000</v>
      </c>
      <c r="W3" s="16">
        <v>2.11</v>
      </c>
      <c r="Y3" s="4" t="s">
        <v>392</v>
      </c>
      <c r="Z3" s="4" t="s">
        <v>393</v>
      </c>
      <c r="AA3" s="17">
        <v>33.270000000000003</v>
      </c>
      <c r="AB3" s="4" t="str">
        <f t="shared" ref="AB3:AB66" si="0">IFERROR(VLOOKUP(Y3,B:F,3, FALSE),"0")</f>
        <v>0</v>
      </c>
      <c r="AC3" s="4" t="str">
        <f t="shared" ref="AC3:AC66" si="1">IFERROR(VLOOKUP(Y3,B:F,4, FALSE),"0")</f>
        <v>0</v>
      </c>
      <c r="AD3" s="4">
        <f t="shared" ref="AD3:AD66" si="2">IFERROR(VLOOKUP(Y3,J:N,3, FALSE),"0")</f>
        <v>31</v>
      </c>
      <c r="AE3" s="4">
        <f t="shared" ref="AE3:AE66" si="3">IFERROR(VLOOKUP(Y3,J:N,4, FALSE),"0")</f>
        <v>254</v>
      </c>
      <c r="AF3" s="4">
        <f t="shared" ref="AF3:AF66" si="4">IFERROR(VLOOKUP(Y3,R:V,3, FALSE),"0")</f>
        <v>36</v>
      </c>
      <c r="AG3" s="4">
        <f t="shared" ref="AG3:AG66" si="5">IFERROR(VLOOKUP(Y3,R:V,4, FALSE),"0")</f>
        <v>335</v>
      </c>
      <c r="AH3" s="15" t="str">
        <f t="shared" ref="AH3:AH66" si="6">IFERROR(VLOOKUP(Y3,B:F,5, FALSE),"0")</f>
        <v>0</v>
      </c>
      <c r="AI3" s="15">
        <f t="shared" ref="AI3:AI66" si="7">IFERROR(VLOOKUP(Y3,J:N,5, FALSE),"0")</f>
        <v>1500000000</v>
      </c>
      <c r="AJ3" s="15">
        <f t="shared" ref="AJ3:AJ66" si="8">IFERROR(VLOOKUP(Y3,R:V,5, FALSE),"0")</f>
        <v>4600000000</v>
      </c>
      <c r="AK3" s="15">
        <f t="shared" ref="AK3:AK66" si="9">MIN(AH3:AJ3)</f>
        <v>1500000000</v>
      </c>
      <c r="AL3" s="18">
        <f t="shared" ref="AL3:AL66" si="10">AH3/AK3</f>
        <v>0</v>
      </c>
      <c r="AM3" s="18">
        <f t="shared" ref="AM3:AM66" si="11">AI3/AK3</f>
        <v>1</v>
      </c>
      <c r="AN3" s="18">
        <f t="shared" ref="AN3:AN66" si="12">AJ3/AK3</f>
        <v>3.0666666666666669</v>
      </c>
    </row>
    <row r="4" spans="1:40" x14ac:dyDescent="0.2">
      <c r="B4" s="4" t="s">
        <v>10</v>
      </c>
      <c r="C4" s="4" t="s">
        <v>11</v>
      </c>
      <c r="D4" s="4">
        <v>21</v>
      </c>
      <c r="E4" s="4">
        <v>24</v>
      </c>
      <c r="F4" s="15">
        <v>3300000</v>
      </c>
      <c r="G4" s="16">
        <v>0.35</v>
      </c>
      <c r="J4" s="4" t="s">
        <v>394</v>
      </c>
      <c r="K4" s="4" t="s">
        <v>395</v>
      </c>
      <c r="L4" s="4">
        <v>30</v>
      </c>
      <c r="M4" s="4">
        <v>33</v>
      </c>
      <c r="N4" s="15">
        <v>5100000</v>
      </c>
      <c r="O4" s="16">
        <v>8.6400000000000005E-2</v>
      </c>
      <c r="R4" s="4" t="s">
        <v>398</v>
      </c>
      <c r="T4" s="4">
        <v>22</v>
      </c>
      <c r="U4" s="4">
        <v>431</v>
      </c>
      <c r="V4" s="15">
        <v>6300000000</v>
      </c>
      <c r="W4" s="16">
        <v>55.83</v>
      </c>
      <c r="Y4" s="4" t="s">
        <v>390</v>
      </c>
      <c r="Z4" s="4" t="s">
        <v>391</v>
      </c>
      <c r="AA4" s="17">
        <v>107.31</v>
      </c>
      <c r="AB4" s="4" t="str">
        <f t="shared" si="0"/>
        <v>0</v>
      </c>
      <c r="AC4" s="4" t="str">
        <f t="shared" si="1"/>
        <v>0</v>
      </c>
      <c r="AD4" s="4">
        <f t="shared" si="2"/>
        <v>36</v>
      </c>
      <c r="AE4" s="4">
        <f t="shared" si="3"/>
        <v>41</v>
      </c>
      <c r="AF4" s="4">
        <f t="shared" si="4"/>
        <v>2</v>
      </c>
      <c r="AG4" s="4">
        <f t="shared" si="5"/>
        <v>3</v>
      </c>
      <c r="AH4" s="15" t="str">
        <f t="shared" si="6"/>
        <v>0</v>
      </c>
      <c r="AI4" s="15">
        <f t="shared" si="7"/>
        <v>8700000</v>
      </c>
      <c r="AJ4" s="15">
        <f t="shared" si="8"/>
        <v>180000</v>
      </c>
      <c r="AK4" s="15">
        <f t="shared" si="9"/>
        <v>180000</v>
      </c>
      <c r="AL4" s="18">
        <f t="shared" si="10"/>
        <v>0</v>
      </c>
      <c r="AM4" s="18">
        <f t="shared" si="11"/>
        <v>48.333333333333336</v>
      </c>
      <c r="AN4" s="18">
        <f t="shared" si="12"/>
        <v>1</v>
      </c>
    </row>
    <row r="5" spans="1:40" x14ac:dyDescent="0.2">
      <c r="B5" s="4" t="s">
        <v>12</v>
      </c>
      <c r="C5" s="4" t="s">
        <v>13</v>
      </c>
      <c r="D5" s="4">
        <v>18</v>
      </c>
      <c r="E5" s="4">
        <v>27</v>
      </c>
      <c r="F5" s="15">
        <v>2800000</v>
      </c>
      <c r="G5" s="16">
        <v>0.3</v>
      </c>
      <c r="J5" s="4" t="s">
        <v>396</v>
      </c>
      <c r="K5" s="4" t="s">
        <v>397</v>
      </c>
      <c r="L5" s="4">
        <v>26</v>
      </c>
      <c r="M5" s="4">
        <v>29</v>
      </c>
      <c r="N5" s="15">
        <v>6400000</v>
      </c>
      <c r="O5" s="16">
        <v>0.11</v>
      </c>
      <c r="R5" s="4" t="s">
        <v>443</v>
      </c>
      <c r="S5" s="4" t="s">
        <v>444</v>
      </c>
      <c r="T5" s="4">
        <v>5</v>
      </c>
      <c r="U5" s="4">
        <v>5</v>
      </c>
      <c r="V5" s="15">
        <v>200000</v>
      </c>
      <c r="W5" s="16">
        <v>1.7799999999999999E-3</v>
      </c>
      <c r="Y5" s="4" t="s">
        <v>394</v>
      </c>
      <c r="Z5" s="4" t="s">
        <v>395</v>
      </c>
      <c r="AA5" s="17">
        <v>57.47</v>
      </c>
      <c r="AB5" s="4" t="str">
        <f t="shared" si="0"/>
        <v>0</v>
      </c>
      <c r="AC5" s="4" t="str">
        <f t="shared" si="1"/>
        <v>0</v>
      </c>
      <c r="AD5" s="4">
        <f t="shared" si="2"/>
        <v>30</v>
      </c>
      <c r="AE5" s="4">
        <f t="shared" si="3"/>
        <v>33</v>
      </c>
      <c r="AF5" s="4" t="str">
        <f t="shared" si="4"/>
        <v>0</v>
      </c>
      <c r="AG5" s="4" t="str">
        <f t="shared" si="5"/>
        <v>0</v>
      </c>
      <c r="AH5" s="15" t="str">
        <f t="shared" si="6"/>
        <v>0</v>
      </c>
      <c r="AI5" s="15">
        <f t="shared" si="7"/>
        <v>5100000</v>
      </c>
      <c r="AJ5" s="15" t="str">
        <f t="shared" si="8"/>
        <v>0</v>
      </c>
      <c r="AK5" s="15">
        <f t="shared" si="9"/>
        <v>5100000</v>
      </c>
      <c r="AL5" s="18">
        <f t="shared" si="10"/>
        <v>0</v>
      </c>
      <c r="AM5" s="18">
        <f t="shared" si="11"/>
        <v>1</v>
      </c>
      <c r="AN5" s="18">
        <f t="shared" si="12"/>
        <v>0</v>
      </c>
    </row>
    <row r="6" spans="1:40" x14ac:dyDescent="0.2">
      <c r="B6" s="4" t="s">
        <v>14</v>
      </c>
      <c r="C6" s="4" t="s">
        <v>15</v>
      </c>
      <c r="D6" s="4">
        <v>17</v>
      </c>
      <c r="E6" s="4">
        <v>17</v>
      </c>
      <c r="F6" s="15">
        <v>580000</v>
      </c>
      <c r="G6" s="16">
        <v>6.1600000000000002E-2</v>
      </c>
      <c r="J6" s="4" t="s">
        <v>398</v>
      </c>
      <c r="L6" s="4">
        <v>22</v>
      </c>
      <c r="M6" s="4">
        <v>298</v>
      </c>
      <c r="N6" s="15">
        <v>3600000000</v>
      </c>
      <c r="O6" s="16">
        <v>61.62</v>
      </c>
      <c r="R6" s="4" t="s">
        <v>665</v>
      </c>
      <c r="S6" s="4" t="s">
        <v>666</v>
      </c>
      <c r="T6" s="4">
        <v>4</v>
      </c>
      <c r="U6" s="4">
        <v>7</v>
      </c>
      <c r="V6" s="15">
        <v>4700000</v>
      </c>
      <c r="W6" s="16">
        <v>4.1700000000000001E-2</v>
      </c>
      <c r="Y6" s="4" t="s">
        <v>39</v>
      </c>
      <c r="Z6" s="4" t="s">
        <v>40</v>
      </c>
      <c r="AA6" s="17">
        <v>193.2</v>
      </c>
      <c r="AB6" s="4">
        <f t="shared" si="0"/>
        <v>8</v>
      </c>
      <c r="AC6" s="4">
        <f t="shared" si="1"/>
        <v>9</v>
      </c>
      <c r="AD6" s="4">
        <f t="shared" si="2"/>
        <v>21</v>
      </c>
      <c r="AE6" s="4">
        <f t="shared" si="3"/>
        <v>22</v>
      </c>
      <c r="AF6" s="4">
        <f t="shared" si="4"/>
        <v>17</v>
      </c>
      <c r="AG6" s="4">
        <f t="shared" si="5"/>
        <v>20</v>
      </c>
      <c r="AH6" s="15">
        <f t="shared" si="6"/>
        <v>170000</v>
      </c>
      <c r="AI6" s="15">
        <f t="shared" si="7"/>
        <v>930000</v>
      </c>
      <c r="AJ6" s="15">
        <f t="shared" si="8"/>
        <v>1200000</v>
      </c>
      <c r="AK6" s="15">
        <f t="shared" si="9"/>
        <v>170000</v>
      </c>
      <c r="AL6" s="18">
        <f t="shared" si="10"/>
        <v>1</v>
      </c>
      <c r="AM6" s="18">
        <f t="shared" si="11"/>
        <v>5.4705882352941178</v>
      </c>
      <c r="AN6" s="18">
        <f t="shared" si="12"/>
        <v>7.0588235294117645</v>
      </c>
    </row>
    <row r="7" spans="1:40" x14ac:dyDescent="0.2">
      <c r="B7" s="4" t="s">
        <v>16</v>
      </c>
      <c r="C7" s="4" t="s">
        <v>17</v>
      </c>
      <c r="D7" s="4">
        <v>16</v>
      </c>
      <c r="E7" s="4">
        <v>20</v>
      </c>
      <c r="F7" s="15">
        <v>950000</v>
      </c>
      <c r="G7" s="16">
        <v>0.1</v>
      </c>
      <c r="J7" s="4" t="s">
        <v>399</v>
      </c>
      <c r="K7" s="4" t="s">
        <v>400</v>
      </c>
      <c r="L7" s="4">
        <v>21</v>
      </c>
      <c r="M7" s="4">
        <v>31</v>
      </c>
      <c r="N7" s="15">
        <v>6500000</v>
      </c>
      <c r="O7" s="16">
        <v>0.11</v>
      </c>
      <c r="R7" s="4" t="s">
        <v>667</v>
      </c>
      <c r="T7" s="4">
        <v>4</v>
      </c>
      <c r="U7" s="4">
        <v>6</v>
      </c>
      <c r="V7" s="15">
        <v>2600000</v>
      </c>
      <c r="W7" s="16">
        <v>2.2800000000000001E-2</v>
      </c>
      <c r="Y7" s="4" t="s">
        <v>396</v>
      </c>
      <c r="Z7" s="4" t="s">
        <v>397</v>
      </c>
      <c r="AA7" s="17">
        <v>105.94</v>
      </c>
      <c r="AB7" s="4" t="str">
        <f t="shared" si="0"/>
        <v>0</v>
      </c>
      <c r="AC7" s="4" t="str">
        <f t="shared" si="1"/>
        <v>0</v>
      </c>
      <c r="AD7" s="4">
        <f t="shared" si="2"/>
        <v>26</v>
      </c>
      <c r="AE7" s="4">
        <f t="shared" si="3"/>
        <v>29</v>
      </c>
      <c r="AF7" s="4" t="str">
        <f t="shared" si="4"/>
        <v>0</v>
      </c>
      <c r="AG7" s="4" t="str">
        <f t="shared" si="5"/>
        <v>0</v>
      </c>
      <c r="AH7" s="15" t="str">
        <f t="shared" si="6"/>
        <v>0</v>
      </c>
      <c r="AI7" s="15">
        <f t="shared" si="7"/>
        <v>6400000</v>
      </c>
      <c r="AJ7" s="15" t="str">
        <f t="shared" si="8"/>
        <v>0</v>
      </c>
      <c r="AK7" s="15">
        <f t="shared" si="9"/>
        <v>6400000</v>
      </c>
      <c r="AL7" s="18">
        <f t="shared" si="10"/>
        <v>0</v>
      </c>
      <c r="AM7" s="18">
        <f t="shared" si="11"/>
        <v>1</v>
      </c>
      <c r="AN7" s="18">
        <f t="shared" si="12"/>
        <v>0</v>
      </c>
    </row>
    <row r="8" spans="1:40" x14ac:dyDescent="0.2">
      <c r="B8" s="4" t="s">
        <v>18</v>
      </c>
      <c r="C8" s="4" t="s">
        <v>19</v>
      </c>
      <c r="D8" s="4">
        <v>16</v>
      </c>
      <c r="E8" s="4">
        <v>19</v>
      </c>
      <c r="F8" s="15">
        <v>1300000</v>
      </c>
      <c r="G8" s="16">
        <v>0.14000000000000001</v>
      </c>
      <c r="J8" s="4" t="s">
        <v>401</v>
      </c>
      <c r="K8" s="4" t="s">
        <v>402</v>
      </c>
      <c r="L8" s="4">
        <v>20</v>
      </c>
      <c r="M8" s="4">
        <v>27</v>
      </c>
      <c r="N8" s="15">
        <v>5600000</v>
      </c>
      <c r="O8" s="16">
        <v>9.4700000000000006E-2</v>
      </c>
      <c r="R8" s="4" t="s">
        <v>463</v>
      </c>
      <c r="S8" s="4" t="s">
        <v>199</v>
      </c>
      <c r="T8" s="4">
        <v>4</v>
      </c>
      <c r="U8" s="4">
        <v>6</v>
      </c>
      <c r="V8" s="15">
        <v>340000</v>
      </c>
      <c r="W8" s="16">
        <v>3.0100000000000001E-3</v>
      </c>
      <c r="Y8" s="4" t="s">
        <v>398</v>
      </c>
      <c r="AA8" s="17">
        <v>26.87</v>
      </c>
      <c r="AB8" s="4" t="str">
        <f t="shared" si="0"/>
        <v>0</v>
      </c>
      <c r="AC8" s="4" t="str">
        <f t="shared" si="1"/>
        <v>0</v>
      </c>
      <c r="AD8" s="4">
        <f t="shared" si="2"/>
        <v>22</v>
      </c>
      <c r="AE8" s="4">
        <f t="shared" si="3"/>
        <v>298</v>
      </c>
      <c r="AF8" s="4">
        <f t="shared" si="4"/>
        <v>22</v>
      </c>
      <c r="AG8" s="4">
        <f t="shared" si="5"/>
        <v>431</v>
      </c>
      <c r="AH8" s="15" t="str">
        <f t="shared" si="6"/>
        <v>0</v>
      </c>
      <c r="AI8" s="15">
        <f t="shared" si="7"/>
        <v>3600000000</v>
      </c>
      <c r="AJ8" s="15">
        <f t="shared" si="8"/>
        <v>6300000000</v>
      </c>
      <c r="AK8" s="15">
        <f t="shared" si="9"/>
        <v>3600000000</v>
      </c>
      <c r="AL8" s="18">
        <f t="shared" si="10"/>
        <v>0</v>
      </c>
      <c r="AM8" s="18">
        <f t="shared" si="11"/>
        <v>1</v>
      </c>
      <c r="AN8" s="18">
        <f t="shared" si="12"/>
        <v>1.75</v>
      </c>
    </row>
    <row r="9" spans="1:40" x14ac:dyDescent="0.2">
      <c r="B9" s="4" t="s">
        <v>20</v>
      </c>
      <c r="C9" s="4" t="s">
        <v>21</v>
      </c>
      <c r="D9" s="4">
        <v>14</v>
      </c>
      <c r="E9" s="4">
        <v>20</v>
      </c>
      <c r="F9" s="15">
        <v>2500000</v>
      </c>
      <c r="G9" s="16">
        <v>0.27</v>
      </c>
      <c r="J9" s="4" t="s">
        <v>403</v>
      </c>
      <c r="K9" s="4" t="s">
        <v>404</v>
      </c>
      <c r="L9" s="4">
        <v>19</v>
      </c>
      <c r="M9" s="4">
        <v>22</v>
      </c>
      <c r="N9" s="15">
        <v>4600000</v>
      </c>
      <c r="O9" s="16">
        <v>7.7600000000000002E-2</v>
      </c>
      <c r="R9" s="4" t="s">
        <v>471</v>
      </c>
      <c r="S9" s="4" t="s">
        <v>472</v>
      </c>
      <c r="T9" s="4">
        <v>4</v>
      </c>
      <c r="U9" s="4">
        <v>5</v>
      </c>
      <c r="V9" s="15">
        <v>230000</v>
      </c>
      <c r="W9" s="16">
        <v>2.0300000000000001E-3</v>
      </c>
      <c r="Y9" s="4" t="s">
        <v>663</v>
      </c>
      <c r="Z9" s="4" t="s">
        <v>664</v>
      </c>
      <c r="AA9" s="17">
        <v>30.22</v>
      </c>
      <c r="AB9" s="4" t="str">
        <f t="shared" si="0"/>
        <v>0</v>
      </c>
      <c r="AC9" s="4" t="str">
        <f t="shared" si="1"/>
        <v>0</v>
      </c>
      <c r="AD9" s="4" t="str">
        <f t="shared" si="2"/>
        <v>0</v>
      </c>
      <c r="AE9" s="4" t="str">
        <f t="shared" si="3"/>
        <v>0</v>
      </c>
      <c r="AF9" s="4">
        <f t="shared" si="4"/>
        <v>23</v>
      </c>
      <c r="AG9" s="4">
        <f t="shared" si="5"/>
        <v>78</v>
      </c>
      <c r="AH9" s="15" t="str">
        <f t="shared" si="6"/>
        <v>0</v>
      </c>
      <c r="AI9" s="15" t="str">
        <f t="shared" si="7"/>
        <v>0</v>
      </c>
      <c r="AJ9" s="15">
        <f t="shared" si="8"/>
        <v>240000000</v>
      </c>
      <c r="AK9" s="15">
        <f t="shared" si="9"/>
        <v>240000000</v>
      </c>
      <c r="AL9" s="18">
        <f t="shared" si="10"/>
        <v>0</v>
      </c>
      <c r="AM9" s="18">
        <f t="shared" si="11"/>
        <v>0</v>
      </c>
      <c r="AN9" s="18">
        <f t="shared" si="12"/>
        <v>1</v>
      </c>
    </row>
    <row r="10" spans="1:40" x14ac:dyDescent="0.2">
      <c r="B10" s="4" t="s">
        <v>22</v>
      </c>
      <c r="C10" s="4" t="s">
        <v>23</v>
      </c>
      <c r="D10" s="4">
        <v>13</v>
      </c>
      <c r="E10" s="4">
        <v>17</v>
      </c>
      <c r="F10" s="15">
        <v>780000</v>
      </c>
      <c r="G10" s="16">
        <v>8.3299999999999999E-2</v>
      </c>
      <c r="J10" s="4" t="s">
        <v>405</v>
      </c>
      <c r="K10" s="4" t="s">
        <v>406</v>
      </c>
      <c r="L10" s="4">
        <v>18</v>
      </c>
      <c r="M10" s="4">
        <v>20</v>
      </c>
      <c r="N10" s="15">
        <v>1900000</v>
      </c>
      <c r="O10" s="16">
        <v>3.1699999999999999E-2</v>
      </c>
      <c r="R10" s="4" t="s">
        <v>459</v>
      </c>
      <c r="S10" s="4" t="s">
        <v>460</v>
      </c>
      <c r="T10" s="4">
        <v>4</v>
      </c>
      <c r="U10" s="4">
        <v>5</v>
      </c>
      <c r="V10" s="15">
        <v>450000</v>
      </c>
      <c r="W10" s="16">
        <v>4.0099999999999997E-3</v>
      </c>
      <c r="Y10" s="4" t="s">
        <v>10</v>
      </c>
      <c r="Z10" s="4" t="s">
        <v>11</v>
      </c>
      <c r="AA10" s="17">
        <v>61.57</v>
      </c>
      <c r="AB10" s="4">
        <f t="shared" si="0"/>
        <v>21</v>
      </c>
      <c r="AC10" s="4">
        <f t="shared" si="1"/>
        <v>24</v>
      </c>
      <c r="AD10" s="4">
        <f t="shared" si="2"/>
        <v>10</v>
      </c>
      <c r="AE10" s="4">
        <f t="shared" si="3"/>
        <v>11</v>
      </c>
      <c r="AF10" s="4">
        <f t="shared" si="4"/>
        <v>3</v>
      </c>
      <c r="AG10" s="4">
        <f t="shared" si="5"/>
        <v>3</v>
      </c>
      <c r="AH10" s="15">
        <f t="shared" si="6"/>
        <v>3300000</v>
      </c>
      <c r="AI10" s="15">
        <f t="shared" si="7"/>
        <v>370000</v>
      </c>
      <c r="AJ10" s="15">
        <f t="shared" si="8"/>
        <v>83000</v>
      </c>
      <c r="AK10" s="15">
        <f t="shared" si="9"/>
        <v>83000</v>
      </c>
      <c r="AL10" s="18">
        <f t="shared" si="10"/>
        <v>39.75903614457831</v>
      </c>
      <c r="AM10" s="18">
        <f t="shared" si="11"/>
        <v>4.4578313253012052</v>
      </c>
      <c r="AN10" s="18">
        <f t="shared" si="12"/>
        <v>1</v>
      </c>
    </row>
    <row r="11" spans="1:40" x14ac:dyDescent="0.2">
      <c r="B11" s="4" t="s">
        <v>24</v>
      </c>
      <c r="C11" s="4" t="s">
        <v>25</v>
      </c>
      <c r="D11" s="4">
        <v>10</v>
      </c>
      <c r="E11" s="4">
        <v>15</v>
      </c>
      <c r="F11" s="15">
        <v>1600000</v>
      </c>
      <c r="G11" s="16">
        <v>0.17</v>
      </c>
      <c r="J11" s="4" t="s">
        <v>407</v>
      </c>
      <c r="K11" s="4" t="s">
        <v>408</v>
      </c>
      <c r="L11" s="4">
        <v>16</v>
      </c>
      <c r="M11" s="4">
        <v>26</v>
      </c>
      <c r="N11" s="15">
        <v>5400000</v>
      </c>
      <c r="O11" s="16">
        <v>9.1499999999999998E-2</v>
      </c>
      <c r="R11" s="4" t="s">
        <v>483</v>
      </c>
      <c r="S11" s="4" t="s">
        <v>484</v>
      </c>
      <c r="T11" s="4">
        <v>4</v>
      </c>
      <c r="U11" s="4">
        <v>4</v>
      </c>
      <c r="V11" s="15">
        <v>230000</v>
      </c>
      <c r="W11" s="16">
        <v>2.0500000000000002E-3</v>
      </c>
      <c r="Y11" s="4" t="s">
        <v>26</v>
      </c>
      <c r="Z11" s="4" t="s">
        <v>27</v>
      </c>
      <c r="AA11" s="17">
        <v>230.42</v>
      </c>
      <c r="AB11" s="4">
        <f t="shared" si="0"/>
        <v>10</v>
      </c>
      <c r="AC11" s="4">
        <f t="shared" si="1"/>
        <v>12</v>
      </c>
      <c r="AD11" s="4">
        <f t="shared" si="2"/>
        <v>19</v>
      </c>
      <c r="AE11" s="4">
        <f t="shared" si="3"/>
        <v>22</v>
      </c>
      <c r="AF11" s="4">
        <f t="shared" si="4"/>
        <v>1</v>
      </c>
      <c r="AG11" s="4">
        <f t="shared" si="5"/>
        <v>1</v>
      </c>
      <c r="AH11" s="15">
        <f t="shared" si="6"/>
        <v>200000</v>
      </c>
      <c r="AI11" s="15">
        <f t="shared" si="7"/>
        <v>910000</v>
      </c>
      <c r="AJ11" s="15">
        <f t="shared" si="8"/>
        <v>18000</v>
      </c>
      <c r="AK11" s="15">
        <f t="shared" si="9"/>
        <v>18000</v>
      </c>
      <c r="AL11" s="18">
        <f t="shared" si="10"/>
        <v>11.111111111111111</v>
      </c>
      <c r="AM11" s="18">
        <f t="shared" si="11"/>
        <v>50.555555555555557</v>
      </c>
      <c r="AN11" s="18">
        <f t="shared" si="12"/>
        <v>1</v>
      </c>
    </row>
    <row r="12" spans="1:40" x14ac:dyDescent="0.2">
      <c r="B12" s="4" t="s">
        <v>26</v>
      </c>
      <c r="C12" s="4" t="s">
        <v>27</v>
      </c>
      <c r="D12" s="4">
        <v>10</v>
      </c>
      <c r="E12" s="4">
        <v>12</v>
      </c>
      <c r="F12" s="15">
        <v>200000</v>
      </c>
      <c r="G12" s="16">
        <v>2.1600000000000001E-2</v>
      </c>
      <c r="J12" s="4" t="s">
        <v>409</v>
      </c>
      <c r="K12" s="4" t="s">
        <v>410</v>
      </c>
      <c r="L12" s="4">
        <v>16</v>
      </c>
      <c r="M12" s="4">
        <v>22</v>
      </c>
      <c r="N12" s="15">
        <v>2700000</v>
      </c>
      <c r="O12" s="16">
        <v>4.6300000000000001E-2</v>
      </c>
      <c r="R12" s="4" t="s">
        <v>668</v>
      </c>
      <c r="S12" s="4" t="s">
        <v>669</v>
      </c>
      <c r="T12" s="4">
        <v>4</v>
      </c>
      <c r="U12" s="4">
        <v>4</v>
      </c>
      <c r="V12" s="15">
        <v>250000</v>
      </c>
      <c r="W12" s="16">
        <v>2.2300000000000002E-3</v>
      </c>
      <c r="Y12" s="4" t="s">
        <v>8</v>
      </c>
      <c r="Z12" s="4" t="s">
        <v>9</v>
      </c>
      <c r="AA12" s="17">
        <v>101.89</v>
      </c>
      <c r="AB12" s="4">
        <f t="shared" si="0"/>
        <v>22</v>
      </c>
      <c r="AC12" s="4">
        <f t="shared" si="1"/>
        <v>26</v>
      </c>
      <c r="AD12" s="4">
        <f t="shared" si="2"/>
        <v>5</v>
      </c>
      <c r="AE12" s="4">
        <f t="shared" si="3"/>
        <v>5</v>
      </c>
      <c r="AF12" s="4" t="str">
        <f t="shared" si="4"/>
        <v>0</v>
      </c>
      <c r="AG12" s="4" t="str">
        <f t="shared" si="5"/>
        <v>0</v>
      </c>
      <c r="AH12" s="15">
        <f t="shared" si="6"/>
        <v>1200000</v>
      </c>
      <c r="AI12" s="15">
        <f t="shared" si="7"/>
        <v>110000</v>
      </c>
      <c r="AJ12" s="15" t="str">
        <f t="shared" si="8"/>
        <v>0</v>
      </c>
      <c r="AK12" s="15">
        <f t="shared" si="9"/>
        <v>110000</v>
      </c>
      <c r="AL12" s="18">
        <f t="shared" si="10"/>
        <v>10.909090909090908</v>
      </c>
      <c r="AM12" s="18">
        <f t="shared" si="11"/>
        <v>1</v>
      </c>
      <c r="AN12" s="18">
        <f t="shared" si="12"/>
        <v>0</v>
      </c>
    </row>
    <row r="13" spans="1:40" x14ac:dyDescent="0.2">
      <c r="B13" s="4" t="s">
        <v>28</v>
      </c>
      <c r="D13" s="4">
        <v>9</v>
      </c>
      <c r="E13" s="4">
        <v>58</v>
      </c>
      <c r="F13" s="15">
        <v>880000000</v>
      </c>
      <c r="G13" s="16">
        <v>93.95</v>
      </c>
      <c r="J13" s="4" t="s">
        <v>411</v>
      </c>
      <c r="K13" s="4" t="s">
        <v>412</v>
      </c>
      <c r="L13" s="4">
        <v>16</v>
      </c>
      <c r="M13" s="4">
        <v>21</v>
      </c>
      <c r="N13" s="15">
        <v>3000000</v>
      </c>
      <c r="O13" s="16">
        <v>5.0599999999999999E-2</v>
      </c>
      <c r="R13" s="20" t="s">
        <v>513</v>
      </c>
      <c r="S13" s="20" t="s">
        <v>556</v>
      </c>
      <c r="T13" s="4">
        <v>3</v>
      </c>
      <c r="U13" s="4">
        <v>3</v>
      </c>
      <c r="V13" s="15">
        <v>230000</v>
      </c>
      <c r="W13" s="16">
        <v>2.0799999999999998E-3</v>
      </c>
      <c r="Y13" s="4" t="s">
        <v>63</v>
      </c>
      <c r="Z13" s="4" t="s">
        <v>64</v>
      </c>
      <c r="AA13" s="17">
        <v>187.6</v>
      </c>
      <c r="AB13" s="4">
        <f t="shared" si="0"/>
        <v>6</v>
      </c>
      <c r="AC13" s="4">
        <f t="shared" si="1"/>
        <v>6</v>
      </c>
      <c r="AD13" s="4">
        <f t="shared" si="2"/>
        <v>13</v>
      </c>
      <c r="AE13" s="4">
        <f t="shared" si="3"/>
        <v>16</v>
      </c>
      <c r="AF13" s="4">
        <f t="shared" si="4"/>
        <v>13</v>
      </c>
      <c r="AG13" s="4">
        <f t="shared" si="5"/>
        <v>16</v>
      </c>
      <c r="AH13" s="15">
        <f t="shared" si="6"/>
        <v>78000</v>
      </c>
      <c r="AI13" s="15">
        <f t="shared" si="7"/>
        <v>830000</v>
      </c>
      <c r="AJ13" s="15">
        <f t="shared" si="8"/>
        <v>940000</v>
      </c>
      <c r="AK13" s="15">
        <f t="shared" si="9"/>
        <v>78000</v>
      </c>
      <c r="AL13" s="18">
        <f t="shared" si="10"/>
        <v>1</v>
      </c>
      <c r="AM13" s="18">
        <f t="shared" si="11"/>
        <v>10.641025641025641</v>
      </c>
      <c r="AN13" s="18">
        <f t="shared" si="12"/>
        <v>12.051282051282051</v>
      </c>
    </row>
    <row r="14" spans="1:40" x14ac:dyDescent="0.2">
      <c r="B14" s="4" t="s">
        <v>29</v>
      </c>
      <c r="C14" s="4" t="s">
        <v>30</v>
      </c>
      <c r="D14" s="4">
        <v>9</v>
      </c>
      <c r="E14" s="4">
        <v>12</v>
      </c>
      <c r="F14" s="15">
        <v>1800000</v>
      </c>
      <c r="G14" s="16">
        <v>0.19</v>
      </c>
      <c r="J14" s="4" t="s">
        <v>413</v>
      </c>
      <c r="K14" s="4" t="s">
        <v>414</v>
      </c>
      <c r="L14" s="4">
        <v>16</v>
      </c>
      <c r="M14" s="4">
        <v>18</v>
      </c>
      <c r="N14" s="15">
        <v>4100000</v>
      </c>
      <c r="O14" s="16">
        <v>6.9199999999999998E-2</v>
      </c>
      <c r="R14" s="4" t="s">
        <v>481</v>
      </c>
      <c r="S14" s="4" t="s">
        <v>482</v>
      </c>
      <c r="T14" s="4">
        <v>3</v>
      </c>
      <c r="U14" s="4">
        <v>3</v>
      </c>
      <c r="V14" s="15">
        <v>130000</v>
      </c>
      <c r="W14" s="16">
        <v>1.14E-3</v>
      </c>
      <c r="Y14" s="4" t="s">
        <v>399</v>
      </c>
      <c r="Z14" s="4" t="s">
        <v>400</v>
      </c>
      <c r="AA14" s="17">
        <v>48.58</v>
      </c>
      <c r="AB14" s="4" t="str">
        <f t="shared" si="0"/>
        <v>0</v>
      </c>
      <c r="AC14" s="4" t="str">
        <f t="shared" si="1"/>
        <v>0</v>
      </c>
      <c r="AD14" s="4">
        <f t="shared" si="2"/>
        <v>21</v>
      </c>
      <c r="AE14" s="4">
        <f t="shared" si="3"/>
        <v>31</v>
      </c>
      <c r="AF14" s="4" t="str">
        <f t="shared" si="4"/>
        <v>0</v>
      </c>
      <c r="AG14" s="4" t="str">
        <f t="shared" si="5"/>
        <v>0</v>
      </c>
      <c r="AH14" s="15" t="str">
        <f t="shared" si="6"/>
        <v>0</v>
      </c>
      <c r="AI14" s="15">
        <f t="shared" si="7"/>
        <v>6500000</v>
      </c>
      <c r="AJ14" s="15" t="str">
        <f t="shared" si="8"/>
        <v>0</v>
      </c>
      <c r="AK14" s="15">
        <f t="shared" si="9"/>
        <v>6500000</v>
      </c>
      <c r="AL14" s="18">
        <f t="shared" si="10"/>
        <v>0</v>
      </c>
      <c r="AM14" s="18">
        <f t="shared" si="11"/>
        <v>1</v>
      </c>
      <c r="AN14" s="18">
        <f t="shared" si="12"/>
        <v>0</v>
      </c>
    </row>
    <row r="15" spans="1:40" x14ac:dyDescent="0.2">
      <c r="B15" s="4" t="s">
        <v>31</v>
      </c>
      <c r="C15" s="4" t="s">
        <v>32</v>
      </c>
      <c r="D15" s="4">
        <v>9</v>
      </c>
      <c r="E15" s="4">
        <v>10</v>
      </c>
      <c r="F15" s="15">
        <v>1400000</v>
      </c>
      <c r="G15" s="16">
        <v>0.15</v>
      </c>
      <c r="J15" s="4" t="s">
        <v>415</v>
      </c>
      <c r="K15" s="4" t="s">
        <v>416</v>
      </c>
      <c r="L15" s="4">
        <v>16</v>
      </c>
      <c r="M15" s="4">
        <v>17</v>
      </c>
      <c r="N15" s="15">
        <v>2900000</v>
      </c>
      <c r="O15" s="16">
        <v>4.9200000000000001E-2</v>
      </c>
      <c r="R15" s="4" t="s">
        <v>527</v>
      </c>
      <c r="S15" s="4" t="s">
        <v>528</v>
      </c>
      <c r="T15" s="4">
        <v>3</v>
      </c>
      <c r="U15" s="4">
        <v>3</v>
      </c>
      <c r="V15" s="15">
        <v>310000</v>
      </c>
      <c r="W15" s="16">
        <v>2.7299999999999998E-3</v>
      </c>
      <c r="Y15" s="4" t="s">
        <v>75</v>
      </c>
      <c r="Z15" s="4" t="s">
        <v>76</v>
      </c>
      <c r="AA15" s="17">
        <v>186.41</v>
      </c>
      <c r="AB15" s="4">
        <f t="shared" si="0"/>
        <v>4</v>
      </c>
      <c r="AC15" s="4">
        <f t="shared" si="1"/>
        <v>7</v>
      </c>
      <c r="AD15" s="4">
        <f t="shared" si="2"/>
        <v>16</v>
      </c>
      <c r="AE15" s="4">
        <f t="shared" si="3"/>
        <v>18</v>
      </c>
      <c r="AF15" s="4">
        <f t="shared" si="4"/>
        <v>15</v>
      </c>
      <c r="AG15" s="4">
        <f t="shared" si="5"/>
        <v>18</v>
      </c>
      <c r="AH15" s="15">
        <f t="shared" si="6"/>
        <v>67000</v>
      </c>
      <c r="AI15" s="15">
        <f t="shared" si="7"/>
        <v>750000</v>
      </c>
      <c r="AJ15" s="15">
        <f t="shared" si="8"/>
        <v>800000</v>
      </c>
      <c r="AK15" s="15">
        <f t="shared" si="9"/>
        <v>67000</v>
      </c>
      <c r="AL15" s="18">
        <f t="shared" si="10"/>
        <v>1</v>
      </c>
      <c r="AM15" s="18">
        <f t="shared" si="11"/>
        <v>11.194029850746269</v>
      </c>
      <c r="AN15" s="18">
        <f t="shared" si="12"/>
        <v>11.940298507462687</v>
      </c>
    </row>
    <row r="16" spans="1:40" x14ac:dyDescent="0.2">
      <c r="B16" s="4" t="s">
        <v>33</v>
      </c>
      <c r="C16" s="4" t="s">
        <v>34</v>
      </c>
      <c r="D16" s="4">
        <v>8</v>
      </c>
      <c r="E16" s="4">
        <v>11</v>
      </c>
      <c r="F16" s="15">
        <v>410000</v>
      </c>
      <c r="G16" s="16">
        <v>4.3200000000000002E-2</v>
      </c>
      <c r="J16" s="4" t="s">
        <v>417</v>
      </c>
      <c r="K16" s="4" t="s">
        <v>418</v>
      </c>
      <c r="L16" s="4">
        <v>15</v>
      </c>
      <c r="M16" s="4">
        <v>15</v>
      </c>
      <c r="N16" s="15">
        <v>740000</v>
      </c>
      <c r="O16" s="16">
        <v>1.26E-2</v>
      </c>
      <c r="R16" s="4" t="s">
        <v>495</v>
      </c>
      <c r="S16" s="4" t="s">
        <v>496</v>
      </c>
      <c r="T16" s="4">
        <v>3</v>
      </c>
      <c r="U16" s="4">
        <v>3</v>
      </c>
      <c r="V16" s="15">
        <v>390000</v>
      </c>
      <c r="W16" s="16">
        <v>3.49E-3</v>
      </c>
      <c r="Y16" s="4" t="s">
        <v>401</v>
      </c>
      <c r="Z16" s="4" t="s">
        <v>402</v>
      </c>
      <c r="AA16" s="17">
        <v>48.1</v>
      </c>
      <c r="AB16" s="4" t="str">
        <f t="shared" si="0"/>
        <v>0</v>
      </c>
      <c r="AC16" s="4" t="str">
        <f t="shared" si="1"/>
        <v>0</v>
      </c>
      <c r="AD16" s="4">
        <f t="shared" si="2"/>
        <v>20</v>
      </c>
      <c r="AE16" s="4">
        <f t="shared" si="3"/>
        <v>27</v>
      </c>
      <c r="AF16" s="4" t="str">
        <f t="shared" si="4"/>
        <v>0</v>
      </c>
      <c r="AG16" s="4" t="str">
        <f t="shared" si="5"/>
        <v>0</v>
      </c>
      <c r="AH16" s="15" t="str">
        <f t="shared" si="6"/>
        <v>0</v>
      </c>
      <c r="AI16" s="15">
        <f t="shared" si="7"/>
        <v>5600000</v>
      </c>
      <c r="AJ16" s="15" t="str">
        <f t="shared" si="8"/>
        <v>0</v>
      </c>
      <c r="AK16" s="15">
        <f t="shared" si="9"/>
        <v>5600000</v>
      </c>
      <c r="AL16" s="18">
        <f t="shared" si="10"/>
        <v>0</v>
      </c>
      <c r="AM16" s="18">
        <f t="shared" si="11"/>
        <v>1</v>
      </c>
      <c r="AN16" s="18">
        <f t="shared" si="12"/>
        <v>0</v>
      </c>
    </row>
    <row r="17" spans="2:40" x14ac:dyDescent="0.2">
      <c r="B17" s="4" t="s">
        <v>35</v>
      </c>
      <c r="C17" s="4" t="s">
        <v>36</v>
      </c>
      <c r="D17" s="4">
        <v>8</v>
      </c>
      <c r="E17" s="4">
        <v>11</v>
      </c>
      <c r="F17" s="15">
        <v>350000</v>
      </c>
      <c r="G17" s="16">
        <v>3.6799999999999999E-2</v>
      </c>
      <c r="J17" s="4" t="s">
        <v>419</v>
      </c>
      <c r="K17" s="4" t="s">
        <v>420</v>
      </c>
      <c r="L17" s="4">
        <v>13</v>
      </c>
      <c r="M17" s="4">
        <v>25</v>
      </c>
      <c r="N17" s="15">
        <v>2700000</v>
      </c>
      <c r="O17" s="16">
        <v>4.5499999999999999E-2</v>
      </c>
      <c r="R17" s="4" t="s">
        <v>670</v>
      </c>
      <c r="S17" s="4" t="s">
        <v>671</v>
      </c>
      <c r="T17" s="4">
        <v>3</v>
      </c>
      <c r="U17" s="4">
        <v>3</v>
      </c>
      <c r="V17" s="15">
        <v>180000</v>
      </c>
      <c r="W17" s="16">
        <v>1.6299999999999999E-3</v>
      </c>
      <c r="Y17" s="4" t="s">
        <v>18</v>
      </c>
      <c r="Z17" s="4" t="s">
        <v>19</v>
      </c>
      <c r="AA17" s="17">
        <v>54.48</v>
      </c>
      <c r="AB17" s="4">
        <f t="shared" si="0"/>
        <v>16</v>
      </c>
      <c r="AC17" s="4">
        <f t="shared" si="1"/>
        <v>19</v>
      </c>
      <c r="AD17" s="4">
        <f t="shared" si="2"/>
        <v>15</v>
      </c>
      <c r="AE17" s="4">
        <f t="shared" si="3"/>
        <v>18</v>
      </c>
      <c r="AF17" s="4">
        <f t="shared" si="4"/>
        <v>16</v>
      </c>
      <c r="AG17" s="4">
        <f t="shared" si="5"/>
        <v>17</v>
      </c>
      <c r="AH17" s="15">
        <f t="shared" si="6"/>
        <v>1300000</v>
      </c>
      <c r="AI17" s="15">
        <f t="shared" si="7"/>
        <v>2100000</v>
      </c>
      <c r="AJ17" s="15">
        <f t="shared" si="8"/>
        <v>3300000</v>
      </c>
      <c r="AK17" s="15">
        <f t="shared" si="9"/>
        <v>1300000</v>
      </c>
      <c r="AL17" s="18">
        <f t="shared" si="10"/>
        <v>1</v>
      </c>
      <c r="AM17" s="18">
        <f t="shared" si="11"/>
        <v>1.6153846153846154</v>
      </c>
      <c r="AN17" s="18">
        <f t="shared" si="12"/>
        <v>2.5384615384615383</v>
      </c>
    </row>
    <row r="18" spans="2:40" x14ac:dyDescent="0.2">
      <c r="B18" s="4" t="s">
        <v>37</v>
      </c>
      <c r="C18" s="4" t="s">
        <v>38</v>
      </c>
      <c r="D18" s="4">
        <v>8</v>
      </c>
      <c r="E18" s="4">
        <v>10</v>
      </c>
      <c r="F18" s="15">
        <v>370000</v>
      </c>
      <c r="G18" s="16">
        <v>3.8899999999999997E-2</v>
      </c>
      <c r="J18" s="4" t="s">
        <v>421</v>
      </c>
      <c r="K18" s="4" t="s">
        <v>422</v>
      </c>
      <c r="L18" s="4">
        <v>13</v>
      </c>
      <c r="M18" s="4">
        <v>17</v>
      </c>
      <c r="N18" s="15">
        <v>2900000</v>
      </c>
      <c r="O18" s="16">
        <v>0.05</v>
      </c>
      <c r="R18" s="4" t="s">
        <v>640</v>
      </c>
      <c r="S18" s="4" t="s">
        <v>641</v>
      </c>
      <c r="T18" s="4">
        <v>2</v>
      </c>
      <c r="U18" s="4">
        <v>3</v>
      </c>
      <c r="V18" s="15">
        <v>14000</v>
      </c>
      <c r="W18" s="16">
        <v>1.27E-4</v>
      </c>
      <c r="Y18" s="4" t="s">
        <v>22</v>
      </c>
      <c r="Z18" s="4" t="s">
        <v>23</v>
      </c>
      <c r="AA18" s="17">
        <v>70.430000000000007</v>
      </c>
      <c r="AB18" s="4">
        <f t="shared" si="0"/>
        <v>13</v>
      </c>
      <c r="AC18" s="4">
        <f t="shared" si="1"/>
        <v>17</v>
      </c>
      <c r="AD18" s="4">
        <f t="shared" si="2"/>
        <v>11</v>
      </c>
      <c r="AE18" s="4">
        <f t="shared" si="3"/>
        <v>12</v>
      </c>
      <c r="AF18" s="4">
        <f t="shared" si="4"/>
        <v>18</v>
      </c>
      <c r="AG18" s="4">
        <f t="shared" si="5"/>
        <v>23</v>
      </c>
      <c r="AH18" s="15">
        <f t="shared" si="6"/>
        <v>780000</v>
      </c>
      <c r="AI18" s="15">
        <f t="shared" si="7"/>
        <v>480000</v>
      </c>
      <c r="AJ18" s="15">
        <f t="shared" si="8"/>
        <v>1700000</v>
      </c>
      <c r="AK18" s="15">
        <f t="shared" si="9"/>
        <v>480000</v>
      </c>
      <c r="AL18" s="18">
        <f t="shared" si="10"/>
        <v>1.625</v>
      </c>
      <c r="AM18" s="18">
        <f t="shared" si="11"/>
        <v>1</v>
      </c>
      <c r="AN18" s="18">
        <f t="shared" si="12"/>
        <v>3.5416666666666665</v>
      </c>
    </row>
    <row r="19" spans="2:40" x14ac:dyDescent="0.2">
      <c r="B19" s="4" t="s">
        <v>39</v>
      </c>
      <c r="C19" s="4" t="s">
        <v>40</v>
      </c>
      <c r="D19" s="4">
        <v>8</v>
      </c>
      <c r="E19" s="4">
        <v>9</v>
      </c>
      <c r="F19" s="15">
        <v>170000</v>
      </c>
      <c r="G19" s="16">
        <v>1.77E-2</v>
      </c>
      <c r="J19" s="4" t="s">
        <v>423</v>
      </c>
      <c r="K19" s="4" t="s">
        <v>424</v>
      </c>
      <c r="L19" s="4">
        <v>12</v>
      </c>
      <c r="M19" s="4">
        <v>15</v>
      </c>
      <c r="N19" s="15">
        <v>2000000</v>
      </c>
      <c r="O19" s="16">
        <v>3.4700000000000002E-2</v>
      </c>
      <c r="R19" s="4" t="s">
        <v>390</v>
      </c>
      <c r="S19" s="4" t="s">
        <v>391</v>
      </c>
      <c r="T19" s="4">
        <v>2</v>
      </c>
      <c r="U19" s="4">
        <v>3</v>
      </c>
      <c r="V19" s="15">
        <v>180000</v>
      </c>
      <c r="W19" s="16">
        <v>1.6199999999999999E-3</v>
      </c>
      <c r="Y19" s="4" t="s">
        <v>105</v>
      </c>
      <c r="Z19" s="4" t="s">
        <v>106</v>
      </c>
      <c r="AA19" s="17">
        <v>69.680000000000007</v>
      </c>
      <c r="AB19" s="4">
        <f t="shared" si="0"/>
        <v>4</v>
      </c>
      <c r="AC19" s="4">
        <f t="shared" si="1"/>
        <v>4</v>
      </c>
      <c r="AD19" s="4">
        <f t="shared" si="2"/>
        <v>13</v>
      </c>
      <c r="AE19" s="4">
        <f t="shared" si="3"/>
        <v>14</v>
      </c>
      <c r="AF19" s="4">
        <f t="shared" si="4"/>
        <v>17</v>
      </c>
      <c r="AG19" s="4">
        <f t="shared" si="5"/>
        <v>18</v>
      </c>
      <c r="AH19" s="15">
        <f t="shared" si="6"/>
        <v>83000</v>
      </c>
      <c r="AI19" s="15">
        <f t="shared" si="7"/>
        <v>1600000</v>
      </c>
      <c r="AJ19" s="15">
        <f t="shared" si="8"/>
        <v>3400000</v>
      </c>
      <c r="AK19" s="15">
        <f t="shared" si="9"/>
        <v>83000</v>
      </c>
      <c r="AL19" s="18">
        <f t="shared" si="10"/>
        <v>1</v>
      </c>
      <c r="AM19" s="18">
        <f t="shared" si="11"/>
        <v>19.277108433734941</v>
      </c>
      <c r="AN19" s="18">
        <f t="shared" si="12"/>
        <v>40.963855421686745</v>
      </c>
    </row>
    <row r="20" spans="2:40" x14ac:dyDescent="0.2">
      <c r="B20" s="4" t="s">
        <v>41</v>
      </c>
      <c r="C20" s="4" t="s">
        <v>42</v>
      </c>
      <c r="D20" s="4">
        <v>8</v>
      </c>
      <c r="E20" s="4">
        <v>9</v>
      </c>
      <c r="F20" s="15">
        <v>270000</v>
      </c>
      <c r="G20" s="16">
        <v>2.86E-2</v>
      </c>
      <c r="J20" s="4" t="s">
        <v>425</v>
      </c>
      <c r="K20" s="4" t="s">
        <v>426</v>
      </c>
      <c r="L20" s="4">
        <v>11</v>
      </c>
      <c r="M20" s="4">
        <v>15</v>
      </c>
      <c r="N20" s="15">
        <v>780000</v>
      </c>
      <c r="O20" s="16">
        <v>1.32E-2</v>
      </c>
      <c r="R20" s="4" t="s">
        <v>466</v>
      </c>
      <c r="T20" s="4">
        <v>2</v>
      </c>
      <c r="U20" s="4">
        <v>3</v>
      </c>
      <c r="V20" s="15">
        <v>140000</v>
      </c>
      <c r="W20" s="16">
        <v>1.24E-3</v>
      </c>
      <c r="Y20" s="4" t="s">
        <v>403</v>
      </c>
      <c r="Z20" s="4" t="s">
        <v>404</v>
      </c>
      <c r="AA20" s="17">
        <v>49.69</v>
      </c>
      <c r="AB20" s="4" t="str">
        <f t="shared" si="0"/>
        <v>0</v>
      </c>
      <c r="AC20" s="4" t="str">
        <f t="shared" si="1"/>
        <v>0</v>
      </c>
      <c r="AD20" s="4">
        <f t="shared" si="2"/>
        <v>19</v>
      </c>
      <c r="AE20" s="4">
        <f t="shared" si="3"/>
        <v>22</v>
      </c>
      <c r="AF20" s="4" t="str">
        <f t="shared" si="4"/>
        <v>0</v>
      </c>
      <c r="AG20" s="4" t="str">
        <f t="shared" si="5"/>
        <v>0</v>
      </c>
      <c r="AH20" s="15" t="str">
        <f t="shared" si="6"/>
        <v>0</v>
      </c>
      <c r="AI20" s="15">
        <f t="shared" si="7"/>
        <v>4600000</v>
      </c>
      <c r="AJ20" s="15" t="str">
        <f t="shared" si="8"/>
        <v>0</v>
      </c>
      <c r="AK20" s="15">
        <f t="shared" si="9"/>
        <v>4600000</v>
      </c>
      <c r="AL20" s="18">
        <f t="shared" si="10"/>
        <v>0</v>
      </c>
      <c r="AM20" s="18">
        <f t="shared" si="11"/>
        <v>1</v>
      </c>
      <c r="AN20" s="18">
        <f t="shared" si="12"/>
        <v>0</v>
      </c>
    </row>
    <row r="21" spans="2:40" x14ac:dyDescent="0.2">
      <c r="B21" s="4" t="s">
        <v>43</v>
      </c>
      <c r="C21" s="4" t="s">
        <v>44</v>
      </c>
      <c r="D21" s="4">
        <v>8</v>
      </c>
      <c r="E21" s="4">
        <v>9</v>
      </c>
      <c r="F21" s="15">
        <v>260000</v>
      </c>
      <c r="G21" s="16">
        <v>2.76E-2</v>
      </c>
      <c r="J21" s="4" t="s">
        <v>427</v>
      </c>
      <c r="K21" s="4" t="s">
        <v>428</v>
      </c>
      <c r="L21" s="4">
        <v>10</v>
      </c>
      <c r="M21" s="4">
        <v>12</v>
      </c>
      <c r="N21" s="15">
        <v>1800000</v>
      </c>
      <c r="O21" s="16">
        <v>3.09E-2</v>
      </c>
      <c r="R21" s="4" t="s">
        <v>469</v>
      </c>
      <c r="S21" s="4" t="s">
        <v>470</v>
      </c>
      <c r="T21" s="4">
        <v>2</v>
      </c>
      <c r="U21" s="4">
        <v>3</v>
      </c>
      <c r="V21" s="15">
        <v>32000</v>
      </c>
      <c r="W21" s="16">
        <v>2.8800000000000001E-4</v>
      </c>
      <c r="Y21" s="4" t="s">
        <v>12</v>
      </c>
      <c r="Z21" s="4" t="s">
        <v>13</v>
      </c>
      <c r="AA21" s="17">
        <v>59.19</v>
      </c>
      <c r="AB21" s="4">
        <f t="shared" si="0"/>
        <v>18</v>
      </c>
      <c r="AC21" s="4">
        <f t="shared" si="1"/>
        <v>27</v>
      </c>
      <c r="AD21" s="4">
        <f t="shared" si="2"/>
        <v>3</v>
      </c>
      <c r="AE21" s="4">
        <f t="shared" si="3"/>
        <v>4</v>
      </c>
      <c r="AF21" s="4" t="str">
        <f t="shared" si="4"/>
        <v>0</v>
      </c>
      <c r="AG21" s="4" t="str">
        <f t="shared" si="5"/>
        <v>0</v>
      </c>
      <c r="AH21" s="15">
        <f t="shared" si="6"/>
        <v>2800000</v>
      </c>
      <c r="AI21" s="15">
        <f t="shared" si="7"/>
        <v>100000</v>
      </c>
      <c r="AJ21" s="15" t="str">
        <f t="shared" si="8"/>
        <v>0</v>
      </c>
      <c r="AK21" s="15">
        <f t="shared" si="9"/>
        <v>100000</v>
      </c>
      <c r="AL21" s="18">
        <f t="shared" si="10"/>
        <v>28</v>
      </c>
      <c r="AM21" s="18">
        <f t="shared" si="11"/>
        <v>1</v>
      </c>
      <c r="AN21" s="18">
        <f t="shared" si="12"/>
        <v>0</v>
      </c>
    </row>
    <row r="22" spans="2:40" x14ac:dyDescent="0.2">
      <c r="B22" s="4" t="s">
        <v>45</v>
      </c>
      <c r="C22" s="4" t="s">
        <v>46</v>
      </c>
      <c r="D22" s="4">
        <v>8</v>
      </c>
      <c r="E22" s="4">
        <v>8</v>
      </c>
      <c r="F22" s="15">
        <v>120000</v>
      </c>
      <c r="G22" s="16">
        <v>1.2800000000000001E-2</v>
      </c>
      <c r="J22" s="4" t="s">
        <v>429</v>
      </c>
      <c r="K22" s="4" t="s">
        <v>430</v>
      </c>
      <c r="L22" s="4">
        <v>8</v>
      </c>
      <c r="M22" s="4">
        <v>14</v>
      </c>
      <c r="N22" s="15">
        <v>1500000</v>
      </c>
      <c r="O22" s="16">
        <v>2.6100000000000002E-2</v>
      </c>
      <c r="R22" s="4" t="s">
        <v>672</v>
      </c>
      <c r="T22" s="4">
        <v>2</v>
      </c>
      <c r="U22" s="4">
        <v>3</v>
      </c>
      <c r="V22" s="15">
        <v>6500000</v>
      </c>
      <c r="W22" s="16">
        <v>5.7700000000000001E-2</v>
      </c>
      <c r="Y22" s="4" t="s">
        <v>405</v>
      </c>
      <c r="Z22" s="4" t="s">
        <v>406</v>
      </c>
      <c r="AA22" s="17">
        <v>49.06</v>
      </c>
      <c r="AB22" s="4" t="str">
        <f t="shared" si="0"/>
        <v>0</v>
      </c>
      <c r="AC22" s="4" t="str">
        <f t="shared" si="1"/>
        <v>0</v>
      </c>
      <c r="AD22" s="4">
        <f t="shared" si="2"/>
        <v>18</v>
      </c>
      <c r="AE22" s="4">
        <f t="shared" si="3"/>
        <v>20</v>
      </c>
      <c r="AF22" s="4" t="str">
        <f t="shared" si="4"/>
        <v>0</v>
      </c>
      <c r="AG22" s="4" t="str">
        <f t="shared" si="5"/>
        <v>0</v>
      </c>
      <c r="AH22" s="15" t="str">
        <f t="shared" si="6"/>
        <v>0</v>
      </c>
      <c r="AI22" s="15">
        <f t="shared" si="7"/>
        <v>1900000</v>
      </c>
      <c r="AJ22" s="15" t="str">
        <f t="shared" si="8"/>
        <v>0</v>
      </c>
      <c r="AK22" s="15">
        <f t="shared" si="9"/>
        <v>1900000</v>
      </c>
      <c r="AL22" s="18">
        <f t="shared" si="10"/>
        <v>0</v>
      </c>
      <c r="AM22" s="18">
        <f t="shared" si="11"/>
        <v>1</v>
      </c>
      <c r="AN22" s="18">
        <f t="shared" si="12"/>
        <v>0</v>
      </c>
    </row>
    <row r="23" spans="2:40" x14ac:dyDescent="0.2">
      <c r="B23" s="4" t="s">
        <v>47</v>
      </c>
      <c r="C23" s="4" t="s">
        <v>48</v>
      </c>
      <c r="D23" s="4">
        <v>8</v>
      </c>
      <c r="E23" s="4">
        <v>8</v>
      </c>
      <c r="F23" s="15">
        <v>260000</v>
      </c>
      <c r="G23" s="16">
        <v>2.7900000000000001E-2</v>
      </c>
      <c r="J23" s="4" t="s">
        <v>431</v>
      </c>
      <c r="K23" s="4" t="s">
        <v>432</v>
      </c>
      <c r="L23" s="4">
        <v>7</v>
      </c>
      <c r="M23" s="4">
        <v>13</v>
      </c>
      <c r="N23" s="15">
        <v>1600000</v>
      </c>
      <c r="O23" s="16">
        <v>2.69E-2</v>
      </c>
      <c r="R23" s="4" t="s">
        <v>673</v>
      </c>
      <c r="S23" s="4" t="s">
        <v>674</v>
      </c>
      <c r="T23" s="4">
        <v>2</v>
      </c>
      <c r="U23" s="4">
        <v>3</v>
      </c>
      <c r="V23" s="15">
        <v>390000</v>
      </c>
      <c r="W23" s="16">
        <v>3.5100000000000001E-3</v>
      </c>
      <c r="Y23" s="4" t="s">
        <v>14</v>
      </c>
      <c r="Z23" s="4" t="s">
        <v>15</v>
      </c>
      <c r="AA23" s="17">
        <v>242.32</v>
      </c>
      <c r="AB23" s="4">
        <f t="shared" si="0"/>
        <v>17</v>
      </c>
      <c r="AC23" s="4">
        <f t="shared" si="1"/>
        <v>17</v>
      </c>
      <c r="AD23" s="4">
        <f t="shared" si="2"/>
        <v>9</v>
      </c>
      <c r="AE23" s="4">
        <f t="shared" si="3"/>
        <v>10</v>
      </c>
      <c r="AF23" s="4" t="str">
        <f t="shared" si="4"/>
        <v>0</v>
      </c>
      <c r="AG23" s="4" t="str">
        <f t="shared" si="5"/>
        <v>0</v>
      </c>
      <c r="AH23" s="15">
        <f t="shared" si="6"/>
        <v>580000</v>
      </c>
      <c r="AI23" s="15">
        <f t="shared" si="7"/>
        <v>300000</v>
      </c>
      <c r="AJ23" s="15" t="str">
        <f t="shared" si="8"/>
        <v>0</v>
      </c>
      <c r="AK23" s="15">
        <f t="shared" si="9"/>
        <v>300000</v>
      </c>
      <c r="AL23" s="18">
        <f t="shared" si="10"/>
        <v>1.9333333333333333</v>
      </c>
      <c r="AM23" s="18">
        <f t="shared" si="11"/>
        <v>1</v>
      </c>
      <c r="AN23" s="18">
        <f t="shared" si="12"/>
        <v>0</v>
      </c>
    </row>
    <row r="24" spans="2:40" x14ac:dyDescent="0.2">
      <c r="B24" s="4" t="s">
        <v>49</v>
      </c>
      <c r="C24" s="4" t="s">
        <v>50</v>
      </c>
      <c r="D24" s="4">
        <v>7</v>
      </c>
      <c r="E24" s="4">
        <v>8</v>
      </c>
      <c r="F24" s="15">
        <v>580000</v>
      </c>
      <c r="G24" s="16">
        <v>6.2100000000000002E-2</v>
      </c>
      <c r="J24" s="4" t="s">
        <v>433</v>
      </c>
      <c r="K24" s="4" t="s">
        <v>434</v>
      </c>
      <c r="L24" s="4">
        <v>7</v>
      </c>
      <c r="M24" s="4">
        <v>11</v>
      </c>
      <c r="N24" s="15">
        <v>750000</v>
      </c>
      <c r="O24" s="16">
        <v>1.2699999999999999E-2</v>
      </c>
      <c r="R24" s="4" t="s">
        <v>559</v>
      </c>
      <c r="S24" s="4" t="s">
        <v>560</v>
      </c>
      <c r="T24" s="4">
        <v>2</v>
      </c>
      <c r="U24" s="4">
        <v>2</v>
      </c>
      <c r="V24" s="15">
        <v>38000</v>
      </c>
      <c r="W24" s="16">
        <v>3.3599999999999998E-4</v>
      </c>
      <c r="Y24" s="4" t="s">
        <v>407</v>
      </c>
      <c r="Z24" s="4" t="s">
        <v>408</v>
      </c>
      <c r="AA24" s="17">
        <v>46.33</v>
      </c>
      <c r="AB24" s="4" t="str">
        <f t="shared" si="0"/>
        <v>0</v>
      </c>
      <c r="AC24" s="4" t="str">
        <f t="shared" si="1"/>
        <v>0</v>
      </c>
      <c r="AD24" s="4">
        <f t="shared" si="2"/>
        <v>16</v>
      </c>
      <c r="AE24" s="4">
        <f t="shared" si="3"/>
        <v>26</v>
      </c>
      <c r="AF24" s="4" t="str">
        <f t="shared" si="4"/>
        <v>0</v>
      </c>
      <c r="AG24" s="4" t="str">
        <f t="shared" si="5"/>
        <v>0</v>
      </c>
      <c r="AH24" s="15" t="str">
        <f t="shared" si="6"/>
        <v>0</v>
      </c>
      <c r="AI24" s="15">
        <f t="shared" si="7"/>
        <v>5400000</v>
      </c>
      <c r="AJ24" s="15" t="str">
        <f t="shared" si="8"/>
        <v>0</v>
      </c>
      <c r="AK24" s="15">
        <f t="shared" si="9"/>
        <v>5400000</v>
      </c>
      <c r="AL24" s="18">
        <f t="shared" si="10"/>
        <v>0</v>
      </c>
      <c r="AM24" s="18">
        <f t="shared" si="11"/>
        <v>1</v>
      </c>
      <c r="AN24" s="18">
        <f t="shared" si="12"/>
        <v>0</v>
      </c>
    </row>
    <row r="25" spans="2:40" x14ac:dyDescent="0.2">
      <c r="B25" s="4" t="s">
        <v>51</v>
      </c>
      <c r="C25" s="4" t="s">
        <v>52</v>
      </c>
      <c r="D25" s="4">
        <v>7</v>
      </c>
      <c r="E25" s="4">
        <v>8</v>
      </c>
      <c r="F25" s="15">
        <v>280000</v>
      </c>
      <c r="G25" s="16">
        <v>2.9399999999999999E-2</v>
      </c>
      <c r="J25" s="4" t="s">
        <v>435</v>
      </c>
      <c r="K25" s="4" t="s">
        <v>436</v>
      </c>
      <c r="L25" s="4">
        <v>7</v>
      </c>
      <c r="M25" s="4">
        <v>8</v>
      </c>
      <c r="N25" s="15">
        <v>830000</v>
      </c>
      <c r="O25" s="16">
        <v>1.41E-2</v>
      </c>
      <c r="R25" s="4" t="s">
        <v>565</v>
      </c>
      <c r="S25" s="4" t="s">
        <v>566</v>
      </c>
      <c r="T25" s="4">
        <v>2</v>
      </c>
      <c r="U25" s="4">
        <v>2</v>
      </c>
      <c r="V25" s="15">
        <v>91000</v>
      </c>
      <c r="W25" s="16">
        <v>8.12E-4</v>
      </c>
      <c r="Y25" s="4" t="s">
        <v>409</v>
      </c>
      <c r="Z25" s="4" t="s">
        <v>410</v>
      </c>
      <c r="AA25" s="17">
        <v>47.97</v>
      </c>
      <c r="AB25" s="4" t="str">
        <f t="shared" si="0"/>
        <v>0</v>
      </c>
      <c r="AC25" s="4" t="str">
        <f t="shared" si="1"/>
        <v>0</v>
      </c>
      <c r="AD25" s="4">
        <f t="shared" si="2"/>
        <v>16</v>
      </c>
      <c r="AE25" s="4">
        <f t="shared" si="3"/>
        <v>22</v>
      </c>
      <c r="AF25" s="4">
        <f t="shared" si="4"/>
        <v>1</v>
      </c>
      <c r="AG25" s="4">
        <f t="shared" si="5"/>
        <v>1</v>
      </c>
      <c r="AH25" s="15" t="str">
        <f t="shared" si="6"/>
        <v>0</v>
      </c>
      <c r="AI25" s="15">
        <f t="shared" si="7"/>
        <v>2700000</v>
      </c>
      <c r="AJ25" s="15">
        <f t="shared" si="8"/>
        <v>20000</v>
      </c>
      <c r="AK25" s="15">
        <f t="shared" si="9"/>
        <v>20000</v>
      </c>
      <c r="AL25" s="18">
        <f t="shared" si="10"/>
        <v>0</v>
      </c>
      <c r="AM25" s="18">
        <f t="shared" si="11"/>
        <v>135</v>
      </c>
      <c r="AN25" s="18">
        <f t="shared" si="12"/>
        <v>1</v>
      </c>
    </row>
    <row r="26" spans="2:40" x14ac:dyDescent="0.2">
      <c r="B26" s="4" t="s">
        <v>53</v>
      </c>
      <c r="C26" s="4" t="s">
        <v>54</v>
      </c>
      <c r="D26" s="4">
        <v>7</v>
      </c>
      <c r="E26" s="4">
        <v>8</v>
      </c>
      <c r="F26" s="15">
        <v>100000</v>
      </c>
      <c r="G26" s="16">
        <v>1.0999999999999999E-2</v>
      </c>
      <c r="J26" s="4" t="s">
        <v>437</v>
      </c>
      <c r="K26" s="4" t="s">
        <v>438</v>
      </c>
      <c r="L26" s="4">
        <v>7</v>
      </c>
      <c r="M26" s="4">
        <v>7</v>
      </c>
      <c r="N26" s="15">
        <v>220000</v>
      </c>
      <c r="O26" s="16">
        <v>3.7699999999999999E-3</v>
      </c>
      <c r="R26" s="4" t="s">
        <v>514</v>
      </c>
      <c r="S26" s="4" t="s">
        <v>515</v>
      </c>
      <c r="T26" s="4">
        <v>2</v>
      </c>
      <c r="U26" s="4">
        <v>2</v>
      </c>
      <c r="V26" s="15">
        <v>89000</v>
      </c>
      <c r="W26" s="16">
        <v>7.9299999999999998E-4</v>
      </c>
      <c r="Y26" s="4" t="s">
        <v>411</v>
      </c>
      <c r="Z26" s="4" t="s">
        <v>412</v>
      </c>
      <c r="AA26" s="17">
        <v>47.55</v>
      </c>
      <c r="AB26" s="4" t="str">
        <f t="shared" si="0"/>
        <v>0</v>
      </c>
      <c r="AC26" s="4" t="str">
        <f t="shared" si="1"/>
        <v>0</v>
      </c>
      <c r="AD26" s="4">
        <f t="shared" si="2"/>
        <v>16</v>
      </c>
      <c r="AE26" s="4">
        <f t="shared" si="3"/>
        <v>21</v>
      </c>
      <c r="AF26" s="4" t="str">
        <f t="shared" si="4"/>
        <v>0</v>
      </c>
      <c r="AG26" s="4" t="str">
        <f t="shared" si="5"/>
        <v>0</v>
      </c>
      <c r="AH26" s="15" t="str">
        <f t="shared" si="6"/>
        <v>0</v>
      </c>
      <c r="AI26" s="15">
        <f t="shared" si="7"/>
        <v>3000000</v>
      </c>
      <c r="AJ26" s="15" t="str">
        <f t="shared" si="8"/>
        <v>0</v>
      </c>
      <c r="AK26" s="15">
        <f t="shared" si="9"/>
        <v>3000000</v>
      </c>
      <c r="AL26" s="18">
        <f t="shared" si="10"/>
        <v>0</v>
      </c>
      <c r="AM26" s="18">
        <f t="shared" si="11"/>
        <v>1</v>
      </c>
      <c r="AN26" s="18">
        <f t="shared" si="12"/>
        <v>0</v>
      </c>
    </row>
    <row r="27" spans="2:40" x14ac:dyDescent="0.2">
      <c r="B27" s="4" t="s">
        <v>55</v>
      </c>
      <c r="C27" s="4" t="s">
        <v>56</v>
      </c>
      <c r="D27" s="4">
        <v>7</v>
      </c>
      <c r="E27" s="4">
        <v>7</v>
      </c>
      <c r="F27" s="15">
        <v>260000</v>
      </c>
      <c r="G27" s="16">
        <v>2.7900000000000001E-2</v>
      </c>
      <c r="J27" s="4" t="s">
        <v>439</v>
      </c>
      <c r="K27" s="4" t="s">
        <v>440</v>
      </c>
      <c r="L27" s="4">
        <v>7</v>
      </c>
      <c r="M27" s="4">
        <v>7</v>
      </c>
      <c r="N27" s="15">
        <v>150000</v>
      </c>
      <c r="O27" s="16">
        <v>2.6199999999999999E-3</v>
      </c>
      <c r="R27" s="4" t="s">
        <v>675</v>
      </c>
      <c r="S27" s="4" t="s">
        <v>676</v>
      </c>
      <c r="T27" s="4">
        <v>2</v>
      </c>
      <c r="U27" s="4">
        <v>2</v>
      </c>
      <c r="V27" s="15">
        <v>43000</v>
      </c>
      <c r="W27" s="16">
        <v>3.8400000000000001E-4</v>
      </c>
      <c r="Y27" s="4" t="s">
        <v>16</v>
      </c>
      <c r="Z27" s="4" t="s">
        <v>17</v>
      </c>
      <c r="AA27" s="17">
        <v>66.66</v>
      </c>
      <c r="AB27" s="4">
        <f t="shared" si="0"/>
        <v>16</v>
      </c>
      <c r="AC27" s="4">
        <f t="shared" si="1"/>
        <v>20</v>
      </c>
      <c r="AD27" s="4">
        <f t="shared" si="2"/>
        <v>1</v>
      </c>
      <c r="AE27" s="4">
        <f t="shared" si="3"/>
        <v>1</v>
      </c>
      <c r="AF27" s="4" t="str">
        <f t="shared" si="4"/>
        <v>0</v>
      </c>
      <c r="AG27" s="4" t="str">
        <f t="shared" si="5"/>
        <v>0</v>
      </c>
      <c r="AH27" s="15">
        <f t="shared" si="6"/>
        <v>950000</v>
      </c>
      <c r="AI27" s="15">
        <f t="shared" si="7"/>
        <v>28000</v>
      </c>
      <c r="AJ27" s="15" t="str">
        <f t="shared" si="8"/>
        <v>0</v>
      </c>
      <c r="AK27" s="15">
        <f t="shared" si="9"/>
        <v>28000</v>
      </c>
      <c r="AL27" s="18">
        <f t="shared" si="10"/>
        <v>33.928571428571431</v>
      </c>
      <c r="AM27" s="18">
        <f t="shared" si="11"/>
        <v>1</v>
      </c>
      <c r="AN27" s="18">
        <f t="shared" si="12"/>
        <v>0</v>
      </c>
    </row>
    <row r="28" spans="2:40" x14ac:dyDescent="0.2">
      <c r="B28" s="4" t="s">
        <v>57</v>
      </c>
      <c r="C28" s="4" t="s">
        <v>58</v>
      </c>
      <c r="D28" s="4">
        <v>6</v>
      </c>
      <c r="E28" s="4">
        <v>8</v>
      </c>
      <c r="F28" s="15">
        <v>270000</v>
      </c>
      <c r="G28" s="16">
        <v>2.8400000000000002E-2</v>
      </c>
      <c r="J28" s="4" t="s">
        <v>441</v>
      </c>
      <c r="K28" s="4" t="s">
        <v>442</v>
      </c>
      <c r="L28" s="4">
        <v>6</v>
      </c>
      <c r="M28" s="4">
        <v>7</v>
      </c>
      <c r="N28" s="15">
        <v>240000</v>
      </c>
      <c r="O28" s="16">
        <v>4.13E-3</v>
      </c>
      <c r="R28" s="4" t="s">
        <v>531</v>
      </c>
      <c r="S28" s="4" t="s">
        <v>532</v>
      </c>
      <c r="T28" s="4">
        <v>2</v>
      </c>
      <c r="U28" s="4">
        <v>2</v>
      </c>
      <c r="V28" s="15">
        <v>230000</v>
      </c>
      <c r="W28" s="16">
        <v>2.0899999999999998E-3</v>
      </c>
      <c r="Y28" s="4" t="s">
        <v>413</v>
      </c>
      <c r="Z28" s="4" t="s">
        <v>414</v>
      </c>
      <c r="AA28" s="17">
        <v>45.83</v>
      </c>
      <c r="AB28" s="4" t="str">
        <f t="shared" si="0"/>
        <v>0</v>
      </c>
      <c r="AC28" s="4" t="str">
        <f t="shared" si="1"/>
        <v>0</v>
      </c>
      <c r="AD28" s="4">
        <f t="shared" si="2"/>
        <v>16</v>
      </c>
      <c r="AE28" s="4">
        <f t="shared" si="3"/>
        <v>18</v>
      </c>
      <c r="AF28" s="4">
        <f t="shared" si="4"/>
        <v>1</v>
      </c>
      <c r="AG28" s="4">
        <f t="shared" si="5"/>
        <v>1</v>
      </c>
      <c r="AH28" s="15" t="str">
        <f t="shared" si="6"/>
        <v>0</v>
      </c>
      <c r="AI28" s="15">
        <f t="shared" si="7"/>
        <v>4100000</v>
      </c>
      <c r="AJ28" s="15">
        <f t="shared" si="8"/>
        <v>22000</v>
      </c>
      <c r="AK28" s="15">
        <f t="shared" si="9"/>
        <v>22000</v>
      </c>
      <c r="AL28" s="18">
        <f t="shared" si="10"/>
        <v>0</v>
      </c>
      <c r="AM28" s="18">
        <f t="shared" si="11"/>
        <v>186.36363636363637</v>
      </c>
      <c r="AN28" s="18">
        <f t="shared" si="12"/>
        <v>1</v>
      </c>
    </row>
    <row r="29" spans="2:40" x14ac:dyDescent="0.2">
      <c r="B29" s="4" t="s">
        <v>59</v>
      </c>
      <c r="C29" s="4" t="s">
        <v>60</v>
      </c>
      <c r="D29" s="4">
        <v>6</v>
      </c>
      <c r="E29" s="4">
        <v>6</v>
      </c>
      <c r="F29" s="15">
        <v>440000</v>
      </c>
      <c r="G29" s="16">
        <v>4.7100000000000003E-2</v>
      </c>
      <c r="J29" s="4" t="s">
        <v>443</v>
      </c>
      <c r="K29" s="4" t="s">
        <v>444</v>
      </c>
      <c r="L29" s="4">
        <v>6</v>
      </c>
      <c r="M29" s="4">
        <v>6</v>
      </c>
      <c r="N29" s="15">
        <v>180000</v>
      </c>
      <c r="O29" s="16">
        <v>2.99E-3</v>
      </c>
      <c r="R29" s="4" t="s">
        <v>487</v>
      </c>
      <c r="S29" s="4" t="s">
        <v>488</v>
      </c>
      <c r="T29" s="4">
        <v>2</v>
      </c>
      <c r="U29" s="4">
        <v>2</v>
      </c>
      <c r="V29" s="15">
        <v>360000</v>
      </c>
      <c r="W29" s="16">
        <v>3.1800000000000001E-3</v>
      </c>
      <c r="Y29" s="4" t="s">
        <v>415</v>
      </c>
      <c r="Z29" s="4" t="s">
        <v>416</v>
      </c>
      <c r="AA29" s="17">
        <v>44.13</v>
      </c>
      <c r="AB29" s="4" t="str">
        <f t="shared" si="0"/>
        <v>0</v>
      </c>
      <c r="AC29" s="4" t="str">
        <f t="shared" si="1"/>
        <v>0</v>
      </c>
      <c r="AD29" s="4">
        <f t="shared" si="2"/>
        <v>16</v>
      </c>
      <c r="AE29" s="4">
        <f t="shared" si="3"/>
        <v>17</v>
      </c>
      <c r="AF29" s="4" t="str">
        <f t="shared" si="4"/>
        <v>0</v>
      </c>
      <c r="AG29" s="4" t="str">
        <f t="shared" si="5"/>
        <v>0</v>
      </c>
      <c r="AH29" s="15" t="str">
        <f t="shared" si="6"/>
        <v>0</v>
      </c>
      <c r="AI29" s="15">
        <f t="shared" si="7"/>
        <v>2900000</v>
      </c>
      <c r="AJ29" s="15" t="str">
        <f t="shared" si="8"/>
        <v>0</v>
      </c>
      <c r="AK29" s="15">
        <f t="shared" si="9"/>
        <v>2900000</v>
      </c>
      <c r="AL29" s="18">
        <f t="shared" si="10"/>
        <v>0</v>
      </c>
      <c r="AM29" s="18">
        <f t="shared" si="11"/>
        <v>1</v>
      </c>
      <c r="AN29" s="18">
        <f t="shared" si="12"/>
        <v>0</v>
      </c>
    </row>
    <row r="30" spans="2:40" x14ac:dyDescent="0.2">
      <c r="B30" s="4" t="s">
        <v>61</v>
      </c>
      <c r="C30" s="4" t="s">
        <v>62</v>
      </c>
      <c r="D30" s="4">
        <v>6</v>
      </c>
      <c r="E30" s="4">
        <v>6</v>
      </c>
      <c r="F30" s="15">
        <v>85000</v>
      </c>
      <c r="G30" s="16">
        <v>9.0900000000000009E-3</v>
      </c>
      <c r="J30" s="4" t="s">
        <v>445</v>
      </c>
      <c r="K30" s="4" t="s">
        <v>446</v>
      </c>
      <c r="L30" s="4">
        <v>5</v>
      </c>
      <c r="M30" s="4">
        <v>6</v>
      </c>
      <c r="N30" s="15">
        <v>110000</v>
      </c>
      <c r="O30" s="16">
        <v>1.9499999999999999E-3</v>
      </c>
      <c r="R30" s="4" t="s">
        <v>511</v>
      </c>
      <c r="S30" s="4" t="s">
        <v>512</v>
      </c>
      <c r="T30" s="4">
        <v>2</v>
      </c>
      <c r="U30" s="4">
        <v>2</v>
      </c>
      <c r="V30" s="15">
        <v>150000</v>
      </c>
      <c r="W30" s="16">
        <v>1.3500000000000001E-3</v>
      </c>
      <c r="Y30" s="4" t="s">
        <v>20</v>
      </c>
      <c r="Z30" s="4" t="s">
        <v>21</v>
      </c>
      <c r="AA30" s="17">
        <v>36.36</v>
      </c>
      <c r="AB30" s="4">
        <f t="shared" si="0"/>
        <v>14</v>
      </c>
      <c r="AC30" s="4">
        <f t="shared" si="1"/>
        <v>20</v>
      </c>
      <c r="AD30" s="4">
        <f t="shared" si="2"/>
        <v>13</v>
      </c>
      <c r="AE30" s="4">
        <f t="shared" si="3"/>
        <v>17</v>
      </c>
      <c r="AF30" s="4">
        <f t="shared" si="4"/>
        <v>13</v>
      </c>
      <c r="AG30" s="4">
        <f t="shared" si="5"/>
        <v>18</v>
      </c>
      <c r="AH30" s="15">
        <f t="shared" si="6"/>
        <v>2500000</v>
      </c>
      <c r="AI30" s="15">
        <f t="shared" si="7"/>
        <v>2600000</v>
      </c>
      <c r="AJ30" s="15">
        <f t="shared" si="8"/>
        <v>3900000</v>
      </c>
      <c r="AK30" s="15">
        <f t="shared" si="9"/>
        <v>2500000</v>
      </c>
      <c r="AL30" s="18">
        <f t="shared" si="10"/>
        <v>1</v>
      </c>
      <c r="AM30" s="18">
        <f t="shared" si="11"/>
        <v>1.04</v>
      </c>
      <c r="AN30" s="18">
        <f t="shared" si="12"/>
        <v>1.56</v>
      </c>
    </row>
    <row r="31" spans="2:40" x14ac:dyDescent="0.2">
      <c r="B31" s="4" t="s">
        <v>63</v>
      </c>
      <c r="C31" s="4" t="s">
        <v>64</v>
      </c>
      <c r="D31" s="4">
        <v>6</v>
      </c>
      <c r="E31" s="4">
        <v>6</v>
      </c>
      <c r="F31" s="15">
        <v>78000</v>
      </c>
      <c r="G31" s="16">
        <v>8.3499999999999998E-3</v>
      </c>
      <c r="J31" s="4" t="s">
        <v>447</v>
      </c>
      <c r="K31" s="4" t="s">
        <v>448</v>
      </c>
      <c r="L31" s="4">
        <v>5</v>
      </c>
      <c r="M31" s="4">
        <v>6</v>
      </c>
      <c r="N31" s="15">
        <v>140000</v>
      </c>
      <c r="O31" s="16">
        <v>2.4199999999999998E-3</v>
      </c>
      <c r="R31" s="4" t="s">
        <v>677</v>
      </c>
      <c r="S31" s="4" t="s">
        <v>678</v>
      </c>
      <c r="T31" s="4">
        <v>2</v>
      </c>
      <c r="U31" s="4">
        <v>2</v>
      </c>
      <c r="V31" s="15">
        <v>71000</v>
      </c>
      <c r="W31" s="16">
        <v>6.3500000000000004E-4</v>
      </c>
      <c r="Y31" s="4" t="s">
        <v>417</v>
      </c>
      <c r="Z31" s="4" t="s">
        <v>418</v>
      </c>
      <c r="AA31" s="17">
        <v>108.56</v>
      </c>
      <c r="AB31" s="4" t="str">
        <f t="shared" si="0"/>
        <v>0</v>
      </c>
      <c r="AC31" s="4" t="str">
        <f t="shared" si="1"/>
        <v>0</v>
      </c>
      <c r="AD31" s="4">
        <f t="shared" si="2"/>
        <v>15</v>
      </c>
      <c r="AE31" s="4">
        <f t="shared" si="3"/>
        <v>15</v>
      </c>
      <c r="AF31" s="4" t="str">
        <f t="shared" si="4"/>
        <v>0</v>
      </c>
      <c r="AG31" s="4" t="str">
        <f t="shared" si="5"/>
        <v>0</v>
      </c>
      <c r="AH31" s="15" t="str">
        <f t="shared" si="6"/>
        <v>0</v>
      </c>
      <c r="AI31" s="15">
        <f t="shared" si="7"/>
        <v>740000</v>
      </c>
      <c r="AJ31" s="15" t="str">
        <f t="shared" si="8"/>
        <v>0</v>
      </c>
      <c r="AK31" s="15">
        <f t="shared" si="9"/>
        <v>740000</v>
      </c>
      <c r="AL31" s="18">
        <f t="shared" si="10"/>
        <v>0</v>
      </c>
      <c r="AM31" s="18">
        <f t="shared" si="11"/>
        <v>1</v>
      </c>
      <c r="AN31" s="18">
        <f t="shared" si="12"/>
        <v>0</v>
      </c>
    </row>
    <row r="32" spans="2:40" x14ac:dyDescent="0.2">
      <c r="B32" s="4" t="s">
        <v>65</v>
      </c>
      <c r="C32" s="4" t="s">
        <v>66</v>
      </c>
      <c r="D32" s="4">
        <v>5</v>
      </c>
      <c r="E32" s="4">
        <v>6</v>
      </c>
      <c r="F32" s="15">
        <v>140000</v>
      </c>
      <c r="G32" s="16">
        <v>1.44E-2</v>
      </c>
      <c r="J32" s="4" t="s">
        <v>449</v>
      </c>
      <c r="K32" s="4" t="s">
        <v>450</v>
      </c>
      <c r="L32" s="4">
        <v>5</v>
      </c>
      <c r="M32" s="4">
        <v>5</v>
      </c>
      <c r="N32" s="15">
        <v>1000000</v>
      </c>
      <c r="O32" s="16">
        <v>1.7000000000000001E-2</v>
      </c>
      <c r="R32" s="4" t="s">
        <v>679</v>
      </c>
      <c r="S32" s="4" t="s">
        <v>680</v>
      </c>
      <c r="T32" s="4">
        <v>2</v>
      </c>
      <c r="U32" s="4">
        <v>2</v>
      </c>
      <c r="V32" s="15">
        <v>100000</v>
      </c>
      <c r="W32" s="16">
        <v>8.92E-4</v>
      </c>
      <c r="Y32" s="4" t="s">
        <v>24</v>
      </c>
      <c r="Z32" s="4" t="s">
        <v>25</v>
      </c>
      <c r="AA32" s="17">
        <v>30.19</v>
      </c>
      <c r="AB32" s="4">
        <f t="shared" si="0"/>
        <v>10</v>
      </c>
      <c r="AC32" s="4">
        <f t="shared" si="1"/>
        <v>15</v>
      </c>
      <c r="AD32" s="4">
        <f t="shared" si="2"/>
        <v>9</v>
      </c>
      <c r="AE32" s="4">
        <f t="shared" si="3"/>
        <v>11</v>
      </c>
      <c r="AF32" s="4">
        <f t="shared" si="4"/>
        <v>10</v>
      </c>
      <c r="AG32" s="4">
        <f t="shared" si="5"/>
        <v>11</v>
      </c>
      <c r="AH32" s="15">
        <f t="shared" si="6"/>
        <v>1600000</v>
      </c>
      <c r="AI32" s="15">
        <f t="shared" si="7"/>
        <v>1700000</v>
      </c>
      <c r="AJ32" s="15">
        <f t="shared" si="8"/>
        <v>1800000</v>
      </c>
      <c r="AK32" s="15">
        <f t="shared" si="9"/>
        <v>1600000</v>
      </c>
      <c r="AL32" s="18">
        <f t="shared" si="10"/>
        <v>1</v>
      </c>
      <c r="AM32" s="18">
        <f t="shared" si="11"/>
        <v>1.0625</v>
      </c>
      <c r="AN32" s="18">
        <f t="shared" si="12"/>
        <v>1.125</v>
      </c>
    </row>
    <row r="33" spans="2:40" x14ac:dyDescent="0.2">
      <c r="B33" s="4" t="s">
        <v>67</v>
      </c>
      <c r="C33" s="4" t="s">
        <v>68</v>
      </c>
      <c r="D33" s="4">
        <v>5</v>
      </c>
      <c r="E33" s="4">
        <v>5</v>
      </c>
      <c r="F33" s="15">
        <v>100000</v>
      </c>
      <c r="G33" s="16">
        <v>1.06E-2</v>
      </c>
      <c r="J33" s="4" t="s">
        <v>451</v>
      </c>
      <c r="K33" s="4" t="s">
        <v>452</v>
      </c>
      <c r="L33" s="4">
        <v>4</v>
      </c>
      <c r="M33" s="4">
        <v>9</v>
      </c>
      <c r="N33" s="15">
        <v>440000</v>
      </c>
      <c r="O33" s="16">
        <v>7.4000000000000003E-3</v>
      </c>
      <c r="R33" s="4" t="s">
        <v>681</v>
      </c>
      <c r="S33" s="4" t="s">
        <v>682</v>
      </c>
      <c r="T33" s="4">
        <v>2</v>
      </c>
      <c r="U33" s="4">
        <v>2</v>
      </c>
      <c r="V33" s="15">
        <v>220000</v>
      </c>
      <c r="W33" s="16">
        <v>1.99E-3</v>
      </c>
      <c r="Y33" s="4" t="s">
        <v>31</v>
      </c>
      <c r="Z33" s="4" t="s">
        <v>32</v>
      </c>
      <c r="AA33" s="17">
        <v>41.75</v>
      </c>
      <c r="AB33" s="4">
        <f t="shared" si="0"/>
        <v>9</v>
      </c>
      <c r="AC33" s="4">
        <f t="shared" si="1"/>
        <v>10</v>
      </c>
      <c r="AD33" s="4">
        <f t="shared" si="2"/>
        <v>9</v>
      </c>
      <c r="AE33" s="4">
        <f t="shared" si="3"/>
        <v>12</v>
      </c>
      <c r="AF33" s="4">
        <f t="shared" si="4"/>
        <v>5</v>
      </c>
      <c r="AG33" s="4">
        <f t="shared" si="5"/>
        <v>6</v>
      </c>
      <c r="AH33" s="15">
        <f t="shared" si="6"/>
        <v>1400000</v>
      </c>
      <c r="AI33" s="15">
        <f t="shared" si="7"/>
        <v>1100000</v>
      </c>
      <c r="AJ33" s="15">
        <f t="shared" si="8"/>
        <v>500000</v>
      </c>
      <c r="AK33" s="15">
        <f t="shared" si="9"/>
        <v>500000</v>
      </c>
      <c r="AL33" s="18">
        <f t="shared" si="10"/>
        <v>2.8</v>
      </c>
      <c r="AM33" s="18">
        <f t="shared" si="11"/>
        <v>2.2000000000000002</v>
      </c>
      <c r="AN33" s="18">
        <f t="shared" si="12"/>
        <v>1</v>
      </c>
    </row>
    <row r="34" spans="2:40" x14ac:dyDescent="0.2">
      <c r="B34" s="4" t="s">
        <v>69</v>
      </c>
      <c r="C34" s="4" t="s">
        <v>70</v>
      </c>
      <c r="D34" s="4">
        <v>5</v>
      </c>
      <c r="E34" s="4">
        <v>5</v>
      </c>
      <c r="F34" s="15">
        <v>66000</v>
      </c>
      <c r="G34" s="16">
        <v>7.0099999999999997E-3</v>
      </c>
      <c r="J34" s="4" t="s">
        <v>453</v>
      </c>
      <c r="K34" s="4" t="s">
        <v>454</v>
      </c>
      <c r="L34" s="4">
        <v>4</v>
      </c>
      <c r="M34" s="4">
        <v>4</v>
      </c>
      <c r="N34" s="15">
        <v>250000</v>
      </c>
      <c r="O34" s="16">
        <v>4.2399999999999998E-3</v>
      </c>
      <c r="R34" s="4" t="s">
        <v>683</v>
      </c>
      <c r="S34" s="4" t="s">
        <v>684</v>
      </c>
      <c r="T34" s="4">
        <v>2</v>
      </c>
      <c r="U34" s="4">
        <v>2</v>
      </c>
      <c r="V34" s="15">
        <v>95000</v>
      </c>
      <c r="W34" s="16">
        <v>8.4099999999999995E-4</v>
      </c>
      <c r="Y34" s="4" t="s">
        <v>419</v>
      </c>
      <c r="Z34" s="4" t="s">
        <v>420</v>
      </c>
      <c r="AA34" s="17">
        <v>28.78</v>
      </c>
      <c r="AB34" s="4" t="str">
        <f t="shared" si="0"/>
        <v>0</v>
      </c>
      <c r="AC34" s="4" t="str">
        <f t="shared" si="1"/>
        <v>0</v>
      </c>
      <c r="AD34" s="4">
        <f t="shared" si="2"/>
        <v>13</v>
      </c>
      <c r="AE34" s="4">
        <f t="shared" si="3"/>
        <v>25</v>
      </c>
      <c r="AF34" s="4" t="str">
        <f t="shared" si="4"/>
        <v>0</v>
      </c>
      <c r="AG34" s="4" t="str">
        <f t="shared" si="5"/>
        <v>0</v>
      </c>
      <c r="AH34" s="15" t="str">
        <f t="shared" si="6"/>
        <v>0</v>
      </c>
      <c r="AI34" s="15">
        <f t="shared" si="7"/>
        <v>2700000</v>
      </c>
      <c r="AJ34" s="15" t="str">
        <f t="shared" si="8"/>
        <v>0</v>
      </c>
      <c r="AK34" s="15">
        <f t="shared" si="9"/>
        <v>2700000</v>
      </c>
      <c r="AL34" s="18">
        <f t="shared" si="10"/>
        <v>0</v>
      </c>
      <c r="AM34" s="18">
        <f t="shared" si="11"/>
        <v>1</v>
      </c>
      <c r="AN34" s="18">
        <f t="shared" si="12"/>
        <v>0</v>
      </c>
    </row>
    <row r="35" spans="2:40" x14ac:dyDescent="0.2">
      <c r="B35" s="4" t="s">
        <v>71</v>
      </c>
      <c r="C35" s="4" t="s">
        <v>72</v>
      </c>
      <c r="D35" s="4">
        <v>5</v>
      </c>
      <c r="E35" s="4">
        <v>5</v>
      </c>
      <c r="F35" s="15">
        <v>160000</v>
      </c>
      <c r="G35" s="16">
        <v>1.66E-2</v>
      </c>
      <c r="J35" s="4" t="s">
        <v>455</v>
      </c>
      <c r="K35" s="4" t="s">
        <v>456</v>
      </c>
      <c r="L35" s="4">
        <v>4</v>
      </c>
      <c r="M35" s="4">
        <v>4</v>
      </c>
      <c r="N35" s="15">
        <v>220000</v>
      </c>
      <c r="O35" s="16">
        <v>3.6900000000000001E-3</v>
      </c>
      <c r="R35" s="4" t="s">
        <v>557</v>
      </c>
      <c r="S35" s="4" t="s">
        <v>558</v>
      </c>
      <c r="T35" s="4">
        <v>2</v>
      </c>
      <c r="U35" s="4">
        <v>2</v>
      </c>
      <c r="V35" s="15">
        <v>26000</v>
      </c>
      <c r="W35" s="16">
        <v>2.33E-4</v>
      </c>
      <c r="Y35" s="4" t="s">
        <v>59</v>
      </c>
      <c r="Z35" s="4" t="s">
        <v>60</v>
      </c>
      <c r="AA35" s="17">
        <v>81.56</v>
      </c>
      <c r="AB35" s="4">
        <f t="shared" si="0"/>
        <v>6</v>
      </c>
      <c r="AC35" s="4">
        <f t="shared" si="1"/>
        <v>6</v>
      </c>
      <c r="AD35" s="4">
        <f t="shared" si="2"/>
        <v>4</v>
      </c>
      <c r="AE35" s="4">
        <f t="shared" si="3"/>
        <v>4</v>
      </c>
      <c r="AF35" s="4">
        <f t="shared" si="4"/>
        <v>10</v>
      </c>
      <c r="AG35" s="4">
        <f t="shared" si="5"/>
        <v>12</v>
      </c>
      <c r="AH35" s="15">
        <f t="shared" si="6"/>
        <v>440000</v>
      </c>
      <c r="AI35" s="15">
        <f t="shared" si="7"/>
        <v>660000</v>
      </c>
      <c r="AJ35" s="15">
        <f t="shared" si="8"/>
        <v>1400000</v>
      </c>
      <c r="AK35" s="15">
        <f t="shared" si="9"/>
        <v>440000</v>
      </c>
      <c r="AL35" s="18">
        <f t="shared" si="10"/>
        <v>1</v>
      </c>
      <c r="AM35" s="18">
        <f t="shared" si="11"/>
        <v>1.5</v>
      </c>
      <c r="AN35" s="18">
        <f t="shared" si="12"/>
        <v>3.1818181818181817</v>
      </c>
    </row>
    <row r="36" spans="2:40" x14ac:dyDescent="0.2">
      <c r="B36" s="4" t="s">
        <v>73</v>
      </c>
      <c r="C36" s="4" t="s">
        <v>74</v>
      </c>
      <c r="D36" s="4">
        <v>5</v>
      </c>
      <c r="E36" s="4">
        <v>5</v>
      </c>
      <c r="F36" s="15">
        <v>110000</v>
      </c>
      <c r="G36" s="16">
        <v>1.1599999999999999E-2</v>
      </c>
      <c r="J36" s="4" t="s">
        <v>457</v>
      </c>
      <c r="K36" s="4" t="s">
        <v>458</v>
      </c>
      <c r="L36" s="4">
        <v>4</v>
      </c>
      <c r="M36" s="4">
        <v>4</v>
      </c>
      <c r="N36" s="15">
        <v>160000</v>
      </c>
      <c r="O36" s="16">
        <v>2.7299999999999998E-3</v>
      </c>
      <c r="R36" s="4" t="s">
        <v>614</v>
      </c>
      <c r="S36" s="4" t="s">
        <v>615</v>
      </c>
      <c r="T36" s="4">
        <v>2</v>
      </c>
      <c r="U36" s="4">
        <v>2</v>
      </c>
      <c r="V36" s="15">
        <v>230000</v>
      </c>
      <c r="W36" s="16">
        <v>2.0500000000000002E-3</v>
      </c>
      <c r="Y36" s="4" t="s">
        <v>421</v>
      </c>
      <c r="Z36" s="4" t="s">
        <v>422</v>
      </c>
      <c r="AA36" s="17">
        <v>56.42</v>
      </c>
      <c r="AB36" s="4" t="str">
        <f t="shared" si="0"/>
        <v>0</v>
      </c>
      <c r="AC36" s="4" t="str">
        <f t="shared" si="1"/>
        <v>0</v>
      </c>
      <c r="AD36" s="4">
        <f t="shared" si="2"/>
        <v>13</v>
      </c>
      <c r="AE36" s="4">
        <f t="shared" si="3"/>
        <v>17</v>
      </c>
      <c r="AF36" s="4" t="str">
        <f t="shared" si="4"/>
        <v>0</v>
      </c>
      <c r="AG36" s="4" t="str">
        <f t="shared" si="5"/>
        <v>0</v>
      </c>
      <c r="AH36" s="15" t="str">
        <f t="shared" si="6"/>
        <v>0</v>
      </c>
      <c r="AI36" s="15">
        <f t="shared" si="7"/>
        <v>2900000</v>
      </c>
      <c r="AJ36" s="15" t="str">
        <f t="shared" si="8"/>
        <v>0</v>
      </c>
      <c r="AK36" s="15">
        <f t="shared" si="9"/>
        <v>2900000</v>
      </c>
      <c r="AL36" s="18">
        <f t="shared" si="10"/>
        <v>0</v>
      </c>
      <c r="AM36" s="18">
        <f t="shared" si="11"/>
        <v>1</v>
      </c>
      <c r="AN36" s="18">
        <f t="shared" si="12"/>
        <v>0</v>
      </c>
    </row>
    <row r="37" spans="2:40" x14ac:dyDescent="0.2">
      <c r="B37" s="4" t="s">
        <v>75</v>
      </c>
      <c r="C37" s="4" t="s">
        <v>76</v>
      </c>
      <c r="D37" s="4">
        <v>4</v>
      </c>
      <c r="E37" s="4">
        <v>7</v>
      </c>
      <c r="F37" s="15">
        <v>67000</v>
      </c>
      <c r="G37" s="16">
        <v>7.1500000000000001E-3</v>
      </c>
      <c r="J37" s="4" t="s">
        <v>459</v>
      </c>
      <c r="K37" s="4" t="s">
        <v>460</v>
      </c>
      <c r="L37" s="4">
        <v>4</v>
      </c>
      <c r="M37" s="4">
        <v>4</v>
      </c>
      <c r="N37" s="15">
        <v>160000</v>
      </c>
      <c r="O37" s="16">
        <v>2.6900000000000001E-3</v>
      </c>
      <c r="R37" s="4" t="s">
        <v>551</v>
      </c>
      <c r="S37" s="4" t="s">
        <v>552</v>
      </c>
      <c r="T37" s="4">
        <v>1</v>
      </c>
      <c r="U37" s="4">
        <v>3</v>
      </c>
      <c r="V37" s="15">
        <v>180000</v>
      </c>
      <c r="W37" s="16">
        <v>1.64E-3</v>
      </c>
      <c r="Y37" s="4" t="s">
        <v>423</v>
      </c>
      <c r="Z37" s="4" t="s">
        <v>424</v>
      </c>
      <c r="AA37" s="17">
        <v>34.57</v>
      </c>
      <c r="AB37" s="4" t="str">
        <f t="shared" si="0"/>
        <v>0</v>
      </c>
      <c r="AC37" s="4" t="str">
        <f t="shared" si="1"/>
        <v>0</v>
      </c>
      <c r="AD37" s="4">
        <f t="shared" si="2"/>
        <v>12</v>
      </c>
      <c r="AE37" s="4">
        <f t="shared" si="3"/>
        <v>15</v>
      </c>
      <c r="AF37" s="4" t="str">
        <f t="shared" si="4"/>
        <v>0</v>
      </c>
      <c r="AG37" s="4" t="str">
        <f t="shared" si="5"/>
        <v>0</v>
      </c>
      <c r="AH37" s="15" t="str">
        <f t="shared" si="6"/>
        <v>0</v>
      </c>
      <c r="AI37" s="15">
        <f t="shared" si="7"/>
        <v>2000000</v>
      </c>
      <c r="AJ37" s="15" t="str">
        <f t="shared" si="8"/>
        <v>0</v>
      </c>
      <c r="AK37" s="15">
        <f t="shared" si="9"/>
        <v>2000000</v>
      </c>
      <c r="AL37" s="18">
        <f t="shared" si="10"/>
        <v>0</v>
      </c>
      <c r="AM37" s="18">
        <f t="shared" si="11"/>
        <v>1</v>
      </c>
      <c r="AN37" s="18">
        <f t="shared" si="12"/>
        <v>0</v>
      </c>
    </row>
    <row r="38" spans="2:40" x14ac:dyDescent="0.2">
      <c r="B38" s="4" t="s">
        <v>77</v>
      </c>
      <c r="C38" s="4" t="s">
        <v>78</v>
      </c>
      <c r="D38" s="4">
        <v>4</v>
      </c>
      <c r="E38" s="4">
        <v>7</v>
      </c>
      <c r="F38" s="15">
        <v>44000</v>
      </c>
      <c r="G38" s="16">
        <v>4.64E-3</v>
      </c>
      <c r="J38" s="4" t="s">
        <v>461</v>
      </c>
      <c r="K38" s="4" t="s">
        <v>462</v>
      </c>
      <c r="L38" s="4">
        <v>4</v>
      </c>
      <c r="M38" s="4">
        <v>4</v>
      </c>
      <c r="N38" s="15">
        <v>110000</v>
      </c>
      <c r="O38" s="16">
        <v>1.91E-3</v>
      </c>
      <c r="R38" s="4" t="s">
        <v>507</v>
      </c>
      <c r="S38" s="4" t="s">
        <v>508</v>
      </c>
      <c r="T38" s="4">
        <v>1</v>
      </c>
      <c r="U38" s="4">
        <v>2</v>
      </c>
      <c r="V38" s="15">
        <v>78000</v>
      </c>
      <c r="W38" s="16">
        <v>6.9399999999999996E-4</v>
      </c>
      <c r="Y38" s="4" t="s">
        <v>29</v>
      </c>
      <c r="Z38" s="4" t="s">
        <v>30</v>
      </c>
      <c r="AA38" s="17">
        <v>50.64</v>
      </c>
      <c r="AB38" s="4">
        <f t="shared" si="0"/>
        <v>9</v>
      </c>
      <c r="AC38" s="4">
        <f t="shared" si="1"/>
        <v>12</v>
      </c>
      <c r="AD38" s="4">
        <f t="shared" si="2"/>
        <v>10</v>
      </c>
      <c r="AE38" s="4">
        <f t="shared" si="3"/>
        <v>14</v>
      </c>
      <c r="AF38" s="4">
        <f t="shared" si="4"/>
        <v>8</v>
      </c>
      <c r="AG38" s="4">
        <f t="shared" si="5"/>
        <v>11</v>
      </c>
      <c r="AH38" s="15">
        <f t="shared" si="6"/>
        <v>1800000</v>
      </c>
      <c r="AI38" s="15">
        <f t="shared" si="7"/>
        <v>3500000</v>
      </c>
      <c r="AJ38" s="15">
        <f t="shared" si="8"/>
        <v>3800000</v>
      </c>
      <c r="AK38" s="15">
        <f t="shared" si="9"/>
        <v>1800000</v>
      </c>
      <c r="AL38" s="18">
        <f t="shared" si="10"/>
        <v>1</v>
      </c>
      <c r="AM38" s="18">
        <f t="shared" si="11"/>
        <v>1.9444444444444444</v>
      </c>
      <c r="AN38" s="18">
        <f t="shared" si="12"/>
        <v>2.1111111111111112</v>
      </c>
    </row>
    <row r="39" spans="2:40" x14ac:dyDescent="0.2">
      <c r="B39" s="4" t="s">
        <v>79</v>
      </c>
      <c r="C39" s="4" t="s">
        <v>80</v>
      </c>
      <c r="D39" s="4">
        <v>4</v>
      </c>
      <c r="E39" s="4">
        <v>6</v>
      </c>
      <c r="F39" s="15">
        <v>57000</v>
      </c>
      <c r="G39" s="16">
        <v>6.0499999999999998E-3</v>
      </c>
      <c r="J39" s="4" t="s">
        <v>463</v>
      </c>
      <c r="K39" s="4" t="s">
        <v>199</v>
      </c>
      <c r="L39" s="4">
        <v>3</v>
      </c>
      <c r="M39" s="4">
        <v>6</v>
      </c>
      <c r="N39" s="15">
        <v>170000</v>
      </c>
      <c r="O39" s="16">
        <v>2.8400000000000001E-3</v>
      </c>
      <c r="R39" s="4" t="s">
        <v>685</v>
      </c>
      <c r="S39" s="4" t="s">
        <v>686</v>
      </c>
      <c r="T39" s="4">
        <v>1</v>
      </c>
      <c r="U39" s="4">
        <v>2</v>
      </c>
      <c r="V39" s="15">
        <v>45000</v>
      </c>
      <c r="W39" s="16">
        <v>4.0000000000000002E-4</v>
      </c>
      <c r="Y39" s="4" t="s">
        <v>49</v>
      </c>
      <c r="Z39" s="4" t="s">
        <v>50</v>
      </c>
      <c r="AA39" s="17">
        <v>40.380000000000003</v>
      </c>
      <c r="AB39" s="4">
        <f t="shared" si="0"/>
        <v>7</v>
      </c>
      <c r="AC39" s="4">
        <f t="shared" si="1"/>
        <v>8</v>
      </c>
      <c r="AD39" s="4">
        <f t="shared" si="2"/>
        <v>8</v>
      </c>
      <c r="AE39" s="4">
        <f t="shared" si="3"/>
        <v>9</v>
      </c>
      <c r="AF39" s="4">
        <f t="shared" si="4"/>
        <v>9</v>
      </c>
      <c r="AG39" s="4">
        <f t="shared" si="5"/>
        <v>12</v>
      </c>
      <c r="AH39" s="15">
        <f t="shared" si="6"/>
        <v>580000</v>
      </c>
      <c r="AI39" s="15">
        <f t="shared" si="7"/>
        <v>560000</v>
      </c>
      <c r="AJ39" s="15">
        <f t="shared" si="8"/>
        <v>980000</v>
      </c>
      <c r="AK39" s="15">
        <f t="shared" si="9"/>
        <v>560000</v>
      </c>
      <c r="AL39" s="18">
        <f t="shared" si="10"/>
        <v>1.0357142857142858</v>
      </c>
      <c r="AM39" s="18">
        <f t="shared" si="11"/>
        <v>1</v>
      </c>
      <c r="AN39" s="18">
        <f t="shared" si="12"/>
        <v>1.75</v>
      </c>
    </row>
    <row r="40" spans="2:40" x14ac:dyDescent="0.2">
      <c r="B40" s="4" t="s">
        <v>81</v>
      </c>
      <c r="C40" s="4" t="s">
        <v>82</v>
      </c>
      <c r="D40" s="4">
        <v>4</v>
      </c>
      <c r="E40" s="4">
        <v>5</v>
      </c>
      <c r="F40" s="15">
        <v>370000</v>
      </c>
      <c r="G40" s="16">
        <v>3.9E-2</v>
      </c>
      <c r="J40" s="4" t="s">
        <v>464</v>
      </c>
      <c r="K40" s="4" t="s">
        <v>465</v>
      </c>
      <c r="L40" s="4">
        <v>3</v>
      </c>
      <c r="M40" s="4">
        <v>4</v>
      </c>
      <c r="N40" s="15">
        <v>260000</v>
      </c>
      <c r="O40" s="16">
        <v>4.47E-3</v>
      </c>
      <c r="R40" s="4" t="s">
        <v>687</v>
      </c>
      <c r="S40" s="4" t="s">
        <v>688</v>
      </c>
      <c r="T40" s="4">
        <v>1</v>
      </c>
      <c r="U40" s="4">
        <v>2</v>
      </c>
      <c r="V40" s="15">
        <v>91000</v>
      </c>
      <c r="W40" s="16">
        <v>8.0800000000000002E-4</v>
      </c>
      <c r="Y40" s="4" t="s">
        <v>425</v>
      </c>
      <c r="Z40" s="4" t="s">
        <v>426</v>
      </c>
      <c r="AA40" s="17">
        <v>496.1</v>
      </c>
      <c r="AB40" s="4" t="str">
        <f t="shared" si="0"/>
        <v>0</v>
      </c>
      <c r="AC40" s="4" t="str">
        <f t="shared" si="1"/>
        <v>0</v>
      </c>
      <c r="AD40" s="4">
        <f t="shared" si="2"/>
        <v>11</v>
      </c>
      <c r="AE40" s="4">
        <f t="shared" si="3"/>
        <v>15</v>
      </c>
      <c r="AF40" s="4" t="str">
        <f t="shared" si="4"/>
        <v>0</v>
      </c>
      <c r="AG40" s="4" t="str">
        <f t="shared" si="5"/>
        <v>0</v>
      </c>
      <c r="AH40" s="15" t="str">
        <f t="shared" si="6"/>
        <v>0</v>
      </c>
      <c r="AI40" s="15">
        <f t="shared" si="7"/>
        <v>780000</v>
      </c>
      <c r="AJ40" s="15" t="str">
        <f t="shared" si="8"/>
        <v>0</v>
      </c>
      <c r="AK40" s="15">
        <f t="shared" si="9"/>
        <v>780000</v>
      </c>
      <c r="AL40" s="18">
        <f t="shared" si="10"/>
        <v>0</v>
      </c>
      <c r="AM40" s="18">
        <f t="shared" si="11"/>
        <v>1</v>
      </c>
      <c r="AN40" s="18">
        <f t="shared" si="12"/>
        <v>0</v>
      </c>
    </row>
    <row r="41" spans="2:40" x14ac:dyDescent="0.2">
      <c r="B41" s="4" t="s">
        <v>83</v>
      </c>
      <c r="C41" s="4" t="s">
        <v>84</v>
      </c>
      <c r="D41" s="4">
        <v>4</v>
      </c>
      <c r="E41" s="4">
        <v>5</v>
      </c>
      <c r="F41" s="15">
        <v>200000</v>
      </c>
      <c r="G41" s="16">
        <v>2.0799999999999999E-2</v>
      </c>
      <c r="J41" s="4" t="s">
        <v>466</v>
      </c>
      <c r="L41" s="4">
        <v>3</v>
      </c>
      <c r="M41" s="4">
        <v>4</v>
      </c>
      <c r="N41" s="15">
        <v>120000</v>
      </c>
      <c r="O41" s="16">
        <v>2.0400000000000001E-3</v>
      </c>
      <c r="R41" s="4" t="s">
        <v>503</v>
      </c>
      <c r="S41" s="4" t="s">
        <v>504</v>
      </c>
      <c r="T41" s="4">
        <v>1</v>
      </c>
      <c r="U41" s="4">
        <v>2</v>
      </c>
      <c r="V41" s="15">
        <v>13000</v>
      </c>
      <c r="W41" s="16">
        <v>1.12E-4</v>
      </c>
      <c r="Y41" s="4" t="s">
        <v>28</v>
      </c>
      <c r="AA41" s="17">
        <v>35.380000000000003</v>
      </c>
      <c r="AB41" s="4">
        <f t="shared" si="0"/>
        <v>9</v>
      </c>
      <c r="AC41" s="4">
        <f t="shared" si="1"/>
        <v>58</v>
      </c>
      <c r="AD41" s="4">
        <f t="shared" si="2"/>
        <v>9</v>
      </c>
      <c r="AE41" s="4">
        <f t="shared" si="3"/>
        <v>58</v>
      </c>
      <c r="AF41" s="4" t="str">
        <f t="shared" si="4"/>
        <v>0</v>
      </c>
      <c r="AG41" s="4" t="str">
        <f t="shared" si="5"/>
        <v>0</v>
      </c>
      <c r="AH41" s="15">
        <f t="shared" si="6"/>
        <v>880000000</v>
      </c>
      <c r="AI41" s="15">
        <f t="shared" si="7"/>
        <v>570000000</v>
      </c>
      <c r="AJ41" s="15" t="str">
        <f t="shared" si="8"/>
        <v>0</v>
      </c>
      <c r="AK41" s="15">
        <f t="shared" si="9"/>
        <v>570000000</v>
      </c>
      <c r="AL41" s="18">
        <f t="shared" si="10"/>
        <v>1.5438596491228069</v>
      </c>
      <c r="AM41" s="18">
        <f t="shared" si="11"/>
        <v>1</v>
      </c>
      <c r="AN41" s="18">
        <f t="shared" si="12"/>
        <v>0</v>
      </c>
    </row>
    <row r="42" spans="2:40" x14ac:dyDescent="0.2">
      <c r="B42" s="4" t="s">
        <v>85</v>
      </c>
      <c r="C42" s="4" t="s">
        <v>86</v>
      </c>
      <c r="D42" s="4">
        <v>4</v>
      </c>
      <c r="E42" s="4">
        <v>5</v>
      </c>
      <c r="F42" s="15">
        <v>230000</v>
      </c>
      <c r="G42" s="16">
        <v>2.4799999999999999E-2</v>
      </c>
      <c r="J42" s="4" t="s">
        <v>467</v>
      </c>
      <c r="K42" s="4" t="s">
        <v>468</v>
      </c>
      <c r="L42" s="4">
        <v>3</v>
      </c>
      <c r="M42" s="4">
        <v>4</v>
      </c>
      <c r="N42" s="15">
        <v>270000</v>
      </c>
      <c r="O42" s="16">
        <v>4.64E-3</v>
      </c>
      <c r="R42" s="4" t="s">
        <v>689</v>
      </c>
      <c r="S42" s="4" t="s">
        <v>690</v>
      </c>
      <c r="T42" s="4">
        <v>1</v>
      </c>
      <c r="U42" s="4">
        <v>2</v>
      </c>
      <c r="V42" s="15">
        <v>14000</v>
      </c>
      <c r="W42" s="16">
        <v>1.2E-4</v>
      </c>
      <c r="Y42" s="4" t="s">
        <v>33</v>
      </c>
      <c r="Z42" s="4" t="s">
        <v>34</v>
      </c>
      <c r="AA42" s="17">
        <v>54.6</v>
      </c>
      <c r="AB42" s="4">
        <f t="shared" si="0"/>
        <v>8</v>
      </c>
      <c r="AC42" s="4">
        <f t="shared" si="1"/>
        <v>11</v>
      </c>
      <c r="AD42" s="4">
        <f t="shared" si="2"/>
        <v>9</v>
      </c>
      <c r="AE42" s="4">
        <f t="shared" si="3"/>
        <v>11</v>
      </c>
      <c r="AF42" s="4">
        <f t="shared" si="4"/>
        <v>9</v>
      </c>
      <c r="AG42" s="4">
        <f t="shared" si="5"/>
        <v>12</v>
      </c>
      <c r="AH42" s="15">
        <f t="shared" si="6"/>
        <v>410000</v>
      </c>
      <c r="AI42" s="15">
        <f t="shared" si="7"/>
        <v>550000</v>
      </c>
      <c r="AJ42" s="15">
        <f t="shared" si="8"/>
        <v>770000</v>
      </c>
      <c r="AK42" s="15">
        <f t="shared" si="9"/>
        <v>410000</v>
      </c>
      <c r="AL42" s="18">
        <f t="shared" si="10"/>
        <v>1</v>
      </c>
      <c r="AM42" s="18">
        <f t="shared" si="11"/>
        <v>1.3414634146341464</v>
      </c>
      <c r="AN42" s="18">
        <f t="shared" si="12"/>
        <v>1.8780487804878048</v>
      </c>
    </row>
    <row r="43" spans="2:40" x14ac:dyDescent="0.2">
      <c r="B43" s="4" t="s">
        <v>87</v>
      </c>
      <c r="C43" s="4" t="s">
        <v>88</v>
      </c>
      <c r="D43" s="4">
        <v>4</v>
      </c>
      <c r="E43" s="4">
        <v>5</v>
      </c>
      <c r="F43" s="15">
        <v>93000</v>
      </c>
      <c r="G43" s="16">
        <v>9.92E-3</v>
      </c>
      <c r="J43" s="4" t="s">
        <v>469</v>
      </c>
      <c r="K43" s="4" t="s">
        <v>470</v>
      </c>
      <c r="L43" s="4">
        <v>3</v>
      </c>
      <c r="M43" s="4">
        <v>4</v>
      </c>
      <c r="N43" s="15">
        <v>85000</v>
      </c>
      <c r="O43" s="16">
        <v>1.4499999999999999E-3</v>
      </c>
      <c r="R43" s="4" t="s">
        <v>691</v>
      </c>
      <c r="S43" s="4" t="s">
        <v>692</v>
      </c>
      <c r="T43" s="4">
        <v>1</v>
      </c>
      <c r="U43" s="4">
        <v>2</v>
      </c>
      <c r="V43" s="15">
        <v>120000</v>
      </c>
      <c r="W43" s="16">
        <v>1.1100000000000001E-3</v>
      </c>
      <c r="Y43" s="4" t="s">
        <v>47</v>
      </c>
      <c r="Z43" s="4" t="s">
        <v>48</v>
      </c>
      <c r="AA43" s="17">
        <v>29.03</v>
      </c>
      <c r="AB43" s="4">
        <f t="shared" si="0"/>
        <v>8</v>
      </c>
      <c r="AC43" s="4">
        <f t="shared" si="1"/>
        <v>8</v>
      </c>
      <c r="AD43" s="4">
        <f t="shared" si="2"/>
        <v>9</v>
      </c>
      <c r="AE43" s="4">
        <f t="shared" si="3"/>
        <v>11</v>
      </c>
      <c r="AF43" s="4">
        <f t="shared" si="4"/>
        <v>8</v>
      </c>
      <c r="AG43" s="4">
        <f t="shared" si="5"/>
        <v>9</v>
      </c>
      <c r="AH43" s="15">
        <f t="shared" si="6"/>
        <v>260000</v>
      </c>
      <c r="AI43" s="15">
        <f t="shared" si="7"/>
        <v>670000</v>
      </c>
      <c r="AJ43" s="15">
        <f t="shared" si="8"/>
        <v>970000</v>
      </c>
      <c r="AK43" s="15">
        <f t="shared" si="9"/>
        <v>260000</v>
      </c>
      <c r="AL43" s="18">
        <f t="shared" si="10"/>
        <v>1</v>
      </c>
      <c r="AM43" s="18">
        <f t="shared" si="11"/>
        <v>2.5769230769230771</v>
      </c>
      <c r="AN43" s="18">
        <f t="shared" si="12"/>
        <v>3.7307692307692308</v>
      </c>
    </row>
    <row r="44" spans="2:40" x14ac:dyDescent="0.2">
      <c r="B44" s="4" t="s">
        <v>89</v>
      </c>
      <c r="C44" s="4" t="s">
        <v>90</v>
      </c>
      <c r="D44" s="4">
        <v>4</v>
      </c>
      <c r="E44" s="4">
        <v>4</v>
      </c>
      <c r="F44" s="15">
        <v>190000</v>
      </c>
      <c r="G44" s="16">
        <v>2.0299999999999999E-2</v>
      </c>
      <c r="J44" s="4" t="s">
        <v>471</v>
      </c>
      <c r="K44" s="4" t="s">
        <v>472</v>
      </c>
      <c r="L44" s="4">
        <v>3</v>
      </c>
      <c r="M44" s="4">
        <v>4</v>
      </c>
      <c r="N44" s="15">
        <v>140000</v>
      </c>
      <c r="O44" s="16">
        <v>2.4099999999999998E-3</v>
      </c>
      <c r="R44" s="4" t="s">
        <v>693</v>
      </c>
      <c r="S44" s="4" t="s">
        <v>694</v>
      </c>
      <c r="T44" s="4">
        <v>1</v>
      </c>
      <c r="U44" s="4">
        <v>2</v>
      </c>
      <c r="V44" s="15">
        <v>1800000</v>
      </c>
      <c r="W44" s="16">
        <v>1.6E-2</v>
      </c>
      <c r="Y44" s="4" t="s">
        <v>51</v>
      </c>
      <c r="Z44" s="4" t="s">
        <v>52</v>
      </c>
      <c r="AA44" s="17">
        <v>50.72</v>
      </c>
      <c r="AB44" s="4">
        <f t="shared" si="0"/>
        <v>7</v>
      </c>
      <c r="AC44" s="4">
        <f t="shared" si="1"/>
        <v>8</v>
      </c>
      <c r="AD44" s="4">
        <f t="shared" si="2"/>
        <v>5</v>
      </c>
      <c r="AE44" s="4">
        <f t="shared" si="3"/>
        <v>5</v>
      </c>
      <c r="AF44" s="4">
        <f t="shared" si="4"/>
        <v>8</v>
      </c>
      <c r="AG44" s="4">
        <f t="shared" si="5"/>
        <v>9</v>
      </c>
      <c r="AH44" s="15">
        <f t="shared" si="6"/>
        <v>280000</v>
      </c>
      <c r="AI44" s="15">
        <f t="shared" si="7"/>
        <v>280000</v>
      </c>
      <c r="AJ44" s="15">
        <f t="shared" si="8"/>
        <v>430000</v>
      </c>
      <c r="AK44" s="15">
        <f t="shared" si="9"/>
        <v>280000</v>
      </c>
      <c r="AL44" s="18">
        <f t="shared" si="10"/>
        <v>1</v>
      </c>
      <c r="AM44" s="18">
        <f t="shared" si="11"/>
        <v>1</v>
      </c>
      <c r="AN44" s="18">
        <f t="shared" si="12"/>
        <v>1.5357142857142858</v>
      </c>
    </row>
    <row r="45" spans="2:40" x14ac:dyDescent="0.2">
      <c r="B45" s="4" t="s">
        <v>91</v>
      </c>
      <c r="C45" s="4" t="s">
        <v>92</v>
      </c>
      <c r="D45" s="4">
        <v>4</v>
      </c>
      <c r="E45" s="4">
        <v>4</v>
      </c>
      <c r="F45" s="15">
        <v>330000</v>
      </c>
      <c r="G45" s="16">
        <v>3.5499999999999997E-2</v>
      </c>
      <c r="J45" s="4" t="s">
        <v>473</v>
      </c>
      <c r="K45" s="4" t="s">
        <v>474</v>
      </c>
      <c r="L45" s="4">
        <v>3</v>
      </c>
      <c r="M45" s="4">
        <v>4</v>
      </c>
      <c r="N45" s="15">
        <v>49000</v>
      </c>
      <c r="O45" s="16">
        <v>8.4000000000000003E-4</v>
      </c>
      <c r="R45" s="4" t="s">
        <v>561</v>
      </c>
      <c r="S45" s="4" t="s">
        <v>562</v>
      </c>
      <c r="T45" s="4">
        <v>1</v>
      </c>
      <c r="U45" s="4">
        <v>1</v>
      </c>
      <c r="V45" s="15">
        <v>34000</v>
      </c>
      <c r="W45" s="16">
        <v>2.9799999999999998E-4</v>
      </c>
      <c r="Y45" s="4" t="s">
        <v>119</v>
      </c>
      <c r="Z45" s="4" t="s">
        <v>120</v>
      </c>
      <c r="AA45" s="17">
        <v>80.23</v>
      </c>
      <c r="AB45" s="4">
        <f t="shared" si="0"/>
        <v>3</v>
      </c>
      <c r="AC45" s="4">
        <f t="shared" si="1"/>
        <v>4</v>
      </c>
      <c r="AD45" s="4">
        <f t="shared" si="2"/>
        <v>7</v>
      </c>
      <c r="AE45" s="4">
        <f t="shared" si="3"/>
        <v>8</v>
      </c>
      <c r="AF45" s="4">
        <f t="shared" si="4"/>
        <v>9</v>
      </c>
      <c r="AG45" s="4">
        <f t="shared" si="5"/>
        <v>10</v>
      </c>
      <c r="AH45" s="15">
        <f t="shared" si="6"/>
        <v>82000</v>
      </c>
      <c r="AI45" s="15">
        <f t="shared" si="7"/>
        <v>330000</v>
      </c>
      <c r="AJ45" s="15">
        <f t="shared" si="8"/>
        <v>640000</v>
      </c>
      <c r="AK45" s="15">
        <f t="shared" si="9"/>
        <v>82000</v>
      </c>
      <c r="AL45" s="18">
        <f t="shared" si="10"/>
        <v>1</v>
      </c>
      <c r="AM45" s="18">
        <f t="shared" si="11"/>
        <v>4.024390243902439</v>
      </c>
      <c r="AN45" s="18">
        <f t="shared" si="12"/>
        <v>7.8048780487804876</v>
      </c>
    </row>
    <row r="46" spans="2:40" x14ac:dyDescent="0.2">
      <c r="B46" s="4" t="s">
        <v>93</v>
      </c>
      <c r="C46" s="4" t="s">
        <v>94</v>
      </c>
      <c r="D46" s="4">
        <v>4</v>
      </c>
      <c r="E46" s="4">
        <v>4</v>
      </c>
      <c r="F46" s="15">
        <v>160000</v>
      </c>
      <c r="G46" s="16">
        <v>1.7100000000000001E-2</v>
      </c>
      <c r="J46" s="4" t="s">
        <v>475</v>
      </c>
      <c r="K46" s="4" t="s">
        <v>476</v>
      </c>
      <c r="L46" s="4">
        <v>3</v>
      </c>
      <c r="M46" s="4">
        <v>4</v>
      </c>
      <c r="N46" s="15">
        <v>320000</v>
      </c>
      <c r="O46" s="16">
        <v>5.4000000000000003E-3</v>
      </c>
      <c r="R46" s="20" t="s">
        <v>555</v>
      </c>
      <c r="S46" s="20" t="s">
        <v>556</v>
      </c>
      <c r="T46" s="4">
        <v>1</v>
      </c>
      <c r="U46" s="4">
        <v>1</v>
      </c>
      <c r="V46" s="15">
        <v>120000</v>
      </c>
      <c r="W46" s="16">
        <v>1.07E-3</v>
      </c>
      <c r="Y46" s="4" t="s">
        <v>95</v>
      </c>
      <c r="Z46" s="4" t="s">
        <v>96</v>
      </c>
      <c r="AA46" s="17">
        <v>225.37</v>
      </c>
      <c r="AB46" s="4">
        <f t="shared" si="0"/>
        <v>4</v>
      </c>
      <c r="AC46" s="4">
        <f t="shared" si="1"/>
        <v>4</v>
      </c>
      <c r="AD46" s="4">
        <f t="shared" si="2"/>
        <v>8</v>
      </c>
      <c r="AE46" s="4">
        <f t="shared" si="3"/>
        <v>9</v>
      </c>
      <c r="AF46" s="4">
        <f t="shared" si="4"/>
        <v>2</v>
      </c>
      <c r="AG46" s="4">
        <f t="shared" si="5"/>
        <v>2</v>
      </c>
      <c r="AH46" s="15">
        <f t="shared" si="6"/>
        <v>160000</v>
      </c>
      <c r="AI46" s="15">
        <f t="shared" si="7"/>
        <v>230000</v>
      </c>
      <c r="AJ46" s="15">
        <f t="shared" si="8"/>
        <v>110000</v>
      </c>
      <c r="AK46" s="15">
        <f t="shared" si="9"/>
        <v>110000</v>
      </c>
      <c r="AL46" s="18">
        <f t="shared" si="10"/>
        <v>1.4545454545454546</v>
      </c>
      <c r="AM46" s="18">
        <f t="shared" si="11"/>
        <v>2.0909090909090908</v>
      </c>
      <c r="AN46" s="18">
        <f t="shared" si="12"/>
        <v>1</v>
      </c>
    </row>
    <row r="47" spans="2:40" x14ac:dyDescent="0.2">
      <c r="B47" s="4" t="s">
        <v>95</v>
      </c>
      <c r="C47" s="4" t="s">
        <v>96</v>
      </c>
      <c r="D47" s="4">
        <v>4</v>
      </c>
      <c r="E47" s="4">
        <v>4</v>
      </c>
      <c r="F47" s="15">
        <v>160000</v>
      </c>
      <c r="G47" s="16">
        <v>1.66E-2</v>
      </c>
      <c r="J47" s="4" t="s">
        <v>477</v>
      </c>
      <c r="K47" s="4" t="s">
        <v>478</v>
      </c>
      <c r="L47" s="4">
        <v>3</v>
      </c>
      <c r="M47" s="4">
        <v>4</v>
      </c>
      <c r="N47" s="15">
        <v>58000</v>
      </c>
      <c r="O47" s="16">
        <v>9.7999999999999997E-4</v>
      </c>
      <c r="R47" s="4" t="s">
        <v>602</v>
      </c>
      <c r="S47" s="4" t="s">
        <v>603</v>
      </c>
      <c r="T47" s="4">
        <v>1</v>
      </c>
      <c r="U47" s="4">
        <v>1</v>
      </c>
      <c r="V47" s="15">
        <v>22000</v>
      </c>
      <c r="W47" s="16">
        <v>1.94E-4</v>
      </c>
      <c r="Y47" s="4" t="s">
        <v>427</v>
      </c>
      <c r="Z47" s="4" t="s">
        <v>428</v>
      </c>
      <c r="AA47" s="17">
        <v>40.659999999999997</v>
      </c>
      <c r="AB47" s="4" t="str">
        <f t="shared" si="0"/>
        <v>0</v>
      </c>
      <c r="AC47" s="4" t="str">
        <f t="shared" si="1"/>
        <v>0</v>
      </c>
      <c r="AD47" s="4">
        <f t="shared" si="2"/>
        <v>10</v>
      </c>
      <c r="AE47" s="4">
        <f t="shared" si="3"/>
        <v>12</v>
      </c>
      <c r="AF47" s="4" t="str">
        <f t="shared" si="4"/>
        <v>0</v>
      </c>
      <c r="AG47" s="4" t="str">
        <f t="shared" si="5"/>
        <v>0</v>
      </c>
      <c r="AH47" s="15" t="str">
        <f t="shared" si="6"/>
        <v>0</v>
      </c>
      <c r="AI47" s="15">
        <f t="shared" si="7"/>
        <v>1800000</v>
      </c>
      <c r="AJ47" s="15" t="str">
        <f t="shared" si="8"/>
        <v>0</v>
      </c>
      <c r="AK47" s="15">
        <f t="shared" si="9"/>
        <v>1800000</v>
      </c>
      <c r="AL47" s="18">
        <f t="shared" si="10"/>
        <v>0</v>
      </c>
      <c r="AM47" s="18">
        <f t="shared" si="11"/>
        <v>1</v>
      </c>
      <c r="AN47" s="18">
        <f t="shared" si="12"/>
        <v>0</v>
      </c>
    </row>
    <row r="48" spans="2:40" x14ac:dyDescent="0.2">
      <c r="B48" s="4" t="s">
        <v>97</v>
      </c>
      <c r="C48" s="4" t="s">
        <v>98</v>
      </c>
      <c r="D48" s="4">
        <v>4</v>
      </c>
      <c r="E48" s="4">
        <v>4</v>
      </c>
      <c r="F48" s="15">
        <v>87000</v>
      </c>
      <c r="G48" s="16">
        <v>9.2999999999999992E-3</v>
      </c>
      <c r="J48" s="4" t="s">
        <v>479</v>
      </c>
      <c r="K48" s="4" t="s">
        <v>480</v>
      </c>
      <c r="L48" s="4">
        <v>3</v>
      </c>
      <c r="M48" s="4">
        <v>4</v>
      </c>
      <c r="N48" s="15">
        <v>92000</v>
      </c>
      <c r="O48" s="16">
        <v>1.57E-3</v>
      </c>
      <c r="R48" s="4" t="s">
        <v>509</v>
      </c>
      <c r="S48" s="4" t="s">
        <v>510</v>
      </c>
      <c r="T48" s="4">
        <v>1</v>
      </c>
      <c r="U48" s="4">
        <v>1</v>
      </c>
      <c r="V48" s="15">
        <v>120000</v>
      </c>
      <c r="W48" s="16">
        <v>1.08E-3</v>
      </c>
      <c r="Y48" s="4" t="s">
        <v>41</v>
      </c>
      <c r="Z48" s="4" t="s">
        <v>42</v>
      </c>
      <c r="AA48" s="17">
        <v>42.23</v>
      </c>
      <c r="AB48" s="4">
        <f t="shared" si="0"/>
        <v>8</v>
      </c>
      <c r="AC48" s="4">
        <f t="shared" si="1"/>
        <v>9</v>
      </c>
      <c r="AD48" s="4">
        <f t="shared" si="2"/>
        <v>6</v>
      </c>
      <c r="AE48" s="4">
        <f t="shared" si="3"/>
        <v>6</v>
      </c>
      <c r="AF48" s="4">
        <f t="shared" si="4"/>
        <v>9</v>
      </c>
      <c r="AG48" s="4">
        <f t="shared" si="5"/>
        <v>10</v>
      </c>
      <c r="AH48" s="15">
        <f t="shared" si="6"/>
        <v>270000</v>
      </c>
      <c r="AI48" s="15">
        <f t="shared" si="7"/>
        <v>300000</v>
      </c>
      <c r="AJ48" s="15">
        <f t="shared" si="8"/>
        <v>690000</v>
      </c>
      <c r="AK48" s="15">
        <f t="shared" si="9"/>
        <v>270000</v>
      </c>
      <c r="AL48" s="18">
        <f t="shared" si="10"/>
        <v>1</v>
      </c>
      <c r="AM48" s="18">
        <f t="shared" si="11"/>
        <v>1.1111111111111112</v>
      </c>
      <c r="AN48" s="18">
        <f t="shared" si="12"/>
        <v>2.5555555555555554</v>
      </c>
    </row>
    <row r="49" spans="2:40" x14ac:dyDescent="0.2">
      <c r="B49" s="4" t="s">
        <v>99</v>
      </c>
      <c r="C49" s="4" t="s">
        <v>100</v>
      </c>
      <c r="D49" s="4">
        <v>4</v>
      </c>
      <c r="E49" s="4">
        <v>4</v>
      </c>
      <c r="F49" s="15">
        <v>190000</v>
      </c>
      <c r="G49" s="16">
        <v>2.01E-2</v>
      </c>
      <c r="J49" s="4" t="s">
        <v>481</v>
      </c>
      <c r="K49" s="4" t="s">
        <v>482</v>
      </c>
      <c r="L49" s="4">
        <v>3</v>
      </c>
      <c r="M49" s="4">
        <v>3</v>
      </c>
      <c r="N49" s="15">
        <v>93000</v>
      </c>
      <c r="O49" s="16">
        <v>1.58E-3</v>
      </c>
      <c r="R49" s="4" t="s">
        <v>524</v>
      </c>
      <c r="S49" s="4" t="s">
        <v>239</v>
      </c>
      <c r="T49" s="4">
        <v>1</v>
      </c>
      <c r="U49" s="4">
        <v>1</v>
      </c>
      <c r="V49" s="15">
        <v>25000</v>
      </c>
      <c r="W49" s="16">
        <v>2.2000000000000001E-4</v>
      </c>
      <c r="Y49" s="4" t="s">
        <v>55</v>
      </c>
      <c r="Z49" s="4" t="s">
        <v>56</v>
      </c>
      <c r="AA49" s="17">
        <v>47.5</v>
      </c>
      <c r="AB49" s="4">
        <f t="shared" si="0"/>
        <v>7</v>
      </c>
      <c r="AC49" s="4">
        <f t="shared" si="1"/>
        <v>7</v>
      </c>
      <c r="AD49" s="4">
        <f t="shared" si="2"/>
        <v>8</v>
      </c>
      <c r="AE49" s="4">
        <f t="shared" si="3"/>
        <v>8</v>
      </c>
      <c r="AF49" s="4">
        <f t="shared" si="4"/>
        <v>8</v>
      </c>
      <c r="AG49" s="4">
        <f t="shared" si="5"/>
        <v>8</v>
      </c>
      <c r="AH49" s="15">
        <f t="shared" si="6"/>
        <v>260000</v>
      </c>
      <c r="AI49" s="15">
        <f t="shared" si="7"/>
        <v>260000</v>
      </c>
      <c r="AJ49" s="15">
        <f t="shared" si="8"/>
        <v>450000</v>
      </c>
      <c r="AK49" s="15">
        <f t="shared" si="9"/>
        <v>260000</v>
      </c>
      <c r="AL49" s="18">
        <f t="shared" si="10"/>
        <v>1</v>
      </c>
      <c r="AM49" s="18">
        <f t="shared" si="11"/>
        <v>1</v>
      </c>
      <c r="AN49" s="18">
        <f t="shared" si="12"/>
        <v>1.7307692307692308</v>
      </c>
    </row>
    <row r="50" spans="2:40" x14ac:dyDescent="0.2">
      <c r="B50" s="4" t="s">
        <v>101</v>
      </c>
      <c r="C50" s="4" t="s">
        <v>102</v>
      </c>
      <c r="D50" s="4">
        <v>4</v>
      </c>
      <c r="E50" s="4">
        <v>4</v>
      </c>
      <c r="F50" s="15">
        <v>96000</v>
      </c>
      <c r="G50" s="16">
        <v>1.03E-2</v>
      </c>
      <c r="J50" s="4" t="s">
        <v>483</v>
      </c>
      <c r="K50" s="4" t="s">
        <v>484</v>
      </c>
      <c r="L50" s="4">
        <v>3</v>
      </c>
      <c r="M50" s="4">
        <v>3</v>
      </c>
      <c r="N50" s="15">
        <v>92000</v>
      </c>
      <c r="O50" s="16">
        <v>1.57E-3</v>
      </c>
      <c r="R50" s="4" t="s">
        <v>695</v>
      </c>
      <c r="T50" s="4">
        <v>1</v>
      </c>
      <c r="U50" s="4">
        <v>1</v>
      </c>
      <c r="V50" s="15">
        <v>76000</v>
      </c>
      <c r="W50" s="16">
        <v>6.8000000000000005E-4</v>
      </c>
      <c r="Y50" s="4" t="s">
        <v>57</v>
      </c>
      <c r="Z50" s="4" t="s">
        <v>58</v>
      </c>
      <c r="AA50" s="17">
        <v>49.66</v>
      </c>
      <c r="AB50" s="4">
        <f t="shared" si="0"/>
        <v>6</v>
      </c>
      <c r="AC50" s="4">
        <f t="shared" si="1"/>
        <v>8</v>
      </c>
      <c r="AD50" s="4">
        <f t="shared" si="2"/>
        <v>5</v>
      </c>
      <c r="AE50" s="4">
        <f t="shared" si="3"/>
        <v>5</v>
      </c>
      <c r="AF50" s="4">
        <f t="shared" si="4"/>
        <v>5</v>
      </c>
      <c r="AG50" s="4">
        <f t="shared" si="5"/>
        <v>5</v>
      </c>
      <c r="AH50" s="15">
        <f t="shared" si="6"/>
        <v>270000</v>
      </c>
      <c r="AI50" s="15">
        <f t="shared" si="7"/>
        <v>260000</v>
      </c>
      <c r="AJ50" s="15">
        <f t="shared" si="8"/>
        <v>260000</v>
      </c>
      <c r="AK50" s="15">
        <f t="shared" si="9"/>
        <v>260000</v>
      </c>
      <c r="AL50" s="18">
        <f t="shared" si="10"/>
        <v>1.0384615384615385</v>
      </c>
      <c r="AM50" s="18">
        <f t="shared" si="11"/>
        <v>1</v>
      </c>
      <c r="AN50" s="18">
        <f t="shared" si="12"/>
        <v>1</v>
      </c>
    </row>
    <row r="51" spans="2:40" x14ac:dyDescent="0.2">
      <c r="B51" s="4" t="s">
        <v>103</v>
      </c>
      <c r="C51" s="4" t="s">
        <v>104</v>
      </c>
      <c r="D51" s="4">
        <v>4</v>
      </c>
      <c r="E51" s="4">
        <v>4</v>
      </c>
      <c r="F51" s="15">
        <v>190000</v>
      </c>
      <c r="G51" s="16">
        <v>2.0299999999999999E-2</v>
      </c>
      <c r="J51" s="4" t="s">
        <v>485</v>
      </c>
      <c r="K51" s="4" t="s">
        <v>486</v>
      </c>
      <c r="L51" s="4">
        <v>3</v>
      </c>
      <c r="M51" s="4">
        <v>3</v>
      </c>
      <c r="N51" s="15">
        <v>53000</v>
      </c>
      <c r="O51" s="16">
        <v>9.0499999999999999E-4</v>
      </c>
      <c r="R51" s="4" t="s">
        <v>413</v>
      </c>
      <c r="S51" s="4" t="s">
        <v>414</v>
      </c>
      <c r="T51" s="4">
        <v>1</v>
      </c>
      <c r="U51" s="4">
        <v>1</v>
      </c>
      <c r="V51" s="15">
        <v>22000</v>
      </c>
      <c r="W51" s="16">
        <v>1.94E-4</v>
      </c>
      <c r="Y51" s="4" t="s">
        <v>139</v>
      </c>
      <c r="Z51" s="4" t="s">
        <v>140</v>
      </c>
      <c r="AA51" s="17">
        <v>27.3</v>
      </c>
      <c r="AB51" s="4">
        <f t="shared" si="0"/>
        <v>3</v>
      </c>
      <c r="AC51" s="4">
        <f t="shared" si="1"/>
        <v>3</v>
      </c>
      <c r="AD51" s="4">
        <f t="shared" si="2"/>
        <v>3</v>
      </c>
      <c r="AE51" s="4">
        <f t="shared" si="3"/>
        <v>4</v>
      </c>
      <c r="AF51" s="4">
        <f t="shared" si="4"/>
        <v>9</v>
      </c>
      <c r="AG51" s="4">
        <f t="shared" si="5"/>
        <v>9</v>
      </c>
      <c r="AH51" s="15">
        <f t="shared" si="6"/>
        <v>40000</v>
      </c>
      <c r="AI51" s="15">
        <f t="shared" si="7"/>
        <v>150000</v>
      </c>
      <c r="AJ51" s="15">
        <f t="shared" si="8"/>
        <v>530000</v>
      </c>
      <c r="AK51" s="15">
        <f t="shared" si="9"/>
        <v>40000</v>
      </c>
      <c r="AL51" s="18">
        <f t="shared" si="10"/>
        <v>1</v>
      </c>
      <c r="AM51" s="18">
        <f t="shared" si="11"/>
        <v>3.75</v>
      </c>
      <c r="AN51" s="18">
        <f t="shared" si="12"/>
        <v>13.25</v>
      </c>
    </row>
    <row r="52" spans="2:40" x14ac:dyDescent="0.2">
      <c r="B52" s="4" t="s">
        <v>105</v>
      </c>
      <c r="C52" s="4" t="s">
        <v>106</v>
      </c>
      <c r="D52" s="4">
        <v>4</v>
      </c>
      <c r="E52" s="4">
        <v>4</v>
      </c>
      <c r="F52" s="15">
        <v>83000</v>
      </c>
      <c r="G52" s="16">
        <v>8.7899999999999992E-3</v>
      </c>
      <c r="J52" s="4" t="s">
        <v>487</v>
      </c>
      <c r="K52" s="4" t="s">
        <v>488</v>
      </c>
      <c r="L52" s="4">
        <v>3</v>
      </c>
      <c r="M52" s="4">
        <v>3</v>
      </c>
      <c r="N52" s="15">
        <v>230000</v>
      </c>
      <c r="O52" s="16">
        <v>3.8500000000000001E-3</v>
      </c>
      <c r="R52" s="4" t="s">
        <v>696</v>
      </c>
      <c r="S52" s="4" t="s">
        <v>697</v>
      </c>
      <c r="T52" s="4">
        <v>1</v>
      </c>
      <c r="U52" s="4">
        <v>1</v>
      </c>
      <c r="V52" s="15">
        <v>15000</v>
      </c>
      <c r="W52" s="16">
        <v>1.37E-4</v>
      </c>
      <c r="Y52" s="4" t="s">
        <v>143</v>
      </c>
      <c r="Z52" s="4" t="s">
        <v>144</v>
      </c>
      <c r="AA52" s="17">
        <v>17.829999999999998</v>
      </c>
      <c r="AB52" s="4">
        <f t="shared" si="0"/>
        <v>3</v>
      </c>
      <c r="AC52" s="4">
        <f t="shared" si="1"/>
        <v>3</v>
      </c>
      <c r="AD52" s="4">
        <f t="shared" si="2"/>
        <v>6</v>
      </c>
      <c r="AE52" s="4">
        <f t="shared" si="3"/>
        <v>8</v>
      </c>
      <c r="AF52" s="4">
        <f t="shared" si="4"/>
        <v>6</v>
      </c>
      <c r="AG52" s="4">
        <f t="shared" si="5"/>
        <v>10</v>
      </c>
      <c r="AH52" s="15">
        <f t="shared" si="6"/>
        <v>130000</v>
      </c>
      <c r="AI52" s="15">
        <f t="shared" si="7"/>
        <v>1600000</v>
      </c>
      <c r="AJ52" s="15">
        <f t="shared" si="8"/>
        <v>1300000</v>
      </c>
      <c r="AK52" s="15">
        <f t="shared" si="9"/>
        <v>130000</v>
      </c>
      <c r="AL52" s="18">
        <f t="shared" si="10"/>
        <v>1</v>
      </c>
      <c r="AM52" s="18">
        <f t="shared" si="11"/>
        <v>12.307692307692308</v>
      </c>
      <c r="AN52" s="18">
        <f t="shared" si="12"/>
        <v>10</v>
      </c>
    </row>
    <row r="53" spans="2:40" x14ac:dyDescent="0.2">
      <c r="B53" s="4" t="s">
        <v>107</v>
      </c>
      <c r="C53" s="4" t="s">
        <v>108</v>
      </c>
      <c r="D53" s="4">
        <v>4</v>
      </c>
      <c r="E53" s="4">
        <v>4</v>
      </c>
      <c r="F53" s="15">
        <v>56000</v>
      </c>
      <c r="G53" s="16">
        <v>5.9699999999999996E-3</v>
      </c>
      <c r="J53" s="4" t="s">
        <v>489</v>
      </c>
      <c r="K53" s="4" t="s">
        <v>490</v>
      </c>
      <c r="L53" s="4">
        <v>3</v>
      </c>
      <c r="M53" s="4">
        <v>3</v>
      </c>
      <c r="N53" s="15">
        <v>390000</v>
      </c>
      <c r="O53" s="16">
        <v>6.6600000000000001E-3</v>
      </c>
      <c r="R53" s="4" t="s">
        <v>698</v>
      </c>
      <c r="S53" s="4" t="s">
        <v>699</v>
      </c>
      <c r="T53" s="4">
        <v>1</v>
      </c>
      <c r="U53" s="4">
        <v>1</v>
      </c>
      <c r="V53" s="15">
        <v>33000</v>
      </c>
      <c r="W53" s="16">
        <v>2.9E-4</v>
      </c>
      <c r="Y53" s="4" t="s">
        <v>224</v>
      </c>
      <c r="Z53" s="4" t="s">
        <v>225</v>
      </c>
      <c r="AA53" s="17">
        <v>57.49</v>
      </c>
      <c r="AB53" s="4">
        <f t="shared" si="0"/>
        <v>2</v>
      </c>
      <c r="AC53" s="4">
        <f t="shared" si="1"/>
        <v>2</v>
      </c>
      <c r="AD53" s="4">
        <f t="shared" si="2"/>
        <v>7</v>
      </c>
      <c r="AE53" s="4">
        <f t="shared" si="3"/>
        <v>9</v>
      </c>
      <c r="AF53" s="4">
        <f t="shared" si="4"/>
        <v>5</v>
      </c>
      <c r="AG53" s="4">
        <f t="shared" si="5"/>
        <v>6</v>
      </c>
      <c r="AH53" s="15">
        <f t="shared" si="6"/>
        <v>7300</v>
      </c>
      <c r="AI53" s="15">
        <f t="shared" si="7"/>
        <v>160000</v>
      </c>
      <c r="AJ53" s="15">
        <f t="shared" si="8"/>
        <v>220000</v>
      </c>
      <c r="AK53" s="15">
        <f t="shared" si="9"/>
        <v>7300</v>
      </c>
      <c r="AL53" s="18">
        <f t="shared" si="10"/>
        <v>1</v>
      </c>
      <c r="AM53" s="18">
        <f t="shared" si="11"/>
        <v>21.917808219178081</v>
      </c>
      <c r="AN53" s="18">
        <f t="shared" si="12"/>
        <v>30.136986301369863</v>
      </c>
    </row>
    <row r="54" spans="2:40" x14ac:dyDescent="0.2">
      <c r="B54" s="4" t="s">
        <v>109</v>
      </c>
      <c r="C54" s="4" t="s">
        <v>110</v>
      </c>
      <c r="D54" s="4">
        <v>3</v>
      </c>
      <c r="E54" s="4">
        <v>7</v>
      </c>
      <c r="F54" s="15">
        <v>280000</v>
      </c>
      <c r="G54" s="16">
        <v>0.03</v>
      </c>
      <c r="J54" s="4" t="s">
        <v>491</v>
      </c>
      <c r="K54" s="4" t="s">
        <v>492</v>
      </c>
      <c r="L54" s="4">
        <v>3</v>
      </c>
      <c r="M54" s="4">
        <v>3</v>
      </c>
      <c r="N54" s="15">
        <v>96000</v>
      </c>
      <c r="O54" s="16">
        <v>1.6299999999999999E-3</v>
      </c>
      <c r="R54" s="4" t="s">
        <v>547</v>
      </c>
      <c r="S54" s="4" t="s">
        <v>548</v>
      </c>
      <c r="T54" s="4">
        <v>1</v>
      </c>
      <c r="U54" s="4">
        <v>1</v>
      </c>
      <c r="V54" s="15">
        <v>40000</v>
      </c>
      <c r="W54" s="16">
        <v>3.5399999999999999E-4</v>
      </c>
      <c r="Y54" s="4" t="s">
        <v>53</v>
      </c>
      <c r="Z54" s="4" t="s">
        <v>54</v>
      </c>
      <c r="AA54" s="17">
        <v>94.17</v>
      </c>
      <c r="AB54" s="4">
        <f t="shared" si="0"/>
        <v>7</v>
      </c>
      <c r="AC54" s="4">
        <f t="shared" si="1"/>
        <v>8</v>
      </c>
      <c r="AD54" s="4">
        <f t="shared" si="2"/>
        <v>7</v>
      </c>
      <c r="AE54" s="4">
        <f t="shared" si="3"/>
        <v>7</v>
      </c>
      <c r="AF54" s="4">
        <f t="shared" si="4"/>
        <v>2</v>
      </c>
      <c r="AG54" s="4">
        <f t="shared" si="5"/>
        <v>2</v>
      </c>
      <c r="AH54" s="15">
        <f t="shared" si="6"/>
        <v>100000</v>
      </c>
      <c r="AI54" s="15">
        <f t="shared" si="7"/>
        <v>150000</v>
      </c>
      <c r="AJ54" s="15">
        <f t="shared" si="8"/>
        <v>73000</v>
      </c>
      <c r="AK54" s="15">
        <f t="shared" si="9"/>
        <v>73000</v>
      </c>
      <c r="AL54" s="18">
        <f t="shared" si="10"/>
        <v>1.3698630136986301</v>
      </c>
      <c r="AM54" s="18">
        <f t="shared" si="11"/>
        <v>2.0547945205479454</v>
      </c>
      <c r="AN54" s="18">
        <f t="shared" si="12"/>
        <v>1</v>
      </c>
    </row>
    <row r="55" spans="2:40" x14ac:dyDescent="0.2">
      <c r="B55" s="4" t="s">
        <v>111</v>
      </c>
      <c r="C55" s="4" t="s">
        <v>112</v>
      </c>
      <c r="D55" s="4">
        <v>3</v>
      </c>
      <c r="E55" s="4">
        <v>6</v>
      </c>
      <c r="F55" s="15">
        <v>370000</v>
      </c>
      <c r="G55" s="16">
        <v>3.9699999999999999E-2</v>
      </c>
      <c r="J55" s="4" t="s">
        <v>493</v>
      </c>
      <c r="K55" s="4" t="s">
        <v>494</v>
      </c>
      <c r="L55" s="4">
        <v>3</v>
      </c>
      <c r="M55" s="4">
        <v>3</v>
      </c>
      <c r="N55" s="15">
        <v>67000</v>
      </c>
      <c r="O55" s="16">
        <v>1.1299999999999999E-3</v>
      </c>
      <c r="R55" s="4" t="s">
        <v>700</v>
      </c>
      <c r="S55" s="4" t="s">
        <v>701</v>
      </c>
      <c r="T55" s="4">
        <v>1</v>
      </c>
      <c r="U55" s="4">
        <v>1</v>
      </c>
      <c r="V55" s="15">
        <v>2400000</v>
      </c>
      <c r="W55" s="16">
        <v>2.1000000000000001E-2</v>
      </c>
      <c r="Y55" s="4" t="s">
        <v>67</v>
      </c>
      <c r="Z55" s="4" t="s">
        <v>68</v>
      </c>
      <c r="AA55" s="17">
        <v>57.75</v>
      </c>
      <c r="AB55" s="4">
        <f t="shared" si="0"/>
        <v>5</v>
      </c>
      <c r="AC55" s="4">
        <f t="shared" si="1"/>
        <v>5</v>
      </c>
      <c r="AD55" s="4">
        <f t="shared" si="2"/>
        <v>6</v>
      </c>
      <c r="AE55" s="4">
        <f t="shared" si="3"/>
        <v>6</v>
      </c>
      <c r="AF55" s="4">
        <f t="shared" si="4"/>
        <v>5</v>
      </c>
      <c r="AG55" s="4">
        <f t="shared" si="5"/>
        <v>5</v>
      </c>
      <c r="AH55" s="15">
        <f t="shared" si="6"/>
        <v>100000</v>
      </c>
      <c r="AI55" s="15">
        <f t="shared" si="7"/>
        <v>290000</v>
      </c>
      <c r="AJ55" s="15">
        <f t="shared" si="8"/>
        <v>340000</v>
      </c>
      <c r="AK55" s="15">
        <f t="shared" si="9"/>
        <v>100000</v>
      </c>
      <c r="AL55" s="18">
        <f t="shared" si="10"/>
        <v>1</v>
      </c>
      <c r="AM55" s="18">
        <f t="shared" si="11"/>
        <v>2.9</v>
      </c>
      <c r="AN55" s="18">
        <f t="shared" si="12"/>
        <v>3.4</v>
      </c>
    </row>
    <row r="56" spans="2:40" x14ac:dyDescent="0.2">
      <c r="B56" s="4" t="s">
        <v>113</v>
      </c>
      <c r="C56" s="4" t="s">
        <v>114</v>
      </c>
      <c r="D56" s="4">
        <v>3</v>
      </c>
      <c r="E56" s="4">
        <v>5</v>
      </c>
      <c r="F56" s="15">
        <v>150000</v>
      </c>
      <c r="G56" s="16">
        <v>1.5599999999999999E-2</v>
      </c>
      <c r="J56" s="4" t="s">
        <v>495</v>
      </c>
      <c r="K56" s="4" t="s">
        <v>496</v>
      </c>
      <c r="L56" s="4">
        <v>3</v>
      </c>
      <c r="M56" s="4">
        <v>3</v>
      </c>
      <c r="N56" s="15">
        <v>170000</v>
      </c>
      <c r="O56" s="16">
        <v>2.8300000000000001E-3</v>
      </c>
      <c r="R56" s="4" t="s">
        <v>590</v>
      </c>
      <c r="S56" s="4" t="s">
        <v>591</v>
      </c>
      <c r="T56" s="4">
        <v>1</v>
      </c>
      <c r="U56" s="4">
        <v>1</v>
      </c>
      <c r="V56" s="15">
        <v>42000</v>
      </c>
      <c r="W56" s="16">
        <v>3.7500000000000001E-4</v>
      </c>
      <c r="Y56" s="4" t="s">
        <v>129</v>
      </c>
      <c r="Z56" s="4" t="s">
        <v>130</v>
      </c>
      <c r="AA56" s="17">
        <v>60.06</v>
      </c>
      <c r="AB56" s="4">
        <f t="shared" si="0"/>
        <v>3</v>
      </c>
      <c r="AC56" s="4">
        <f t="shared" si="1"/>
        <v>3</v>
      </c>
      <c r="AD56" s="4">
        <f t="shared" si="2"/>
        <v>6</v>
      </c>
      <c r="AE56" s="4">
        <f t="shared" si="3"/>
        <v>9</v>
      </c>
      <c r="AF56" s="4">
        <f t="shared" si="4"/>
        <v>3</v>
      </c>
      <c r="AG56" s="4">
        <f t="shared" si="5"/>
        <v>3</v>
      </c>
      <c r="AH56" s="15">
        <f t="shared" si="6"/>
        <v>36000</v>
      </c>
      <c r="AI56" s="15">
        <f t="shared" si="7"/>
        <v>260000</v>
      </c>
      <c r="AJ56" s="15">
        <f t="shared" si="8"/>
        <v>110000</v>
      </c>
      <c r="AK56" s="15">
        <f t="shared" si="9"/>
        <v>36000</v>
      </c>
      <c r="AL56" s="18">
        <f t="shared" si="10"/>
        <v>1</v>
      </c>
      <c r="AM56" s="18">
        <f t="shared" si="11"/>
        <v>7.2222222222222223</v>
      </c>
      <c r="AN56" s="18">
        <f t="shared" si="12"/>
        <v>3.0555555555555554</v>
      </c>
    </row>
    <row r="57" spans="2:40" x14ac:dyDescent="0.2">
      <c r="B57" s="4" t="s">
        <v>115</v>
      </c>
      <c r="C57" s="4" t="s">
        <v>116</v>
      </c>
      <c r="D57" s="4">
        <v>3</v>
      </c>
      <c r="E57" s="4">
        <v>4</v>
      </c>
      <c r="F57" s="15">
        <v>130000</v>
      </c>
      <c r="G57" s="16">
        <v>1.34E-2</v>
      </c>
      <c r="J57" s="4" t="s">
        <v>497</v>
      </c>
      <c r="K57" s="4" t="s">
        <v>498</v>
      </c>
      <c r="L57" s="4">
        <v>2</v>
      </c>
      <c r="M57" s="4">
        <v>3</v>
      </c>
      <c r="N57" s="15">
        <v>170000</v>
      </c>
      <c r="O57" s="16">
        <v>2.8700000000000002E-3</v>
      </c>
      <c r="R57" s="4" t="s">
        <v>702</v>
      </c>
      <c r="S57" s="4" t="s">
        <v>703</v>
      </c>
      <c r="T57" s="4">
        <v>1</v>
      </c>
      <c r="U57" s="4">
        <v>1</v>
      </c>
      <c r="V57" s="15">
        <v>60000</v>
      </c>
      <c r="W57" s="16">
        <v>5.3499999999999999E-4</v>
      </c>
      <c r="Y57" s="4" t="s">
        <v>37</v>
      </c>
      <c r="Z57" s="4" t="s">
        <v>38</v>
      </c>
      <c r="AA57" s="17">
        <v>79.489999999999995</v>
      </c>
      <c r="AB57" s="4">
        <f t="shared" si="0"/>
        <v>8</v>
      </c>
      <c r="AC57" s="4">
        <f t="shared" si="1"/>
        <v>10</v>
      </c>
      <c r="AD57" s="4">
        <f t="shared" si="2"/>
        <v>3</v>
      </c>
      <c r="AE57" s="4">
        <f t="shared" si="3"/>
        <v>3</v>
      </c>
      <c r="AF57" s="4">
        <f t="shared" si="4"/>
        <v>2</v>
      </c>
      <c r="AG57" s="4">
        <f t="shared" si="5"/>
        <v>2</v>
      </c>
      <c r="AH57" s="15">
        <f t="shared" si="6"/>
        <v>370000</v>
      </c>
      <c r="AI57" s="15">
        <f t="shared" si="7"/>
        <v>59000</v>
      </c>
      <c r="AJ57" s="15">
        <f t="shared" si="8"/>
        <v>70000</v>
      </c>
      <c r="AK57" s="15">
        <f t="shared" si="9"/>
        <v>59000</v>
      </c>
      <c r="AL57" s="18">
        <f t="shared" si="10"/>
        <v>6.2711864406779663</v>
      </c>
      <c r="AM57" s="18">
        <f t="shared" si="11"/>
        <v>1</v>
      </c>
      <c r="AN57" s="18">
        <f t="shared" si="12"/>
        <v>1.1864406779661016</v>
      </c>
    </row>
    <row r="58" spans="2:40" x14ac:dyDescent="0.2">
      <c r="B58" s="4" t="s">
        <v>117</v>
      </c>
      <c r="C58" s="4" t="s">
        <v>118</v>
      </c>
      <c r="D58" s="4">
        <v>3</v>
      </c>
      <c r="E58" s="4">
        <v>4</v>
      </c>
      <c r="F58" s="15">
        <v>290000</v>
      </c>
      <c r="G58" s="16">
        <v>3.1300000000000001E-2</v>
      </c>
      <c r="J58" s="4" t="s">
        <v>499</v>
      </c>
      <c r="K58" s="4" t="s">
        <v>500</v>
      </c>
      <c r="L58" s="4">
        <v>2</v>
      </c>
      <c r="M58" s="4">
        <v>3</v>
      </c>
      <c r="N58" s="15">
        <v>47000</v>
      </c>
      <c r="O58" s="16">
        <v>7.9500000000000003E-4</v>
      </c>
      <c r="R58" s="4" t="s">
        <v>704</v>
      </c>
      <c r="S58" s="4" t="s">
        <v>705</v>
      </c>
      <c r="T58" s="4">
        <v>1</v>
      </c>
      <c r="U58" s="4">
        <v>1</v>
      </c>
      <c r="V58" s="15">
        <v>4400</v>
      </c>
      <c r="W58" s="16">
        <v>3.9499999999999998E-5</v>
      </c>
      <c r="Y58" s="4" t="s">
        <v>429</v>
      </c>
      <c r="Z58" s="4" t="s">
        <v>430</v>
      </c>
      <c r="AA58" s="17">
        <v>41.89</v>
      </c>
      <c r="AB58" s="4" t="str">
        <f t="shared" si="0"/>
        <v>0</v>
      </c>
      <c r="AC58" s="4" t="str">
        <f t="shared" si="1"/>
        <v>0</v>
      </c>
      <c r="AD58" s="4">
        <f t="shared" si="2"/>
        <v>8</v>
      </c>
      <c r="AE58" s="4">
        <f t="shared" si="3"/>
        <v>14</v>
      </c>
      <c r="AF58" s="4" t="str">
        <f t="shared" si="4"/>
        <v>0</v>
      </c>
      <c r="AG58" s="4" t="str">
        <f t="shared" si="5"/>
        <v>0</v>
      </c>
      <c r="AH58" s="15" t="str">
        <f t="shared" si="6"/>
        <v>0</v>
      </c>
      <c r="AI58" s="15">
        <f t="shared" si="7"/>
        <v>1500000</v>
      </c>
      <c r="AJ58" s="15" t="str">
        <f t="shared" si="8"/>
        <v>0</v>
      </c>
      <c r="AK58" s="15">
        <f t="shared" si="9"/>
        <v>1500000</v>
      </c>
      <c r="AL58" s="18">
        <f t="shared" si="10"/>
        <v>0</v>
      </c>
      <c r="AM58" s="18">
        <f t="shared" si="11"/>
        <v>1</v>
      </c>
      <c r="AN58" s="18">
        <f t="shared" si="12"/>
        <v>0</v>
      </c>
    </row>
    <row r="59" spans="2:40" x14ac:dyDescent="0.2">
      <c r="B59" s="4" t="s">
        <v>119</v>
      </c>
      <c r="C59" s="4" t="s">
        <v>120</v>
      </c>
      <c r="D59" s="4">
        <v>3</v>
      </c>
      <c r="E59" s="4">
        <v>4</v>
      </c>
      <c r="F59" s="15">
        <v>82000</v>
      </c>
      <c r="G59" s="16">
        <v>8.77E-3</v>
      </c>
      <c r="J59" s="4" t="s">
        <v>501</v>
      </c>
      <c r="K59" s="4" t="s">
        <v>502</v>
      </c>
      <c r="L59" s="4">
        <v>2</v>
      </c>
      <c r="M59" s="4">
        <v>3</v>
      </c>
      <c r="N59" s="15">
        <v>3200000</v>
      </c>
      <c r="O59" s="16">
        <v>5.4300000000000001E-2</v>
      </c>
      <c r="R59" s="4" t="s">
        <v>706</v>
      </c>
      <c r="S59" s="4" t="s">
        <v>707</v>
      </c>
      <c r="T59" s="4">
        <v>1</v>
      </c>
      <c r="U59" s="4">
        <v>1</v>
      </c>
      <c r="V59" s="15">
        <v>42000</v>
      </c>
      <c r="W59" s="16">
        <v>3.7100000000000002E-4</v>
      </c>
      <c r="Y59" s="4" t="s">
        <v>35</v>
      </c>
      <c r="Z59" s="4" t="s">
        <v>36</v>
      </c>
      <c r="AA59" s="17">
        <v>35.1</v>
      </c>
      <c r="AB59" s="4">
        <f t="shared" si="0"/>
        <v>8</v>
      </c>
      <c r="AC59" s="4">
        <f t="shared" si="1"/>
        <v>11</v>
      </c>
      <c r="AD59" s="4">
        <f t="shared" si="2"/>
        <v>2</v>
      </c>
      <c r="AE59" s="4">
        <f t="shared" si="3"/>
        <v>2</v>
      </c>
      <c r="AF59" s="4" t="str">
        <f t="shared" si="4"/>
        <v>0</v>
      </c>
      <c r="AG59" s="4" t="str">
        <f t="shared" si="5"/>
        <v>0</v>
      </c>
      <c r="AH59" s="15">
        <f t="shared" si="6"/>
        <v>350000</v>
      </c>
      <c r="AI59" s="15">
        <f t="shared" si="7"/>
        <v>56000</v>
      </c>
      <c r="AJ59" s="15" t="str">
        <f t="shared" si="8"/>
        <v>0</v>
      </c>
      <c r="AK59" s="15">
        <f t="shared" si="9"/>
        <v>56000</v>
      </c>
      <c r="AL59" s="18">
        <f t="shared" si="10"/>
        <v>6.25</v>
      </c>
      <c r="AM59" s="18">
        <f t="shared" si="11"/>
        <v>1</v>
      </c>
      <c r="AN59" s="18">
        <f t="shared" si="12"/>
        <v>0</v>
      </c>
    </row>
    <row r="60" spans="2:40" x14ac:dyDescent="0.2">
      <c r="B60" s="4" t="s">
        <v>121</v>
      </c>
      <c r="C60" s="4" t="s">
        <v>122</v>
      </c>
      <c r="D60" s="4">
        <v>3</v>
      </c>
      <c r="E60" s="4">
        <v>4</v>
      </c>
      <c r="F60" s="15">
        <v>140000</v>
      </c>
      <c r="G60" s="16">
        <v>1.49E-2</v>
      </c>
      <c r="J60" s="4" t="s">
        <v>503</v>
      </c>
      <c r="K60" s="4" t="s">
        <v>504</v>
      </c>
      <c r="L60" s="4">
        <v>2</v>
      </c>
      <c r="M60" s="4">
        <v>3</v>
      </c>
      <c r="N60" s="15">
        <v>22000</v>
      </c>
      <c r="O60" s="16">
        <v>3.6999999999999999E-4</v>
      </c>
      <c r="R60" s="4" t="s">
        <v>445</v>
      </c>
      <c r="S60" s="4" t="s">
        <v>446</v>
      </c>
      <c r="T60" s="4">
        <v>1</v>
      </c>
      <c r="U60" s="4">
        <v>1</v>
      </c>
      <c r="V60" s="15">
        <v>23000</v>
      </c>
      <c r="W60" s="16">
        <v>2.0799999999999999E-4</v>
      </c>
      <c r="Y60" s="4" t="s">
        <v>45</v>
      </c>
      <c r="Z60" s="4" t="s">
        <v>46</v>
      </c>
      <c r="AA60" s="17">
        <v>67.11</v>
      </c>
      <c r="AB60" s="4">
        <f t="shared" si="0"/>
        <v>8</v>
      </c>
      <c r="AC60" s="4">
        <f t="shared" si="1"/>
        <v>8</v>
      </c>
      <c r="AD60" s="4">
        <f t="shared" si="2"/>
        <v>4</v>
      </c>
      <c r="AE60" s="4">
        <f t="shared" si="3"/>
        <v>4</v>
      </c>
      <c r="AF60" s="4" t="str">
        <f t="shared" si="4"/>
        <v>0</v>
      </c>
      <c r="AG60" s="4" t="str">
        <f t="shared" si="5"/>
        <v>0</v>
      </c>
      <c r="AH60" s="15">
        <f t="shared" si="6"/>
        <v>120000</v>
      </c>
      <c r="AI60" s="15">
        <f t="shared" si="7"/>
        <v>75000</v>
      </c>
      <c r="AJ60" s="15" t="str">
        <f t="shared" si="8"/>
        <v>0</v>
      </c>
      <c r="AK60" s="15">
        <f t="shared" si="9"/>
        <v>75000</v>
      </c>
      <c r="AL60" s="18">
        <f t="shared" si="10"/>
        <v>1.6</v>
      </c>
      <c r="AM60" s="18">
        <f t="shared" si="11"/>
        <v>1</v>
      </c>
      <c r="AN60" s="18">
        <f t="shared" si="12"/>
        <v>0</v>
      </c>
    </row>
    <row r="61" spans="2:40" x14ac:dyDescent="0.2">
      <c r="B61" s="4" t="s">
        <v>123</v>
      </c>
      <c r="C61" s="4" t="s">
        <v>124</v>
      </c>
      <c r="D61" s="4">
        <v>3</v>
      </c>
      <c r="E61" s="4">
        <v>4</v>
      </c>
      <c r="F61" s="15">
        <v>170000</v>
      </c>
      <c r="G61" s="16">
        <v>1.7899999999999999E-2</v>
      </c>
      <c r="J61" s="4" t="s">
        <v>505</v>
      </c>
      <c r="K61" s="4" t="s">
        <v>506</v>
      </c>
      <c r="L61" s="4">
        <v>2</v>
      </c>
      <c r="M61" s="4">
        <v>3</v>
      </c>
      <c r="N61" s="15">
        <v>45000</v>
      </c>
      <c r="O61" s="16">
        <v>7.67E-4</v>
      </c>
      <c r="R61" s="4" t="s">
        <v>533</v>
      </c>
      <c r="S61" s="4" t="s">
        <v>534</v>
      </c>
      <c r="T61" s="4">
        <v>1</v>
      </c>
      <c r="U61" s="4">
        <v>1</v>
      </c>
      <c r="V61" s="15">
        <v>82000</v>
      </c>
      <c r="W61" s="16">
        <v>7.2900000000000005E-4</v>
      </c>
      <c r="Y61" s="4" t="s">
        <v>443</v>
      </c>
      <c r="Z61" s="4" t="s">
        <v>444</v>
      </c>
      <c r="AA61" s="17">
        <v>187.95</v>
      </c>
      <c r="AB61" s="4" t="str">
        <f t="shared" si="0"/>
        <v>0</v>
      </c>
      <c r="AC61" s="4" t="str">
        <f t="shared" si="1"/>
        <v>0</v>
      </c>
      <c r="AD61" s="4">
        <f t="shared" si="2"/>
        <v>6</v>
      </c>
      <c r="AE61" s="4">
        <f t="shared" si="3"/>
        <v>6</v>
      </c>
      <c r="AF61" s="4">
        <f t="shared" si="4"/>
        <v>5</v>
      </c>
      <c r="AG61" s="4">
        <f t="shared" si="5"/>
        <v>5</v>
      </c>
      <c r="AH61" s="15" t="str">
        <f t="shared" si="6"/>
        <v>0</v>
      </c>
      <c r="AI61" s="15">
        <f t="shared" si="7"/>
        <v>180000</v>
      </c>
      <c r="AJ61" s="15">
        <f t="shared" si="8"/>
        <v>200000</v>
      </c>
      <c r="AK61" s="15">
        <f t="shared" si="9"/>
        <v>180000</v>
      </c>
      <c r="AL61" s="18">
        <f t="shared" si="10"/>
        <v>0</v>
      </c>
      <c r="AM61" s="18">
        <f t="shared" si="11"/>
        <v>1</v>
      </c>
      <c r="AN61" s="18">
        <f t="shared" si="12"/>
        <v>1.1111111111111112</v>
      </c>
    </row>
    <row r="62" spans="2:40" x14ac:dyDescent="0.2">
      <c r="B62" s="4" t="s">
        <v>125</v>
      </c>
      <c r="C62" s="4" t="s">
        <v>126</v>
      </c>
      <c r="D62" s="4">
        <v>3</v>
      </c>
      <c r="E62" s="4">
        <v>4</v>
      </c>
      <c r="F62" s="15">
        <v>92000</v>
      </c>
      <c r="G62" s="16">
        <v>9.7699999999999992E-3</v>
      </c>
      <c r="J62" s="4" t="s">
        <v>507</v>
      </c>
      <c r="K62" s="4" t="s">
        <v>508</v>
      </c>
      <c r="L62" s="4">
        <v>2</v>
      </c>
      <c r="M62" s="4">
        <v>2</v>
      </c>
      <c r="N62" s="15">
        <v>880000</v>
      </c>
      <c r="O62" s="16">
        <v>1.4999999999999999E-2</v>
      </c>
      <c r="R62" s="4" t="s">
        <v>708</v>
      </c>
      <c r="S62" s="4" t="s">
        <v>709</v>
      </c>
      <c r="T62" s="4">
        <v>1</v>
      </c>
      <c r="U62" s="4">
        <v>1</v>
      </c>
      <c r="V62" s="15">
        <v>14000</v>
      </c>
      <c r="W62" s="16">
        <v>1.2400000000000001E-4</v>
      </c>
      <c r="Y62" s="4" t="s">
        <v>204</v>
      </c>
      <c r="Z62" s="4" t="s">
        <v>205</v>
      </c>
      <c r="AA62" s="17">
        <v>35.81</v>
      </c>
      <c r="AB62" s="4">
        <f t="shared" si="0"/>
        <v>2</v>
      </c>
      <c r="AC62" s="4">
        <f t="shared" si="1"/>
        <v>2</v>
      </c>
      <c r="AD62" s="4">
        <f t="shared" si="2"/>
        <v>3</v>
      </c>
      <c r="AE62" s="4">
        <f t="shared" si="3"/>
        <v>3</v>
      </c>
      <c r="AF62" s="4">
        <f t="shared" si="4"/>
        <v>5</v>
      </c>
      <c r="AG62" s="4">
        <f t="shared" si="5"/>
        <v>5</v>
      </c>
      <c r="AH62" s="15">
        <f t="shared" si="6"/>
        <v>100000</v>
      </c>
      <c r="AI62" s="15">
        <f t="shared" si="7"/>
        <v>150000</v>
      </c>
      <c r="AJ62" s="15">
        <f t="shared" si="8"/>
        <v>310000</v>
      </c>
      <c r="AK62" s="15">
        <f t="shared" si="9"/>
        <v>100000</v>
      </c>
      <c r="AL62" s="18">
        <f t="shared" si="10"/>
        <v>1</v>
      </c>
      <c r="AM62" s="18">
        <f t="shared" si="11"/>
        <v>1.5</v>
      </c>
      <c r="AN62" s="18">
        <f t="shared" si="12"/>
        <v>3.1</v>
      </c>
    </row>
    <row r="63" spans="2:40" x14ac:dyDescent="0.2">
      <c r="B63" s="4" t="s">
        <v>127</v>
      </c>
      <c r="C63" s="4" t="s">
        <v>128</v>
      </c>
      <c r="D63" s="4">
        <v>3</v>
      </c>
      <c r="E63" s="4">
        <v>3</v>
      </c>
      <c r="F63" s="15">
        <v>140000</v>
      </c>
      <c r="G63" s="16">
        <v>1.5299999999999999E-2</v>
      </c>
      <c r="J63" s="4" t="s">
        <v>509</v>
      </c>
      <c r="K63" s="4" t="s">
        <v>510</v>
      </c>
      <c r="L63" s="4">
        <v>2</v>
      </c>
      <c r="M63" s="4">
        <v>2</v>
      </c>
      <c r="N63" s="15">
        <v>69000</v>
      </c>
      <c r="O63" s="16">
        <v>1.1800000000000001E-3</v>
      </c>
      <c r="R63" s="4" t="s">
        <v>646</v>
      </c>
      <c r="S63" s="4" t="s">
        <v>647</v>
      </c>
      <c r="T63" s="4">
        <v>1</v>
      </c>
      <c r="U63" s="4">
        <v>1</v>
      </c>
      <c r="V63" s="15">
        <v>36000</v>
      </c>
      <c r="W63" s="16">
        <v>3.2299999999999999E-4</v>
      </c>
      <c r="Y63" s="4" t="s">
        <v>43</v>
      </c>
      <c r="Z63" s="4" t="s">
        <v>44</v>
      </c>
      <c r="AA63" s="17">
        <v>51.55</v>
      </c>
      <c r="AB63" s="4">
        <f t="shared" si="0"/>
        <v>8</v>
      </c>
      <c r="AC63" s="4">
        <f t="shared" si="1"/>
        <v>9</v>
      </c>
      <c r="AD63" s="4" t="str">
        <f t="shared" si="2"/>
        <v>0</v>
      </c>
      <c r="AE63" s="4" t="str">
        <f t="shared" si="3"/>
        <v>0</v>
      </c>
      <c r="AF63" s="4" t="str">
        <f t="shared" si="4"/>
        <v>0</v>
      </c>
      <c r="AG63" s="4" t="str">
        <f t="shared" si="5"/>
        <v>0</v>
      </c>
      <c r="AH63" s="15">
        <f t="shared" si="6"/>
        <v>260000</v>
      </c>
      <c r="AI63" s="15" t="str">
        <f t="shared" si="7"/>
        <v>0</v>
      </c>
      <c r="AJ63" s="15" t="str">
        <f t="shared" si="8"/>
        <v>0</v>
      </c>
      <c r="AK63" s="15">
        <f t="shared" si="9"/>
        <v>260000</v>
      </c>
      <c r="AL63" s="18">
        <f t="shared" si="10"/>
        <v>1</v>
      </c>
      <c r="AM63" s="18">
        <f t="shared" si="11"/>
        <v>0</v>
      </c>
      <c r="AN63" s="18">
        <f t="shared" si="12"/>
        <v>0</v>
      </c>
    </row>
    <row r="64" spans="2:40" x14ac:dyDescent="0.2">
      <c r="B64" s="4" t="s">
        <v>129</v>
      </c>
      <c r="C64" s="4" t="s">
        <v>130</v>
      </c>
      <c r="D64" s="4">
        <v>3</v>
      </c>
      <c r="E64" s="4">
        <v>3</v>
      </c>
      <c r="F64" s="15">
        <v>36000</v>
      </c>
      <c r="G64" s="16">
        <v>3.8600000000000001E-3</v>
      </c>
      <c r="J64" s="4" t="s">
        <v>511</v>
      </c>
      <c r="K64" s="4" t="s">
        <v>512</v>
      </c>
      <c r="L64" s="4">
        <v>2</v>
      </c>
      <c r="M64" s="4">
        <v>2</v>
      </c>
      <c r="N64" s="15">
        <v>71000</v>
      </c>
      <c r="O64" s="16">
        <v>1.1999999999999999E-3</v>
      </c>
      <c r="R64" s="4" t="s">
        <v>604</v>
      </c>
      <c r="S64" s="4" t="s">
        <v>605</v>
      </c>
      <c r="T64" s="4">
        <v>1</v>
      </c>
      <c r="U64" s="4">
        <v>1</v>
      </c>
      <c r="V64" s="15">
        <v>45000</v>
      </c>
      <c r="W64" s="16">
        <v>3.9899999999999999E-4</v>
      </c>
      <c r="Y64" s="4" t="s">
        <v>87</v>
      </c>
      <c r="Z64" s="4" t="s">
        <v>88</v>
      </c>
      <c r="AA64" s="17">
        <v>72.98</v>
      </c>
      <c r="AB64" s="4">
        <f t="shared" si="0"/>
        <v>4</v>
      </c>
      <c r="AC64" s="4">
        <f t="shared" si="1"/>
        <v>5</v>
      </c>
      <c r="AD64" s="4">
        <f t="shared" si="2"/>
        <v>4</v>
      </c>
      <c r="AE64" s="4">
        <f t="shared" si="3"/>
        <v>5</v>
      </c>
      <c r="AF64" s="4">
        <f t="shared" si="4"/>
        <v>6</v>
      </c>
      <c r="AG64" s="4">
        <f t="shared" si="5"/>
        <v>7</v>
      </c>
      <c r="AH64" s="15">
        <f t="shared" si="6"/>
        <v>93000</v>
      </c>
      <c r="AI64" s="15">
        <f t="shared" si="7"/>
        <v>460000</v>
      </c>
      <c r="AJ64" s="15">
        <f t="shared" si="8"/>
        <v>1400000</v>
      </c>
      <c r="AK64" s="15">
        <f t="shared" si="9"/>
        <v>93000</v>
      </c>
      <c r="AL64" s="18">
        <f t="shared" si="10"/>
        <v>1</v>
      </c>
      <c r="AM64" s="18">
        <f t="shared" si="11"/>
        <v>4.946236559139785</v>
      </c>
      <c r="AN64" s="18">
        <f t="shared" si="12"/>
        <v>15.053763440860216</v>
      </c>
    </row>
    <row r="65" spans="2:40" x14ac:dyDescent="0.2">
      <c r="B65" s="4" t="s">
        <v>131</v>
      </c>
      <c r="C65" s="4" t="s">
        <v>132</v>
      </c>
      <c r="D65" s="4">
        <v>3</v>
      </c>
      <c r="E65" s="4">
        <v>3</v>
      </c>
      <c r="F65" s="15">
        <v>91000</v>
      </c>
      <c r="G65" s="16">
        <v>9.7099999999999999E-3</v>
      </c>
      <c r="J65" s="20" t="s">
        <v>513</v>
      </c>
      <c r="K65" s="20" t="s">
        <v>556</v>
      </c>
      <c r="L65" s="4">
        <v>2</v>
      </c>
      <c r="M65" s="4">
        <v>2</v>
      </c>
      <c r="N65" s="15">
        <v>110000</v>
      </c>
      <c r="O65" s="16">
        <v>1.8400000000000001E-3</v>
      </c>
      <c r="R65" s="4" t="s">
        <v>630</v>
      </c>
      <c r="S65" s="4" t="s">
        <v>631</v>
      </c>
      <c r="T65" s="4">
        <v>1</v>
      </c>
      <c r="U65" s="4">
        <v>1</v>
      </c>
      <c r="V65" s="15">
        <v>160000</v>
      </c>
      <c r="W65" s="16">
        <v>1.4400000000000001E-3</v>
      </c>
      <c r="Y65" s="4" t="s">
        <v>431</v>
      </c>
      <c r="Z65" s="4" t="s">
        <v>432</v>
      </c>
      <c r="AA65" s="17">
        <v>46.22</v>
      </c>
      <c r="AB65" s="4" t="str">
        <f t="shared" si="0"/>
        <v>0</v>
      </c>
      <c r="AC65" s="4" t="str">
        <f t="shared" si="1"/>
        <v>0</v>
      </c>
      <c r="AD65" s="4">
        <f t="shared" si="2"/>
        <v>7</v>
      </c>
      <c r="AE65" s="4">
        <f t="shared" si="3"/>
        <v>13</v>
      </c>
      <c r="AF65" s="4" t="str">
        <f t="shared" si="4"/>
        <v>0</v>
      </c>
      <c r="AG65" s="4" t="str">
        <f t="shared" si="5"/>
        <v>0</v>
      </c>
      <c r="AH65" s="15" t="str">
        <f t="shared" si="6"/>
        <v>0</v>
      </c>
      <c r="AI65" s="15">
        <f t="shared" si="7"/>
        <v>1600000</v>
      </c>
      <c r="AJ65" s="15" t="str">
        <f t="shared" si="8"/>
        <v>0</v>
      </c>
      <c r="AK65" s="15">
        <f t="shared" si="9"/>
        <v>1600000</v>
      </c>
      <c r="AL65" s="18">
        <f t="shared" si="10"/>
        <v>0</v>
      </c>
      <c r="AM65" s="18">
        <f t="shared" si="11"/>
        <v>1</v>
      </c>
      <c r="AN65" s="18">
        <f t="shared" si="12"/>
        <v>0</v>
      </c>
    </row>
    <row r="66" spans="2:40" x14ac:dyDescent="0.2">
      <c r="B66" s="4" t="s">
        <v>133</v>
      </c>
      <c r="C66" s="4" t="s">
        <v>134</v>
      </c>
      <c r="D66" s="4">
        <v>3</v>
      </c>
      <c r="E66" s="4">
        <v>3</v>
      </c>
      <c r="F66" s="15">
        <v>67000</v>
      </c>
      <c r="G66" s="16">
        <v>7.0899999999999999E-3</v>
      </c>
      <c r="J66" s="4" t="s">
        <v>514</v>
      </c>
      <c r="K66" s="4" t="s">
        <v>515</v>
      </c>
      <c r="L66" s="4">
        <v>2</v>
      </c>
      <c r="M66" s="4">
        <v>2</v>
      </c>
      <c r="N66" s="15">
        <v>65000</v>
      </c>
      <c r="O66" s="16">
        <v>1.1100000000000001E-3</v>
      </c>
      <c r="R66" s="4" t="s">
        <v>644</v>
      </c>
      <c r="S66" s="4" t="s">
        <v>645</v>
      </c>
      <c r="T66" s="4">
        <v>1</v>
      </c>
      <c r="U66" s="4">
        <v>1</v>
      </c>
      <c r="V66" s="15">
        <v>160000</v>
      </c>
      <c r="W66" s="16">
        <v>1.4599999999999999E-3</v>
      </c>
      <c r="Y66" s="4" t="s">
        <v>186</v>
      </c>
      <c r="Z66" s="4" t="s">
        <v>187</v>
      </c>
      <c r="AA66" s="17">
        <v>36.65</v>
      </c>
      <c r="AB66" s="4">
        <f t="shared" si="0"/>
        <v>2</v>
      </c>
      <c r="AC66" s="4">
        <f t="shared" si="1"/>
        <v>2</v>
      </c>
      <c r="AD66" s="4">
        <f t="shared" si="2"/>
        <v>3</v>
      </c>
      <c r="AE66" s="4">
        <f t="shared" si="3"/>
        <v>3</v>
      </c>
      <c r="AF66" s="4">
        <f t="shared" si="4"/>
        <v>7</v>
      </c>
      <c r="AG66" s="4">
        <f t="shared" si="5"/>
        <v>7</v>
      </c>
      <c r="AH66" s="15">
        <f t="shared" si="6"/>
        <v>61000</v>
      </c>
      <c r="AI66" s="15">
        <f t="shared" si="7"/>
        <v>160000</v>
      </c>
      <c r="AJ66" s="15">
        <f t="shared" si="8"/>
        <v>450000</v>
      </c>
      <c r="AK66" s="15">
        <f t="shared" si="9"/>
        <v>61000</v>
      </c>
      <c r="AL66" s="18">
        <f t="shared" si="10"/>
        <v>1</v>
      </c>
      <c r="AM66" s="18">
        <f t="shared" si="11"/>
        <v>2.622950819672131</v>
      </c>
      <c r="AN66" s="18">
        <f t="shared" si="12"/>
        <v>7.3770491803278686</v>
      </c>
    </row>
    <row r="67" spans="2:40" x14ac:dyDescent="0.2">
      <c r="B67" s="4" t="s">
        <v>135</v>
      </c>
      <c r="C67" s="4" t="s">
        <v>136</v>
      </c>
      <c r="D67" s="4">
        <v>3</v>
      </c>
      <c r="E67" s="4">
        <v>3</v>
      </c>
      <c r="F67" s="15">
        <v>100000</v>
      </c>
      <c r="G67" s="16">
        <v>1.11E-2</v>
      </c>
      <c r="J67" s="4" t="s">
        <v>516</v>
      </c>
      <c r="K67" s="4" t="s">
        <v>517</v>
      </c>
      <c r="L67" s="4">
        <v>2</v>
      </c>
      <c r="M67" s="4">
        <v>2</v>
      </c>
      <c r="N67" s="15">
        <v>33000</v>
      </c>
      <c r="O67" s="16">
        <v>5.5699999999999999E-4</v>
      </c>
      <c r="R67" s="4" t="s">
        <v>636</v>
      </c>
      <c r="S67" s="4" t="s">
        <v>637</v>
      </c>
      <c r="T67" s="4">
        <v>1</v>
      </c>
      <c r="U67" s="4">
        <v>1</v>
      </c>
      <c r="V67" s="15">
        <v>180000</v>
      </c>
      <c r="W67" s="16">
        <v>1.64E-3</v>
      </c>
      <c r="Y67" s="4" t="s">
        <v>433</v>
      </c>
      <c r="Z67" s="4" t="s">
        <v>434</v>
      </c>
      <c r="AA67" s="17">
        <v>25.68</v>
      </c>
      <c r="AB67" s="4" t="str">
        <f t="shared" ref="AB67:AB130" si="13">IFERROR(VLOOKUP(Y67,B:F,3, FALSE),"0")</f>
        <v>0</v>
      </c>
      <c r="AC67" s="4" t="str">
        <f t="shared" ref="AC67:AC130" si="14">IFERROR(VLOOKUP(Y67,B:F,4, FALSE),"0")</f>
        <v>0</v>
      </c>
      <c r="AD67" s="4">
        <f t="shared" ref="AD67:AD130" si="15">IFERROR(VLOOKUP(Y67,J:N,3, FALSE),"0")</f>
        <v>7</v>
      </c>
      <c r="AE67" s="4">
        <f t="shared" ref="AE67:AE130" si="16">IFERROR(VLOOKUP(Y67,J:N,4, FALSE),"0")</f>
        <v>11</v>
      </c>
      <c r="AF67" s="4" t="str">
        <f t="shared" ref="AF67:AF130" si="17">IFERROR(VLOOKUP(Y67,R:V,3, FALSE),"0")</f>
        <v>0</v>
      </c>
      <c r="AG67" s="4" t="str">
        <f t="shared" ref="AG67:AG130" si="18">IFERROR(VLOOKUP(Y67,R:V,4, FALSE),"0")</f>
        <v>0</v>
      </c>
      <c r="AH67" s="15" t="str">
        <f t="shared" ref="AH67:AH130" si="19">IFERROR(VLOOKUP(Y67,B:F,5, FALSE),"0")</f>
        <v>0</v>
      </c>
      <c r="AI67" s="15">
        <f t="shared" ref="AI67:AI130" si="20">IFERROR(VLOOKUP(Y67,J:N,5, FALSE),"0")</f>
        <v>750000</v>
      </c>
      <c r="AJ67" s="15" t="str">
        <f t="shared" ref="AJ67:AJ130" si="21">IFERROR(VLOOKUP(Y67,R:V,5, FALSE),"0")</f>
        <v>0</v>
      </c>
      <c r="AK67" s="15">
        <f t="shared" ref="AK67:AK130" si="22">MIN(AH67:AJ67)</f>
        <v>750000</v>
      </c>
      <c r="AL67" s="18">
        <f t="shared" ref="AL67:AL130" si="23">AH67/AK67</f>
        <v>0</v>
      </c>
      <c r="AM67" s="18">
        <f t="shared" ref="AM67:AM130" si="24">AI67/AK67</f>
        <v>1</v>
      </c>
      <c r="AN67" s="18">
        <f t="shared" ref="AN67:AN130" si="25">AJ67/AK67</f>
        <v>0</v>
      </c>
    </row>
    <row r="68" spans="2:40" x14ac:dyDescent="0.2">
      <c r="B68" s="4" t="s">
        <v>137</v>
      </c>
      <c r="C68" s="4" t="s">
        <v>138</v>
      </c>
      <c r="D68" s="4">
        <v>3</v>
      </c>
      <c r="E68" s="4">
        <v>3</v>
      </c>
      <c r="F68" s="15">
        <v>73000</v>
      </c>
      <c r="G68" s="16">
        <v>7.7499999999999999E-3</v>
      </c>
      <c r="J68" s="4" t="s">
        <v>518</v>
      </c>
      <c r="K68" s="4" t="s">
        <v>519</v>
      </c>
      <c r="L68" s="4">
        <v>2</v>
      </c>
      <c r="M68" s="4">
        <v>2</v>
      </c>
      <c r="N68" s="15">
        <v>76000</v>
      </c>
      <c r="O68" s="16">
        <v>1.2899999999999999E-3</v>
      </c>
      <c r="R68" s="4" t="s">
        <v>710</v>
      </c>
      <c r="S68" s="4" t="s">
        <v>711</v>
      </c>
      <c r="T68" s="4">
        <v>1</v>
      </c>
      <c r="U68" s="4">
        <v>1</v>
      </c>
      <c r="V68" s="15">
        <v>15000</v>
      </c>
      <c r="W68" s="16">
        <v>1.3200000000000001E-4</v>
      </c>
      <c r="Y68" s="4" t="s">
        <v>103</v>
      </c>
      <c r="Z68" s="4" t="s">
        <v>104</v>
      </c>
      <c r="AA68" s="17">
        <v>71.8</v>
      </c>
      <c r="AB68" s="4">
        <f t="shared" si="13"/>
        <v>4</v>
      </c>
      <c r="AC68" s="4">
        <f t="shared" si="14"/>
        <v>4</v>
      </c>
      <c r="AD68" s="4">
        <f t="shared" si="15"/>
        <v>5</v>
      </c>
      <c r="AE68" s="4">
        <f t="shared" si="16"/>
        <v>5</v>
      </c>
      <c r="AF68" s="4">
        <f t="shared" si="17"/>
        <v>1</v>
      </c>
      <c r="AG68" s="4">
        <f t="shared" si="18"/>
        <v>1</v>
      </c>
      <c r="AH68" s="15">
        <f t="shared" si="19"/>
        <v>190000</v>
      </c>
      <c r="AI68" s="15">
        <f t="shared" si="20"/>
        <v>260000</v>
      </c>
      <c r="AJ68" s="15">
        <f t="shared" si="21"/>
        <v>75000</v>
      </c>
      <c r="AK68" s="15">
        <f t="shared" si="22"/>
        <v>75000</v>
      </c>
      <c r="AL68" s="18">
        <f t="shared" si="23"/>
        <v>2.5333333333333332</v>
      </c>
      <c r="AM68" s="18">
        <f t="shared" si="24"/>
        <v>3.4666666666666668</v>
      </c>
      <c r="AN68" s="18">
        <f t="shared" si="25"/>
        <v>1</v>
      </c>
    </row>
    <row r="69" spans="2:40" x14ac:dyDescent="0.2">
      <c r="B69" s="4" t="s">
        <v>139</v>
      </c>
      <c r="C69" s="4" t="s">
        <v>140</v>
      </c>
      <c r="D69" s="4">
        <v>3</v>
      </c>
      <c r="E69" s="4">
        <v>3</v>
      </c>
      <c r="F69" s="15">
        <v>40000</v>
      </c>
      <c r="G69" s="16">
        <v>4.2100000000000002E-3</v>
      </c>
      <c r="J69" s="4" t="s">
        <v>520</v>
      </c>
      <c r="K69" s="4" t="s">
        <v>521</v>
      </c>
      <c r="L69" s="4">
        <v>2</v>
      </c>
      <c r="M69" s="4">
        <v>2</v>
      </c>
      <c r="N69" s="15">
        <v>90000</v>
      </c>
      <c r="O69" s="16">
        <v>1.5399999999999999E-3</v>
      </c>
      <c r="R69" s="4" t="s">
        <v>535</v>
      </c>
      <c r="S69" s="4" t="s">
        <v>536</v>
      </c>
      <c r="T69" s="4">
        <v>1</v>
      </c>
      <c r="U69" s="4">
        <v>1</v>
      </c>
      <c r="V69" s="15">
        <v>53000</v>
      </c>
      <c r="W69" s="16">
        <v>4.7100000000000001E-4</v>
      </c>
      <c r="Y69" s="4" t="s">
        <v>435</v>
      </c>
      <c r="Z69" s="4" t="s">
        <v>436</v>
      </c>
      <c r="AA69" s="17">
        <v>37.1</v>
      </c>
      <c r="AB69" s="4" t="str">
        <f t="shared" si="13"/>
        <v>0</v>
      </c>
      <c r="AC69" s="4" t="str">
        <f t="shared" si="14"/>
        <v>0</v>
      </c>
      <c r="AD69" s="4">
        <f t="shared" si="15"/>
        <v>7</v>
      </c>
      <c r="AE69" s="4">
        <f t="shared" si="16"/>
        <v>8</v>
      </c>
      <c r="AF69" s="4" t="str">
        <f t="shared" si="17"/>
        <v>0</v>
      </c>
      <c r="AG69" s="4" t="str">
        <f t="shared" si="18"/>
        <v>0</v>
      </c>
      <c r="AH69" s="15" t="str">
        <f t="shared" si="19"/>
        <v>0</v>
      </c>
      <c r="AI69" s="15">
        <f t="shared" si="20"/>
        <v>830000</v>
      </c>
      <c r="AJ69" s="15" t="str">
        <f t="shared" si="21"/>
        <v>0</v>
      </c>
      <c r="AK69" s="15">
        <f t="shared" si="22"/>
        <v>830000</v>
      </c>
      <c r="AL69" s="18">
        <f t="shared" si="23"/>
        <v>0</v>
      </c>
      <c r="AM69" s="18">
        <f t="shared" si="24"/>
        <v>1</v>
      </c>
      <c r="AN69" s="18">
        <f t="shared" si="25"/>
        <v>0</v>
      </c>
    </row>
    <row r="70" spans="2:40" x14ac:dyDescent="0.2">
      <c r="B70" s="4" t="s">
        <v>141</v>
      </c>
      <c r="C70" s="4" t="s">
        <v>142</v>
      </c>
      <c r="D70" s="4">
        <v>3</v>
      </c>
      <c r="E70" s="4">
        <v>3</v>
      </c>
      <c r="F70" s="15">
        <v>160000</v>
      </c>
      <c r="G70" s="16">
        <v>1.7399999999999999E-2</v>
      </c>
      <c r="J70" s="4" t="s">
        <v>522</v>
      </c>
      <c r="K70" s="4" t="s">
        <v>523</v>
      </c>
      <c r="L70" s="4">
        <v>2</v>
      </c>
      <c r="M70" s="4">
        <v>2</v>
      </c>
      <c r="N70" s="15">
        <v>26000</v>
      </c>
      <c r="O70" s="16">
        <v>4.4799999999999999E-4</v>
      </c>
      <c r="R70" s="4" t="s">
        <v>525</v>
      </c>
      <c r="S70" s="4" t="s">
        <v>526</v>
      </c>
      <c r="T70" s="4">
        <v>1</v>
      </c>
      <c r="U70" s="4">
        <v>1</v>
      </c>
      <c r="V70" s="15">
        <v>34000</v>
      </c>
      <c r="W70" s="16">
        <v>3.0600000000000001E-4</v>
      </c>
      <c r="Y70" s="4" t="s">
        <v>437</v>
      </c>
      <c r="Z70" s="4" t="s">
        <v>438</v>
      </c>
      <c r="AA70" s="17">
        <v>42.42</v>
      </c>
      <c r="AB70" s="4" t="str">
        <f t="shared" si="13"/>
        <v>0</v>
      </c>
      <c r="AC70" s="4" t="str">
        <f t="shared" si="14"/>
        <v>0</v>
      </c>
      <c r="AD70" s="4">
        <f t="shared" si="15"/>
        <v>7</v>
      </c>
      <c r="AE70" s="4">
        <f t="shared" si="16"/>
        <v>7</v>
      </c>
      <c r="AF70" s="4" t="str">
        <f t="shared" si="17"/>
        <v>0</v>
      </c>
      <c r="AG70" s="4" t="str">
        <f t="shared" si="18"/>
        <v>0</v>
      </c>
      <c r="AH70" s="15" t="str">
        <f t="shared" si="19"/>
        <v>0</v>
      </c>
      <c r="AI70" s="15">
        <f t="shared" si="20"/>
        <v>220000</v>
      </c>
      <c r="AJ70" s="15" t="str">
        <f t="shared" si="21"/>
        <v>0</v>
      </c>
      <c r="AK70" s="15">
        <f t="shared" si="22"/>
        <v>220000</v>
      </c>
      <c r="AL70" s="18">
        <f t="shared" si="23"/>
        <v>0</v>
      </c>
      <c r="AM70" s="18">
        <f t="shared" si="24"/>
        <v>1</v>
      </c>
      <c r="AN70" s="18">
        <f t="shared" si="25"/>
        <v>0</v>
      </c>
    </row>
    <row r="71" spans="2:40" x14ac:dyDescent="0.2">
      <c r="B71" s="4" t="s">
        <v>143</v>
      </c>
      <c r="C71" s="4" t="s">
        <v>144</v>
      </c>
      <c r="D71" s="4">
        <v>3</v>
      </c>
      <c r="E71" s="4">
        <v>3</v>
      </c>
      <c r="F71" s="15">
        <v>130000</v>
      </c>
      <c r="G71" s="16">
        <v>1.41E-2</v>
      </c>
      <c r="J71" s="4" t="s">
        <v>524</v>
      </c>
      <c r="K71" s="4" t="s">
        <v>239</v>
      </c>
      <c r="L71" s="4">
        <v>2</v>
      </c>
      <c r="M71" s="4">
        <v>2</v>
      </c>
      <c r="N71" s="15">
        <v>71000</v>
      </c>
      <c r="O71" s="16">
        <v>1.2099999999999999E-3</v>
      </c>
      <c r="R71" s="4" t="s">
        <v>479</v>
      </c>
      <c r="S71" s="4" t="s">
        <v>480</v>
      </c>
      <c r="T71" s="4">
        <v>1</v>
      </c>
      <c r="U71" s="4">
        <v>1</v>
      </c>
      <c r="V71" s="15">
        <v>20000</v>
      </c>
      <c r="W71" s="16">
        <v>1.76E-4</v>
      </c>
      <c r="Y71" s="4" t="s">
        <v>439</v>
      </c>
      <c r="Z71" s="4" t="s">
        <v>440</v>
      </c>
      <c r="AA71" s="17">
        <v>166.66</v>
      </c>
      <c r="AB71" s="4" t="str">
        <f t="shared" si="13"/>
        <v>0</v>
      </c>
      <c r="AC71" s="4" t="str">
        <f t="shared" si="14"/>
        <v>0</v>
      </c>
      <c r="AD71" s="4">
        <f t="shared" si="15"/>
        <v>7</v>
      </c>
      <c r="AE71" s="4">
        <f t="shared" si="16"/>
        <v>7</v>
      </c>
      <c r="AF71" s="4" t="str">
        <f t="shared" si="17"/>
        <v>0</v>
      </c>
      <c r="AG71" s="4" t="str">
        <f t="shared" si="18"/>
        <v>0</v>
      </c>
      <c r="AH71" s="15" t="str">
        <f t="shared" si="19"/>
        <v>0</v>
      </c>
      <c r="AI71" s="15">
        <f t="shared" si="20"/>
        <v>150000</v>
      </c>
      <c r="AJ71" s="15" t="str">
        <f t="shared" si="21"/>
        <v>0</v>
      </c>
      <c r="AK71" s="15">
        <f t="shared" si="22"/>
        <v>150000</v>
      </c>
      <c r="AL71" s="18">
        <f t="shared" si="23"/>
        <v>0</v>
      </c>
      <c r="AM71" s="18">
        <f t="shared" si="24"/>
        <v>1</v>
      </c>
      <c r="AN71" s="18">
        <f t="shared" si="25"/>
        <v>0</v>
      </c>
    </row>
    <row r="72" spans="2:40" x14ac:dyDescent="0.2">
      <c r="B72" s="4" t="s">
        <v>145</v>
      </c>
      <c r="C72" s="4" t="s">
        <v>146</v>
      </c>
      <c r="D72" s="4">
        <v>3</v>
      </c>
      <c r="E72" s="4">
        <v>3</v>
      </c>
      <c r="F72" s="15">
        <v>130000</v>
      </c>
      <c r="G72" s="16">
        <v>1.37E-2</v>
      </c>
      <c r="J72" s="4" t="s">
        <v>525</v>
      </c>
      <c r="K72" s="4" t="s">
        <v>526</v>
      </c>
      <c r="L72" s="4">
        <v>2</v>
      </c>
      <c r="M72" s="4">
        <v>2</v>
      </c>
      <c r="N72" s="15">
        <v>30000</v>
      </c>
      <c r="O72" s="16">
        <v>5.1000000000000004E-4</v>
      </c>
      <c r="R72" s="4" t="s">
        <v>712</v>
      </c>
      <c r="S72" s="4" t="s">
        <v>713</v>
      </c>
      <c r="T72" s="4">
        <v>1</v>
      </c>
      <c r="U72" s="4">
        <v>1</v>
      </c>
      <c r="V72" s="15">
        <v>170000</v>
      </c>
      <c r="W72" s="16">
        <v>1.5100000000000001E-3</v>
      </c>
      <c r="Y72" s="4" t="s">
        <v>91</v>
      </c>
      <c r="Z72" s="4" t="s">
        <v>92</v>
      </c>
      <c r="AA72" s="17">
        <v>34.33</v>
      </c>
      <c r="AB72" s="4">
        <f t="shared" si="13"/>
        <v>4</v>
      </c>
      <c r="AC72" s="4">
        <f t="shared" si="14"/>
        <v>4</v>
      </c>
      <c r="AD72" s="4">
        <f t="shared" si="15"/>
        <v>4</v>
      </c>
      <c r="AE72" s="4">
        <f t="shared" si="16"/>
        <v>4</v>
      </c>
      <c r="AF72" s="4">
        <f t="shared" si="17"/>
        <v>6</v>
      </c>
      <c r="AG72" s="4">
        <f t="shared" si="18"/>
        <v>6</v>
      </c>
      <c r="AH72" s="15">
        <f t="shared" si="19"/>
        <v>330000</v>
      </c>
      <c r="AI72" s="15">
        <f t="shared" si="20"/>
        <v>320000</v>
      </c>
      <c r="AJ72" s="15">
        <f t="shared" si="21"/>
        <v>1200000</v>
      </c>
      <c r="AK72" s="15">
        <f t="shared" si="22"/>
        <v>320000</v>
      </c>
      <c r="AL72" s="18">
        <f t="shared" si="23"/>
        <v>1.03125</v>
      </c>
      <c r="AM72" s="18">
        <f t="shared" si="24"/>
        <v>1</v>
      </c>
      <c r="AN72" s="18">
        <f t="shared" si="25"/>
        <v>3.75</v>
      </c>
    </row>
    <row r="73" spans="2:40" x14ac:dyDescent="0.2">
      <c r="B73" s="4" t="s">
        <v>147</v>
      </c>
      <c r="C73" s="4" t="s">
        <v>148</v>
      </c>
      <c r="D73" s="4">
        <v>3</v>
      </c>
      <c r="E73" s="4">
        <v>3</v>
      </c>
      <c r="F73" s="15">
        <v>120000</v>
      </c>
      <c r="G73" s="16">
        <v>1.3299999999999999E-2</v>
      </c>
      <c r="J73" s="4" t="s">
        <v>527</v>
      </c>
      <c r="K73" s="4" t="s">
        <v>528</v>
      </c>
      <c r="L73" s="4">
        <v>2</v>
      </c>
      <c r="M73" s="4">
        <v>2</v>
      </c>
      <c r="N73" s="15">
        <v>120000</v>
      </c>
      <c r="O73" s="16">
        <v>2.0799999999999998E-3</v>
      </c>
      <c r="R73" s="4" t="s">
        <v>714</v>
      </c>
      <c r="S73" s="4" t="s">
        <v>715</v>
      </c>
      <c r="T73" s="4">
        <v>1</v>
      </c>
      <c r="U73" s="4">
        <v>1</v>
      </c>
      <c r="V73" s="15">
        <v>420000</v>
      </c>
      <c r="W73" s="16">
        <v>3.7599999999999999E-3</v>
      </c>
      <c r="Y73" s="4" t="s">
        <v>170</v>
      </c>
      <c r="Z73" s="4" t="s">
        <v>171</v>
      </c>
      <c r="AA73" s="17">
        <v>49.07</v>
      </c>
      <c r="AB73" s="4">
        <f t="shared" si="13"/>
        <v>2</v>
      </c>
      <c r="AC73" s="4">
        <f t="shared" si="14"/>
        <v>3</v>
      </c>
      <c r="AD73" s="4">
        <f t="shared" si="15"/>
        <v>6</v>
      </c>
      <c r="AE73" s="4">
        <f t="shared" si="16"/>
        <v>9</v>
      </c>
      <c r="AF73" s="4" t="str">
        <f t="shared" si="17"/>
        <v>0</v>
      </c>
      <c r="AG73" s="4" t="str">
        <f t="shared" si="18"/>
        <v>0</v>
      </c>
      <c r="AH73" s="15">
        <f t="shared" si="19"/>
        <v>27000</v>
      </c>
      <c r="AI73" s="15">
        <f t="shared" si="20"/>
        <v>660000</v>
      </c>
      <c r="AJ73" s="15" t="str">
        <f t="shared" si="21"/>
        <v>0</v>
      </c>
      <c r="AK73" s="15">
        <f t="shared" si="22"/>
        <v>27000</v>
      </c>
      <c r="AL73" s="18">
        <f t="shared" si="23"/>
        <v>1</v>
      </c>
      <c r="AM73" s="18">
        <f t="shared" si="24"/>
        <v>24.444444444444443</v>
      </c>
      <c r="AN73" s="18">
        <f t="shared" si="25"/>
        <v>0</v>
      </c>
    </row>
    <row r="74" spans="2:40" x14ac:dyDescent="0.2">
      <c r="B74" s="4" t="s">
        <v>149</v>
      </c>
      <c r="C74" s="4" t="s">
        <v>150</v>
      </c>
      <c r="D74" s="4">
        <v>3</v>
      </c>
      <c r="E74" s="4">
        <v>3</v>
      </c>
      <c r="F74" s="15">
        <v>140000</v>
      </c>
      <c r="G74" s="16">
        <v>1.52E-2</v>
      </c>
      <c r="J74" s="4" t="s">
        <v>529</v>
      </c>
      <c r="K74" s="4" t="s">
        <v>530</v>
      </c>
      <c r="L74" s="4">
        <v>2</v>
      </c>
      <c r="M74" s="4">
        <v>2</v>
      </c>
      <c r="N74" s="15">
        <v>17000</v>
      </c>
      <c r="O74" s="16">
        <v>2.9700000000000001E-4</v>
      </c>
      <c r="R74" s="4" t="s">
        <v>716</v>
      </c>
      <c r="S74" s="4" t="s">
        <v>717</v>
      </c>
      <c r="T74" s="4">
        <v>1</v>
      </c>
      <c r="U74" s="4">
        <v>1</v>
      </c>
      <c r="V74" s="15">
        <v>57000</v>
      </c>
      <c r="W74" s="16">
        <v>5.0299999999999997E-4</v>
      </c>
      <c r="Y74" s="4" t="s">
        <v>73</v>
      </c>
      <c r="Z74" s="4" t="s">
        <v>74</v>
      </c>
      <c r="AA74" s="17">
        <v>21.94</v>
      </c>
      <c r="AB74" s="4">
        <f t="shared" si="13"/>
        <v>5</v>
      </c>
      <c r="AC74" s="4">
        <f t="shared" si="14"/>
        <v>5</v>
      </c>
      <c r="AD74" s="4">
        <f t="shared" si="15"/>
        <v>3</v>
      </c>
      <c r="AE74" s="4">
        <f t="shared" si="16"/>
        <v>3</v>
      </c>
      <c r="AF74" s="4">
        <f t="shared" si="17"/>
        <v>4</v>
      </c>
      <c r="AG74" s="4">
        <f t="shared" si="18"/>
        <v>4</v>
      </c>
      <c r="AH74" s="15">
        <f t="shared" si="19"/>
        <v>110000</v>
      </c>
      <c r="AI74" s="15">
        <f t="shared" si="20"/>
        <v>97000</v>
      </c>
      <c r="AJ74" s="15">
        <f t="shared" si="21"/>
        <v>390000</v>
      </c>
      <c r="AK74" s="15">
        <f t="shared" si="22"/>
        <v>97000</v>
      </c>
      <c r="AL74" s="18">
        <f t="shared" si="23"/>
        <v>1.134020618556701</v>
      </c>
      <c r="AM74" s="18">
        <f t="shared" si="24"/>
        <v>1</v>
      </c>
      <c r="AN74" s="18">
        <f t="shared" si="25"/>
        <v>4.0206185567010309</v>
      </c>
    </row>
    <row r="75" spans="2:40" x14ac:dyDescent="0.2">
      <c r="B75" s="4" t="s">
        <v>151</v>
      </c>
      <c r="D75" s="4">
        <v>2</v>
      </c>
      <c r="E75" s="4">
        <v>9</v>
      </c>
      <c r="F75" s="15">
        <v>7600000</v>
      </c>
      <c r="G75" s="16">
        <v>0.81</v>
      </c>
      <c r="J75" s="4" t="s">
        <v>531</v>
      </c>
      <c r="K75" s="4" t="s">
        <v>532</v>
      </c>
      <c r="L75" s="4">
        <v>2</v>
      </c>
      <c r="M75" s="4">
        <v>2</v>
      </c>
      <c r="N75" s="15">
        <v>110000</v>
      </c>
      <c r="O75" s="16">
        <v>1.82E-3</v>
      </c>
      <c r="R75" s="4" t="s">
        <v>409</v>
      </c>
      <c r="S75" s="4" t="s">
        <v>410</v>
      </c>
      <c r="T75" s="4">
        <v>1</v>
      </c>
      <c r="U75" s="4">
        <v>1</v>
      </c>
      <c r="V75" s="15">
        <v>20000</v>
      </c>
      <c r="W75" s="16">
        <v>1.74E-4</v>
      </c>
      <c r="Y75" s="4" t="s">
        <v>176</v>
      </c>
      <c r="Z75" s="4" t="s">
        <v>177</v>
      </c>
      <c r="AA75" s="17">
        <v>23.74</v>
      </c>
      <c r="AB75" s="4">
        <f t="shared" si="13"/>
        <v>2</v>
      </c>
      <c r="AC75" s="4">
        <f t="shared" si="14"/>
        <v>2</v>
      </c>
      <c r="AD75" s="4">
        <f t="shared" si="15"/>
        <v>3</v>
      </c>
      <c r="AE75" s="4">
        <f t="shared" si="16"/>
        <v>3</v>
      </c>
      <c r="AF75" s="4">
        <f t="shared" si="17"/>
        <v>6</v>
      </c>
      <c r="AG75" s="4">
        <f t="shared" si="18"/>
        <v>6</v>
      </c>
      <c r="AH75" s="15">
        <f t="shared" si="19"/>
        <v>55000</v>
      </c>
      <c r="AI75" s="15">
        <f t="shared" si="20"/>
        <v>150000</v>
      </c>
      <c r="AJ75" s="15">
        <f t="shared" si="21"/>
        <v>530000</v>
      </c>
      <c r="AK75" s="15">
        <f t="shared" si="22"/>
        <v>55000</v>
      </c>
      <c r="AL75" s="18">
        <f t="shared" si="23"/>
        <v>1</v>
      </c>
      <c r="AM75" s="18">
        <f t="shared" si="24"/>
        <v>2.7272727272727271</v>
      </c>
      <c r="AN75" s="18">
        <f t="shared" si="25"/>
        <v>9.6363636363636367</v>
      </c>
    </row>
    <row r="76" spans="2:40" x14ac:dyDescent="0.2">
      <c r="B76" s="4" t="s">
        <v>152</v>
      </c>
      <c r="D76" s="4">
        <v>2</v>
      </c>
      <c r="E76" s="4">
        <v>6</v>
      </c>
      <c r="F76" s="15">
        <v>8500000</v>
      </c>
      <c r="G76" s="16">
        <v>0.91</v>
      </c>
      <c r="J76" s="4" t="s">
        <v>533</v>
      </c>
      <c r="K76" s="4" t="s">
        <v>534</v>
      </c>
      <c r="L76" s="4">
        <v>2</v>
      </c>
      <c r="M76" s="4">
        <v>2</v>
      </c>
      <c r="N76" s="15">
        <v>71000</v>
      </c>
      <c r="O76" s="16">
        <v>1.1999999999999999E-3</v>
      </c>
      <c r="R76" s="4" t="s">
        <v>22</v>
      </c>
      <c r="S76" s="4" t="s">
        <v>23</v>
      </c>
      <c r="T76" s="4">
        <v>18</v>
      </c>
      <c r="U76" s="4">
        <v>23</v>
      </c>
      <c r="V76" s="15">
        <v>1700000</v>
      </c>
      <c r="W76" s="16">
        <v>1.52E-2</v>
      </c>
      <c r="Y76" s="4" t="s">
        <v>218</v>
      </c>
      <c r="Z76" s="4" t="s">
        <v>219</v>
      </c>
      <c r="AA76" s="17">
        <v>94.74</v>
      </c>
      <c r="AB76" s="4">
        <f t="shared" si="13"/>
        <v>2</v>
      </c>
      <c r="AC76" s="4">
        <f t="shared" si="14"/>
        <v>2</v>
      </c>
      <c r="AD76" s="4">
        <f t="shared" si="15"/>
        <v>4</v>
      </c>
      <c r="AE76" s="4">
        <f t="shared" si="16"/>
        <v>4</v>
      </c>
      <c r="AF76" s="4">
        <f t="shared" si="17"/>
        <v>3</v>
      </c>
      <c r="AG76" s="4">
        <f t="shared" si="18"/>
        <v>3</v>
      </c>
      <c r="AH76" s="15">
        <f t="shared" si="19"/>
        <v>24000</v>
      </c>
      <c r="AI76" s="15">
        <f t="shared" si="20"/>
        <v>110000</v>
      </c>
      <c r="AJ76" s="15">
        <f t="shared" si="21"/>
        <v>120000</v>
      </c>
      <c r="AK76" s="15">
        <f t="shared" si="22"/>
        <v>24000</v>
      </c>
      <c r="AL76" s="18">
        <f t="shared" si="23"/>
        <v>1</v>
      </c>
      <c r="AM76" s="18">
        <f t="shared" si="24"/>
        <v>4.583333333333333</v>
      </c>
      <c r="AN76" s="18">
        <f t="shared" si="25"/>
        <v>5</v>
      </c>
    </row>
    <row r="77" spans="2:40" x14ac:dyDescent="0.2">
      <c r="B77" s="4" t="s">
        <v>153</v>
      </c>
      <c r="C77" s="4" t="s">
        <v>154</v>
      </c>
      <c r="D77" s="4">
        <v>2</v>
      </c>
      <c r="E77" s="4">
        <v>3</v>
      </c>
      <c r="F77" s="15">
        <v>250000</v>
      </c>
      <c r="G77" s="16">
        <v>2.6200000000000001E-2</v>
      </c>
      <c r="J77" s="4" t="s">
        <v>535</v>
      </c>
      <c r="K77" s="4" t="s">
        <v>536</v>
      </c>
      <c r="L77" s="4">
        <v>2</v>
      </c>
      <c r="M77" s="4">
        <v>2</v>
      </c>
      <c r="N77" s="15">
        <v>42000</v>
      </c>
      <c r="O77" s="16">
        <v>7.2099999999999996E-4</v>
      </c>
      <c r="R77" s="4" t="s">
        <v>39</v>
      </c>
      <c r="S77" s="4" t="s">
        <v>40</v>
      </c>
      <c r="T77" s="4">
        <v>17</v>
      </c>
      <c r="U77" s="4">
        <v>20</v>
      </c>
      <c r="V77" s="15">
        <v>1200000</v>
      </c>
      <c r="W77" s="16">
        <v>1.0999999999999999E-2</v>
      </c>
      <c r="Y77" s="4" t="s">
        <v>343</v>
      </c>
      <c r="Z77" s="4" t="s">
        <v>344</v>
      </c>
      <c r="AA77" s="17">
        <v>38.64</v>
      </c>
      <c r="AB77" s="4">
        <f t="shared" si="13"/>
        <v>1</v>
      </c>
      <c r="AC77" s="4">
        <f t="shared" si="14"/>
        <v>1</v>
      </c>
      <c r="AD77" s="4" t="str">
        <f t="shared" si="15"/>
        <v>0</v>
      </c>
      <c r="AE77" s="4" t="str">
        <f t="shared" si="16"/>
        <v>0</v>
      </c>
      <c r="AF77" s="4">
        <f t="shared" si="17"/>
        <v>6</v>
      </c>
      <c r="AG77" s="4">
        <f t="shared" si="18"/>
        <v>6</v>
      </c>
      <c r="AH77" s="15">
        <f t="shared" si="19"/>
        <v>22000</v>
      </c>
      <c r="AI77" s="15" t="str">
        <f t="shared" si="20"/>
        <v>0</v>
      </c>
      <c r="AJ77" s="15">
        <f t="shared" si="21"/>
        <v>320000</v>
      </c>
      <c r="AK77" s="15">
        <f t="shared" si="22"/>
        <v>22000</v>
      </c>
      <c r="AL77" s="18">
        <f t="shared" si="23"/>
        <v>1</v>
      </c>
      <c r="AM77" s="18">
        <f t="shared" si="24"/>
        <v>0</v>
      </c>
      <c r="AN77" s="18">
        <f t="shared" si="25"/>
        <v>14.545454545454545</v>
      </c>
    </row>
    <row r="78" spans="2:40" x14ac:dyDescent="0.2">
      <c r="B78" s="4" t="s">
        <v>155</v>
      </c>
      <c r="C78" s="4" t="s">
        <v>156</v>
      </c>
      <c r="D78" s="4">
        <v>2</v>
      </c>
      <c r="E78" s="4">
        <v>3</v>
      </c>
      <c r="F78" s="15">
        <v>23000</v>
      </c>
      <c r="G78" s="16">
        <v>2.49E-3</v>
      </c>
      <c r="J78" s="4" t="s">
        <v>537</v>
      </c>
      <c r="K78" s="4" t="s">
        <v>538</v>
      </c>
      <c r="L78" s="4">
        <v>2</v>
      </c>
      <c r="M78" s="4">
        <v>2</v>
      </c>
      <c r="N78" s="15">
        <v>20000</v>
      </c>
      <c r="O78" s="16">
        <v>3.3700000000000001E-4</v>
      </c>
      <c r="R78" s="4" t="s">
        <v>6</v>
      </c>
      <c r="S78" s="4" t="s">
        <v>7</v>
      </c>
      <c r="T78" s="4">
        <v>17</v>
      </c>
      <c r="U78" s="4">
        <v>18</v>
      </c>
      <c r="V78" s="15">
        <v>820000</v>
      </c>
      <c r="W78" s="16">
        <v>7.3200000000000001E-3</v>
      </c>
      <c r="Y78" s="4" t="s">
        <v>61</v>
      </c>
      <c r="Z78" s="4" t="s">
        <v>62</v>
      </c>
      <c r="AA78" s="17">
        <v>89.68</v>
      </c>
      <c r="AB78" s="4">
        <f t="shared" si="13"/>
        <v>6</v>
      </c>
      <c r="AC78" s="4">
        <f t="shared" si="14"/>
        <v>6</v>
      </c>
      <c r="AD78" s="4">
        <f t="shared" si="15"/>
        <v>1</v>
      </c>
      <c r="AE78" s="4">
        <f t="shared" si="16"/>
        <v>1</v>
      </c>
      <c r="AF78" s="4" t="str">
        <f t="shared" si="17"/>
        <v>0</v>
      </c>
      <c r="AG78" s="4" t="str">
        <f t="shared" si="18"/>
        <v>0</v>
      </c>
      <c r="AH78" s="15">
        <f t="shared" si="19"/>
        <v>85000</v>
      </c>
      <c r="AI78" s="15">
        <f t="shared" si="20"/>
        <v>21000</v>
      </c>
      <c r="AJ78" s="15" t="str">
        <f t="shared" si="21"/>
        <v>0</v>
      </c>
      <c r="AK78" s="15">
        <f t="shared" si="22"/>
        <v>21000</v>
      </c>
      <c r="AL78" s="18">
        <f t="shared" si="23"/>
        <v>4.0476190476190474</v>
      </c>
      <c r="AM78" s="18">
        <f t="shared" si="24"/>
        <v>1</v>
      </c>
      <c r="AN78" s="18">
        <f t="shared" si="25"/>
        <v>0</v>
      </c>
    </row>
    <row r="79" spans="2:40" x14ac:dyDescent="0.2">
      <c r="B79" s="4" t="s">
        <v>157</v>
      </c>
      <c r="C79" s="4" t="s">
        <v>158</v>
      </c>
      <c r="D79" s="4">
        <v>2</v>
      </c>
      <c r="E79" s="4">
        <v>3</v>
      </c>
      <c r="F79" s="15">
        <v>190000</v>
      </c>
      <c r="G79" s="16">
        <v>2.0299999999999999E-2</v>
      </c>
      <c r="J79" s="4" t="s">
        <v>539</v>
      </c>
      <c r="K79" s="4" t="s">
        <v>540</v>
      </c>
      <c r="L79" s="4">
        <v>2</v>
      </c>
      <c r="M79" s="4">
        <v>2</v>
      </c>
      <c r="N79" s="15">
        <v>52000</v>
      </c>
      <c r="O79" s="16">
        <v>8.7799999999999998E-4</v>
      </c>
      <c r="R79" s="4" t="s">
        <v>105</v>
      </c>
      <c r="S79" s="4" t="s">
        <v>106</v>
      </c>
      <c r="T79" s="4">
        <v>17</v>
      </c>
      <c r="U79" s="4">
        <v>18</v>
      </c>
      <c r="V79" s="15">
        <v>3400000</v>
      </c>
      <c r="W79" s="16">
        <v>3.0499999999999999E-2</v>
      </c>
      <c r="Y79" s="4" t="s">
        <v>441</v>
      </c>
      <c r="Z79" s="4" t="s">
        <v>442</v>
      </c>
      <c r="AA79" s="17">
        <v>36.43</v>
      </c>
      <c r="AB79" s="4" t="str">
        <f t="shared" si="13"/>
        <v>0</v>
      </c>
      <c r="AC79" s="4" t="str">
        <f t="shared" si="14"/>
        <v>0</v>
      </c>
      <c r="AD79" s="4">
        <f t="shared" si="15"/>
        <v>6</v>
      </c>
      <c r="AE79" s="4">
        <f t="shared" si="16"/>
        <v>7</v>
      </c>
      <c r="AF79" s="4" t="str">
        <f t="shared" si="17"/>
        <v>0</v>
      </c>
      <c r="AG79" s="4" t="str">
        <f t="shared" si="18"/>
        <v>0</v>
      </c>
      <c r="AH79" s="15" t="str">
        <f t="shared" si="19"/>
        <v>0</v>
      </c>
      <c r="AI79" s="15">
        <f t="shared" si="20"/>
        <v>240000</v>
      </c>
      <c r="AJ79" s="15" t="str">
        <f t="shared" si="21"/>
        <v>0</v>
      </c>
      <c r="AK79" s="15">
        <f t="shared" si="22"/>
        <v>240000</v>
      </c>
      <c r="AL79" s="18">
        <f t="shared" si="23"/>
        <v>0</v>
      </c>
      <c r="AM79" s="18">
        <f t="shared" si="24"/>
        <v>1</v>
      </c>
      <c r="AN79" s="18">
        <f t="shared" si="25"/>
        <v>0</v>
      </c>
    </row>
    <row r="80" spans="2:40" x14ac:dyDescent="0.2">
      <c r="B80" s="4" t="s">
        <v>159</v>
      </c>
      <c r="C80" s="4" t="s">
        <v>15</v>
      </c>
      <c r="D80" s="4">
        <v>2</v>
      </c>
      <c r="E80" s="4">
        <v>3</v>
      </c>
      <c r="F80" s="15">
        <v>71000</v>
      </c>
      <c r="G80" s="16">
        <v>7.5399999999999998E-3</v>
      </c>
      <c r="J80" s="4" t="s">
        <v>541</v>
      </c>
      <c r="K80" s="4" t="s">
        <v>542</v>
      </c>
      <c r="L80" s="4">
        <v>1</v>
      </c>
      <c r="M80" s="4">
        <v>2</v>
      </c>
      <c r="N80" s="15">
        <v>12000</v>
      </c>
      <c r="O80" s="16">
        <v>2.0000000000000001E-4</v>
      </c>
      <c r="R80" s="4" t="s">
        <v>18</v>
      </c>
      <c r="S80" s="4" t="s">
        <v>19</v>
      </c>
      <c r="T80" s="4">
        <v>16</v>
      </c>
      <c r="U80" s="4">
        <v>17</v>
      </c>
      <c r="V80" s="15">
        <v>3300000</v>
      </c>
      <c r="W80" s="16">
        <v>2.9000000000000001E-2</v>
      </c>
      <c r="Y80" s="4" t="s">
        <v>208</v>
      </c>
      <c r="Z80" s="4" t="s">
        <v>209</v>
      </c>
      <c r="AA80" s="17">
        <v>33.75</v>
      </c>
      <c r="AB80" s="4">
        <f t="shared" si="13"/>
        <v>2</v>
      </c>
      <c r="AC80" s="4">
        <f t="shared" si="14"/>
        <v>2</v>
      </c>
      <c r="AD80" s="4">
        <f t="shared" si="15"/>
        <v>4</v>
      </c>
      <c r="AE80" s="4">
        <f t="shared" si="16"/>
        <v>4</v>
      </c>
      <c r="AF80" s="4">
        <f t="shared" si="17"/>
        <v>5</v>
      </c>
      <c r="AG80" s="4">
        <f t="shared" si="18"/>
        <v>6</v>
      </c>
      <c r="AH80" s="15">
        <f t="shared" si="19"/>
        <v>15000</v>
      </c>
      <c r="AI80" s="15">
        <f t="shared" si="20"/>
        <v>250000</v>
      </c>
      <c r="AJ80" s="15">
        <f t="shared" si="21"/>
        <v>510000</v>
      </c>
      <c r="AK80" s="15">
        <f t="shared" si="22"/>
        <v>15000</v>
      </c>
      <c r="AL80" s="18">
        <f t="shared" si="23"/>
        <v>1</v>
      </c>
      <c r="AM80" s="18">
        <f t="shared" si="24"/>
        <v>16.666666666666668</v>
      </c>
      <c r="AN80" s="18">
        <f t="shared" si="25"/>
        <v>34</v>
      </c>
    </row>
    <row r="81" spans="2:40" x14ac:dyDescent="0.2">
      <c r="B81" s="4" t="s">
        <v>160</v>
      </c>
      <c r="C81" s="4" t="s">
        <v>161</v>
      </c>
      <c r="D81" s="4">
        <v>2</v>
      </c>
      <c r="E81" s="4">
        <v>3</v>
      </c>
      <c r="F81" s="15">
        <v>66000</v>
      </c>
      <c r="G81" s="16">
        <v>7.0299999999999998E-3</v>
      </c>
      <c r="J81" s="4" t="s">
        <v>543</v>
      </c>
      <c r="K81" s="4" t="s">
        <v>544</v>
      </c>
      <c r="L81" s="4">
        <v>1</v>
      </c>
      <c r="M81" s="4">
        <v>2</v>
      </c>
      <c r="N81" s="15">
        <v>36000</v>
      </c>
      <c r="O81" s="16">
        <v>6.0599999999999998E-4</v>
      </c>
      <c r="R81" s="4" t="s">
        <v>75</v>
      </c>
      <c r="S81" s="4" t="s">
        <v>76</v>
      </c>
      <c r="T81" s="4">
        <v>15</v>
      </c>
      <c r="U81" s="4">
        <v>18</v>
      </c>
      <c r="V81" s="15">
        <v>800000</v>
      </c>
      <c r="W81" s="16">
        <v>7.1399999999999996E-3</v>
      </c>
      <c r="Y81" s="4" t="s">
        <v>168</v>
      </c>
      <c r="Z81" s="4" t="s">
        <v>169</v>
      </c>
      <c r="AA81" s="17">
        <v>24.3</v>
      </c>
      <c r="AB81" s="4">
        <f t="shared" si="13"/>
        <v>2</v>
      </c>
      <c r="AC81" s="4">
        <f t="shared" si="14"/>
        <v>3</v>
      </c>
      <c r="AD81" s="4">
        <f t="shared" si="15"/>
        <v>3</v>
      </c>
      <c r="AE81" s="4">
        <f t="shared" si="16"/>
        <v>4</v>
      </c>
      <c r="AF81" s="4">
        <f t="shared" si="17"/>
        <v>5</v>
      </c>
      <c r="AG81" s="4">
        <f t="shared" si="18"/>
        <v>5</v>
      </c>
      <c r="AH81" s="15">
        <f t="shared" si="19"/>
        <v>130000</v>
      </c>
      <c r="AI81" s="15">
        <f t="shared" si="20"/>
        <v>280000</v>
      </c>
      <c r="AJ81" s="15">
        <f t="shared" si="21"/>
        <v>580000</v>
      </c>
      <c r="AK81" s="15">
        <f t="shared" si="22"/>
        <v>130000</v>
      </c>
      <c r="AL81" s="18">
        <f t="shared" si="23"/>
        <v>1</v>
      </c>
      <c r="AM81" s="18">
        <f t="shared" si="24"/>
        <v>2.1538461538461537</v>
      </c>
      <c r="AN81" s="18">
        <f t="shared" si="25"/>
        <v>4.4615384615384617</v>
      </c>
    </row>
    <row r="82" spans="2:40" x14ac:dyDescent="0.2">
      <c r="B82" s="4" t="s">
        <v>162</v>
      </c>
      <c r="C82" s="4" t="s">
        <v>163</v>
      </c>
      <c r="D82" s="4">
        <v>2</v>
      </c>
      <c r="E82" s="4">
        <v>3</v>
      </c>
      <c r="F82" s="15">
        <v>49000</v>
      </c>
      <c r="G82" s="16">
        <v>5.2199999999999998E-3</v>
      </c>
      <c r="J82" s="4" t="s">
        <v>545</v>
      </c>
      <c r="K82" s="4" t="s">
        <v>546</v>
      </c>
      <c r="L82" s="4">
        <v>1</v>
      </c>
      <c r="M82" s="4">
        <v>2</v>
      </c>
      <c r="N82" s="15">
        <v>58000</v>
      </c>
      <c r="O82" s="16">
        <v>9.9299999999999996E-4</v>
      </c>
      <c r="R82" s="4" t="s">
        <v>20</v>
      </c>
      <c r="S82" s="4" t="s">
        <v>21</v>
      </c>
      <c r="T82" s="4">
        <v>13</v>
      </c>
      <c r="U82" s="4">
        <v>18</v>
      </c>
      <c r="V82" s="15">
        <v>3900000</v>
      </c>
      <c r="W82" s="16">
        <v>3.5000000000000003E-2</v>
      </c>
      <c r="Y82" s="4" t="s">
        <v>463</v>
      </c>
      <c r="Z82" s="4" t="s">
        <v>199</v>
      </c>
      <c r="AA82" s="17">
        <v>26.84</v>
      </c>
      <c r="AB82" s="4" t="str">
        <f t="shared" si="13"/>
        <v>0</v>
      </c>
      <c r="AC82" s="4" t="str">
        <f t="shared" si="14"/>
        <v>0</v>
      </c>
      <c r="AD82" s="4">
        <f t="shared" si="15"/>
        <v>3</v>
      </c>
      <c r="AE82" s="4">
        <f t="shared" si="16"/>
        <v>6</v>
      </c>
      <c r="AF82" s="4">
        <f t="shared" si="17"/>
        <v>4</v>
      </c>
      <c r="AG82" s="4">
        <f t="shared" si="18"/>
        <v>6</v>
      </c>
      <c r="AH82" s="15" t="str">
        <f t="shared" si="19"/>
        <v>0</v>
      </c>
      <c r="AI82" s="15">
        <f t="shared" si="20"/>
        <v>170000</v>
      </c>
      <c r="AJ82" s="15">
        <f t="shared" si="21"/>
        <v>340000</v>
      </c>
      <c r="AK82" s="15">
        <f t="shared" si="22"/>
        <v>170000</v>
      </c>
      <c r="AL82" s="18">
        <f t="shared" si="23"/>
        <v>0</v>
      </c>
      <c r="AM82" s="18">
        <f t="shared" si="24"/>
        <v>1</v>
      </c>
      <c r="AN82" s="18">
        <f t="shared" si="25"/>
        <v>2</v>
      </c>
    </row>
    <row r="83" spans="2:40" x14ac:dyDescent="0.2">
      <c r="B83" s="4" t="s">
        <v>164</v>
      </c>
      <c r="C83" s="4" t="s">
        <v>165</v>
      </c>
      <c r="D83" s="4">
        <v>2</v>
      </c>
      <c r="E83" s="4">
        <v>3</v>
      </c>
      <c r="F83" s="15">
        <v>170000</v>
      </c>
      <c r="G83" s="16">
        <v>1.84E-2</v>
      </c>
      <c r="J83" s="4" t="s">
        <v>547</v>
      </c>
      <c r="K83" s="4" t="s">
        <v>548</v>
      </c>
      <c r="L83" s="4">
        <v>1</v>
      </c>
      <c r="M83" s="4">
        <v>2</v>
      </c>
      <c r="N83" s="15">
        <v>83000</v>
      </c>
      <c r="O83" s="16">
        <v>1.41E-3</v>
      </c>
      <c r="R83" s="4" t="s">
        <v>63</v>
      </c>
      <c r="S83" s="4" t="s">
        <v>64</v>
      </c>
      <c r="T83" s="4">
        <v>13</v>
      </c>
      <c r="U83" s="4">
        <v>16</v>
      </c>
      <c r="V83" s="15">
        <v>940000</v>
      </c>
      <c r="W83" s="16">
        <v>8.3400000000000002E-3</v>
      </c>
      <c r="Y83" s="4" t="s">
        <v>65</v>
      </c>
      <c r="Z83" s="4" t="s">
        <v>66</v>
      </c>
      <c r="AA83" s="17">
        <v>28.94</v>
      </c>
      <c r="AB83" s="4">
        <f t="shared" si="13"/>
        <v>5</v>
      </c>
      <c r="AC83" s="4">
        <f t="shared" si="14"/>
        <v>6</v>
      </c>
      <c r="AD83" s="4">
        <f t="shared" si="15"/>
        <v>2</v>
      </c>
      <c r="AE83" s="4">
        <f t="shared" si="16"/>
        <v>3</v>
      </c>
      <c r="AF83" s="4">
        <f t="shared" si="17"/>
        <v>3</v>
      </c>
      <c r="AG83" s="4">
        <f t="shared" si="18"/>
        <v>3</v>
      </c>
      <c r="AH83" s="15">
        <f t="shared" si="19"/>
        <v>140000</v>
      </c>
      <c r="AI83" s="15">
        <f t="shared" si="20"/>
        <v>140000</v>
      </c>
      <c r="AJ83" s="15">
        <f t="shared" si="21"/>
        <v>230000</v>
      </c>
      <c r="AK83" s="15">
        <f t="shared" si="22"/>
        <v>140000</v>
      </c>
      <c r="AL83" s="18">
        <f t="shared" si="23"/>
        <v>1</v>
      </c>
      <c r="AM83" s="18">
        <f t="shared" si="24"/>
        <v>1</v>
      </c>
      <c r="AN83" s="18">
        <f t="shared" si="25"/>
        <v>1.6428571428571428</v>
      </c>
    </row>
    <row r="84" spans="2:40" x14ac:dyDescent="0.2">
      <c r="B84" s="4" t="s">
        <v>166</v>
      </c>
      <c r="C84" s="4" t="s">
        <v>167</v>
      </c>
      <c r="D84" s="4">
        <v>2</v>
      </c>
      <c r="E84" s="4">
        <v>3</v>
      </c>
      <c r="F84" s="15">
        <v>36000</v>
      </c>
      <c r="G84" s="16">
        <v>3.81E-3</v>
      </c>
      <c r="J84" s="4" t="s">
        <v>549</v>
      </c>
      <c r="K84" s="4" t="s">
        <v>550</v>
      </c>
      <c r="L84" s="4">
        <v>1</v>
      </c>
      <c r="M84" s="4">
        <v>2</v>
      </c>
      <c r="N84" s="15">
        <v>820000</v>
      </c>
      <c r="O84" s="16">
        <v>1.3899999999999999E-2</v>
      </c>
      <c r="R84" s="4" t="s">
        <v>59</v>
      </c>
      <c r="S84" s="4" t="s">
        <v>60</v>
      </c>
      <c r="T84" s="4">
        <v>10</v>
      </c>
      <c r="U84" s="4">
        <v>12</v>
      </c>
      <c r="V84" s="15">
        <v>1400000</v>
      </c>
      <c r="W84" s="16">
        <v>1.2800000000000001E-2</v>
      </c>
      <c r="Y84" s="4" t="s">
        <v>141</v>
      </c>
      <c r="Z84" s="4" t="s">
        <v>142</v>
      </c>
      <c r="AA84" s="17">
        <v>33.14</v>
      </c>
      <c r="AB84" s="4">
        <f t="shared" si="13"/>
        <v>3</v>
      </c>
      <c r="AC84" s="4">
        <f t="shared" si="14"/>
        <v>3</v>
      </c>
      <c r="AD84" s="4">
        <f t="shared" si="15"/>
        <v>3</v>
      </c>
      <c r="AE84" s="4">
        <f t="shared" si="16"/>
        <v>3</v>
      </c>
      <c r="AF84" s="4">
        <f t="shared" si="17"/>
        <v>4</v>
      </c>
      <c r="AG84" s="4">
        <f t="shared" si="18"/>
        <v>4</v>
      </c>
      <c r="AH84" s="15">
        <f t="shared" si="19"/>
        <v>160000</v>
      </c>
      <c r="AI84" s="15">
        <f t="shared" si="20"/>
        <v>360000</v>
      </c>
      <c r="AJ84" s="15">
        <f t="shared" si="21"/>
        <v>310000</v>
      </c>
      <c r="AK84" s="15">
        <f t="shared" si="22"/>
        <v>160000</v>
      </c>
      <c r="AL84" s="18">
        <f t="shared" si="23"/>
        <v>1</v>
      </c>
      <c r="AM84" s="18">
        <f t="shared" si="24"/>
        <v>2.25</v>
      </c>
      <c r="AN84" s="18">
        <f t="shared" si="25"/>
        <v>1.9375</v>
      </c>
    </row>
    <row r="85" spans="2:40" x14ac:dyDescent="0.2">
      <c r="B85" s="4" t="s">
        <v>168</v>
      </c>
      <c r="C85" s="4" t="s">
        <v>169</v>
      </c>
      <c r="D85" s="4">
        <v>2</v>
      </c>
      <c r="E85" s="4">
        <v>3</v>
      </c>
      <c r="F85" s="15">
        <v>130000</v>
      </c>
      <c r="G85" s="16">
        <v>1.34E-2</v>
      </c>
      <c r="J85" s="4" t="s">
        <v>551</v>
      </c>
      <c r="K85" s="4" t="s">
        <v>552</v>
      </c>
      <c r="L85" s="4">
        <v>1</v>
      </c>
      <c r="M85" s="4">
        <v>2</v>
      </c>
      <c r="N85" s="15">
        <v>220000</v>
      </c>
      <c r="O85" s="16">
        <v>3.79E-3</v>
      </c>
      <c r="R85" s="4" t="s">
        <v>24</v>
      </c>
      <c r="S85" s="4" t="s">
        <v>25</v>
      </c>
      <c r="T85" s="4">
        <v>10</v>
      </c>
      <c r="U85" s="4">
        <v>11</v>
      </c>
      <c r="V85" s="15">
        <v>1800000</v>
      </c>
      <c r="W85" s="16">
        <v>1.5599999999999999E-2</v>
      </c>
      <c r="Y85" s="4" t="s">
        <v>99</v>
      </c>
      <c r="Z85" s="4" t="s">
        <v>100</v>
      </c>
      <c r="AA85" s="17">
        <v>20.36</v>
      </c>
      <c r="AB85" s="4">
        <f t="shared" si="13"/>
        <v>4</v>
      </c>
      <c r="AC85" s="4">
        <f t="shared" si="14"/>
        <v>4</v>
      </c>
      <c r="AD85" s="4">
        <f t="shared" si="15"/>
        <v>3</v>
      </c>
      <c r="AE85" s="4">
        <f t="shared" si="16"/>
        <v>3</v>
      </c>
      <c r="AF85" s="4">
        <f t="shared" si="17"/>
        <v>2</v>
      </c>
      <c r="AG85" s="4">
        <f t="shared" si="18"/>
        <v>2</v>
      </c>
      <c r="AH85" s="15">
        <f t="shared" si="19"/>
        <v>190000</v>
      </c>
      <c r="AI85" s="15">
        <f t="shared" si="20"/>
        <v>130000</v>
      </c>
      <c r="AJ85" s="15">
        <f t="shared" si="21"/>
        <v>120000</v>
      </c>
      <c r="AK85" s="15">
        <f t="shared" si="22"/>
        <v>120000</v>
      </c>
      <c r="AL85" s="18">
        <f t="shared" si="23"/>
        <v>1.5833333333333333</v>
      </c>
      <c r="AM85" s="18">
        <f t="shared" si="24"/>
        <v>1.0833333333333333</v>
      </c>
      <c r="AN85" s="18">
        <f t="shared" si="25"/>
        <v>1</v>
      </c>
    </row>
    <row r="86" spans="2:40" x14ac:dyDescent="0.2">
      <c r="B86" s="4" t="s">
        <v>170</v>
      </c>
      <c r="C86" s="4" t="s">
        <v>171</v>
      </c>
      <c r="D86" s="4">
        <v>2</v>
      </c>
      <c r="E86" s="4">
        <v>3</v>
      </c>
      <c r="F86" s="15">
        <v>27000</v>
      </c>
      <c r="G86" s="16">
        <v>2.8800000000000002E-3</v>
      </c>
      <c r="J86" s="4" t="s">
        <v>553</v>
      </c>
      <c r="K86" s="4" t="s">
        <v>554</v>
      </c>
      <c r="L86" s="4">
        <v>1</v>
      </c>
      <c r="M86" s="4">
        <v>1</v>
      </c>
      <c r="N86" s="15">
        <v>23000</v>
      </c>
      <c r="O86" s="16">
        <v>3.9500000000000001E-4</v>
      </c>
      <c r="R86" s="4" t="s">
        <v>33</v>
      </c>
      <c r="S86" s="4" t="s">
        <v>34</v>
      </c>
      <c r="T86" s="4">
        <v>9</v>
      </c>
      <c r="U86" s="4">
        <v>12</v>
      </c>
      <c r="V86" s="15">
        <v>770000</v>
      </c>
      <c r="W86" s="16">
        <v>6.8199999999999997E-3</v>
      </c>
      <c r="Y86" s="4" t="s">
        <v>445</v>
      </c>
      <c r="Z86" s="4" t="s">
        <v>446</v>
      </c>
      <c r="AA86" s="17">
        <v>50.31</v>
      </c>
      <c r="AB86" s="4" t="str">
        <f t="shared" si="13"/>
        <v>0</v>
      </c>
      <c r="AC86" s="4" t="str">
        <f t="shared" si="14"/>
        <v>0</v>
      </c>
      <c r="AD86" s="4">
        <f t="shared" si="15"/>
        <v>5</v>
      </c>
      <c r="AE86" s="4">
        <f t="shared" si="16"/>
        <v>6</v>
      </c>
      <c r="AF86" s="4">
        <f t="shared" si="17"/>
        <v>1</v>
      </c>
      <c r="AG86" s="4">
        <f t="shared" si="18"/>
        <v>1</v>
      </c>
      <c r="AH86" s="15" t="str">
        <f t="shared" si="19"/>
        <v>0</v>
      </c>
      <c r="AI86" s="15">
        <f t="shared" si="20"/>
        <v>110000</v>
      </c>
      <c r="AJ86" s="15">
        <f t="shared" si="21"/>
        <v>23000</v>
      </c>
      <c r="AK86" s="15">
        <f t="shared" si="22"/>
        <v>23000</v>
      </c>
      <c r="AL86" s="18">
        <f t="shared" si="23"/>
        <v>0</v>
      </c>
      <c r="AM86" s="18">
        <f t="shared" si="24"/>
        <v>4.7826086956521738</v>
      </c>
      <c r="AN86" s="18">
        <f t="shared" si="25"/>
        <v>1</v>
      </c>
    </row>
    <row r="87" spans="2:40" x14ac:dyDescent="0.2">
      <c r="B87" s="4" t="s">
        <v>172</v>
      </c>
      <c r="C87" s="4" t="s">
        <v>173</v>
      </c>
      <c r="D87" s="4">
        <v>2</v>
      </c>
      <c r="E87" s="4">
        <v>3</v>
      </c>
      <c r="F87" s="15">
        <v>30000</v>
      </c>
      <c r="G87" s="16">
        <v>3.2399999999999998E-3</v>
      </c>
      <c r="J87" s="4" t="s">
        <v>555</v>
      </c>
      <c r="K87" s="4" t="s">
        <v>556</v>
      </c>
      <c r="L87" s="4">
        <v>1</v>
      </c>
      <c r="M87" s="4">
        <v>1</v>
      </c>
      <c r="N87" s="15">
        <v>69000</v>
      </c>
      <c r="O87" s="16">
        <v>1.1800000000000001E-3</v>
      </c>
      <c r="R87" s="4" t="s">
        <v>49</v>
      </c>
      <c r="S87" s="4" t="s">
        <v>50</v>
      </c>
      <c r="T87" s="4">
        <v>9</v>
      </c>
      <c r="U87" s="4">
        <v>12</v>
      </c>
      <c r="V87" s="15">
        <v>980000</v>
      </c>
      <c r="W87" s="16">
        <v>8.7399999999999995E-3</v>
      </c>
      <c r="Y87" s="4" t="s">
        <v>447</v>
      </c>
      <c r="Z87" s="4" t="s">
        <v>448</v>
      </c>
      <c r="AA87" s="17">
        <v>55.8</v>
      </c>
      <c r="AB87" s="4" t="str">
        <f t="shared" si="13"/>
        <v>0</v>
      </c>
      <c r="AC87" s="4" t="str">
        <f t="shared" si="14"/>
        <v>0</v>
      </c>
      <c r="AD87" s="4">
        <f t="shared" si="15"/>
        <v>5</v>
      </c>
      <c r="AE87" s="4">
        <f t="shared" si="16"/>
        <v>6</v>
      </c>
      <c r="AF87" s="4" t="str">
        <f t="shared" si="17"/>
        <v>0</v>
      </c>
      <c r="AG87" s="4" t="str">
        <f t="shared" si="18"/>
        <v>0</v>
      </c>
      <c r="AH87" s="15" t="str">
        <f t="shared" si="19"/>
        <v>0</v>
      </c>
      <c r="AI87" s="15">
        <f t="shared" si="20"/>
        <v>140000</v>
      </c>
      <c r="AJ87" s="15" t="str">
        <f t="shared" si="21"/>
        <v>0</v>
      </c>
      <c r="AK87" s="15">
        <f t="shared" si="22"/>
        <v>140000</v>
      </c>
      <c r="AL87" s="18">
        <f t="shared" si="23"/>
        <v>0</v>
      </c>
      <c r="AM87" s="18">
        <f t="shared" si="24"/>
        <v>1</v>
      </c>
      <c r="AN87" s="18">
        <f t="shared" si="25"/>
        <v>0</v>
      </c>
    </row>
    <row r="88" spans="2:40" x14ac:dyDescent="0.2">
      <c r="B88" s="4" t="s">
        <v>174</v>
      </c>
      <c r="C88" s="4" t="s">
        <v>175</v>
      </c>
      <c r="D88" s="4">
        <v>2</v>
      </c>
      <c r="E88" s="4">
        <v>2</v>
      </c>
      <c r="F88" s="15">
        <v>38000</v>
      </c>
      <c r="G88" s="16">
        <v>4.0200000000000001E-3</v>
      </c>
      <c r="J88" s="4" t="s">
        <v>557</v>
      </c>
      <c r="K88" s="4" t="s">
        <v>558</v>
      </c>
      <c r="L88" s="4">
        <v>1</v>
      </c>
      <c r="M88" s="4">
        <v>1</v>
      </c>
      <c r="N88" s="15">
        <v>13000</v>
      </c>
      <c r="O88" s="16">
        <v>2.2599999999999999E-4</v>
      </c>
      <c r="R88" s="4" t="s">
        <v>41</v>
      </c>
      <c r="S88" s="4" t="s">
        <v>42</v>
      </c>
      <c r="T88" s="4">
        <v>9</v>
      </c>
      <c r="U88" s="4">
        <v>10</v>
      </c>
      <c r="V88" s="15">
        <v>690000</v>
      </c>
      <c r="W88" s="16">
        <v>6.1799999999999997E-3</v>
      </c>
      <c r="Y88" s="4" t="s">
        <v>107</v>
      </c>
      <c r="Z88" s="4" t="s">
        <v>108</v>
      </c>
      <c r="AA88" s="17">
        <v>66.489999999999995</v>
      </c>
      <c r="AB88" s="4">
        <f t="shared" si="13"/>
        <v>4</v>
      </c>
      <c r="AC88" s="4">
        <f t="shared" si="14"/>
        <v>4</v>
      </c>
      <c r="AD88" s="4">
        <f t="shared" si="15"/>
        <v>2</v>
      </c>
      <c r="AE88" s="4">
        <f t="shared" si="16"/>
        <v>2</v>
      </c>
      <c r="AF88" s="4" t="str">
        <f t="shared" si="17"/>
        <v>0</v>
      </c>
      <c r="AG88" s="4" t="str">
        <f t="shared" si="18"/>
        <v>0</v>
      </c>
      <c r="AH88" s="15">
        <f t="shared" si="19"/>
        <v>56000</v>
      </c>
      <c r="AI88" s="15">
        <f t="shared" si="20"/>
        <v>15000</v>
      </c>
      <c r="AJ88" s="15" t="str">
        <f t="shared" si="21"/>
        <v>0</v>
      </c>
      <c r="AK88" s="15">
        <f t="shared" si="22"/>
        <v>15000</v>
      </c>
      <c r="AL88" s="18">
        <f t="shared" si="23"/>
        <v>3.7333333333333334</v>
      </c>
      <c r="AM88" s="18">
        <f t="shared" si="24"/>
        <v>1</v>
      </c>
      <c r="AN88" s="18">
        <f t="shared" si="25"/>
        <v>0</v>
      </c>
    </row>
    <row r="89" spans="2:40" x14ac:dyDescent="0.2">
      <c r="B89" s="4" t="s">
        <v>176</v>
      </c>
      <c r="C89" s="4" t="s">
        <v>177</v>
      </c>
      <c r="D89" s="4">
        <v>2</v>
      </c>
      <c r="E89" s="4">
        <v>2</v>
      </c>
      <c r="F89" s="15">
        <v>55000</v>
      </c>
      <c r="G89" s="16">
        <v>5.8399999999999997E-3</v>
      </c>
      <c r="J89" s="4" t="s">
        <v>559</v>
      </c>
      <c r="K89" s="4" t="s">
        <v>560</v>
      </c>
      <c r="L89" s="4">
        <v>1</v>
      </c>
      <c r="M89" s="4">
        <v>1</v>
      </c>
      <c r="N89" s="15">
        <v>3800</v>
      </c>
      <c r="O89" s="16">
        <v>6.3999999999999997E-5</v>
      </c>
      <c r="R89" s="4" t="s">
        <v>119</v>
      </c>
      <c r="S89" s="4" t="s">
        <v>120</v>
      </c>
      <c r="T89" s="4">
        <v>9</v>
      </c>
      <c r="U89" s="4">
        <v>10</v>
      </c>
      <c r="V89" s="15">
        <v>640000</v>
      </c>
      <c r="W89" s="16">
        <v>5.7000000000000002E-3</v>
      </c>
      <c r="Y89" s="4" t="s">
        <v>449</v>
      </c>
      <c r="Z89" s="4" t="s">
        <v>450</v>
      </c>
      <c r="AA89" s="17">
        <v>39.75</v>
      </c>
      <c r="AB89" s="4" t="str">
        <f t="shared" si="13"/>
        <v>0</v>
      </c>
      <c r="AC89" s="4" t="str">
        <f t="shared" si="14"/>
        <v>0</v>
      </c>
      <c r="AD89" s="4">
        <f t="shared" si="15"/>
        <v>5</v>
      </c>
      <c r="AE89" s="4">
        <f t="shared" si="16"/>
        <v>5</v>
      </c>
      <c r="AF89" s="4" t="str">
        <f t="shared" si="17"/>
        <v>0</v>
      </c>
      <c r="AG89" s="4" t="str">
        <f t="shared" si="18"/>
        <v>0</v>
      </c>
      <c r="AH89" s="15" t="str">
        <f t="shared" si="19"/>
        <v>0</v>
      </c>
      <c r="AI89" s="15">
        <f t="shared" si="20"/>
        <v>1000000</v>
      </c>
      <c r="AJ89" s="15" t="str">
        <f t="shared" si="21"/>
        <v>0</v>
      </c>
      <c r="AK89" s="15">
        <f t="shared" si="22"/>
        <v>1000000</v>
      </c>
      <c r="AL89" s="18">
        <f t="shared" si="23"/>
        <v>0</v>
      </c>
      <c r="AM89" s="18">
        <f t="shared" si="24"/>
        <v>1</v>
      </c>
      <c r="AN89" s="18">
        <f t="shared" si="25"/>
        <v>0</v>
      </c>
    </row>
    <row r="90" spans="2:40" x14ac:dyDescent="0.2">
      <c r="B90" s="4" t="s">
        <v>178</v>
      </c>
      <c r="C90" s="4" t="s">
        <v>179</v>
      </c>
      <c r="D90" s="4">
        <v>2</v>
      </c>
      <c r="E90" s="4">
        <v>2</v>
      </c>
      <c r="F90" s="15">
        <v>200000</v>
      </c>
      <c r="G90" s="16">
        <v>2.1299999999999999E-2</v>
      </c>
      <c r="J90" s="4" t="s">
        <v>561</v>
      </c>
      <c r="K90" s="4" t="s">
        <v>562</v>
      </c>
      <c r="L90" s="4">
        <v>1</v>
      </c>
      <c r="M90" s="4">
        <v>1</v>
      </c>
      <c r="N90" s="15">
        <v>35000</v>
      </c>
      <c r="O90" s="16">
        <v>5.9400000000000002E-4</v>
      </c>
      <c r="R90" s="4" t="s">
        <v>139</v>
      </c>
      <c r="S90" s="4" t="s">
        <v>140</v>
      </c>
      <c r="T90" s="4">
        <v>9</v>
      </c>
      <c r="U90" s="4">
        <v>9</v>
      </c>
      <c r="V90" s="15">
        <v>530000</v>
      </c>
      <c r="W90" s="16">
        <v>4.6899999999999997E-3</v>
      </c>
      <c r="Y90" s="4" t="s">
        <v>69</v>
      </c>
      <c r="Z90" s="4" t="s">
        <v>70</v>
      </c>
      <c r="AA90" s="17">
        <v>146.43</v>
      </c>
      <c r="AB90" s="4">
        <f t="shared" si="13"/>
        <v>5</v>
      </c>
      <c r="AC90" s="4">
        <f t="shared" si="14"/>
        <v>5</v>
      </c>
      <c r="AD90" s="4" t="str">
        <f t="shared" si="15"/>
        <v>0</v>
      </c>
      <c r="AE90" s="4" t="str">
        <f t="shared" si="16"/>
        <v>0</v>
      </c>
      <c r="AF90" s="4" t="str">
        <f t="shared" si="17"/>
        <v>0</v>
      </c>
      <c r="AG90" s="4" t="str">
        <f t="shared" si="18"/>
        <v>0</v>
      </c>
      <c r="AH90" s="15">
        <f t="shared" si="19"/>
        <v>66000</v>
      </c>
      <c r="AI90" s="15" t="str">
        <f t="shared" si="20"/>
        <v>0</v>
      </c>
      <c r="AJ90" s="15" t="str">
        <f t="shared" si="21"/>
        <v>0</v>
      </c>
      <c r="AK90" s="15">
        <f t="shared" si="22"/>
        <v>66000</v>
      </c>
      <c r="AL90" s="18">
        <f t="shared" si="23"/>
        <v>1</v>
      </c>
      <c r="AM90" s="18">
        <f t="shared" si="24"/>
        <v>0</v>
      </c>
      <c r="AN90" s="18">
        <f t="shared" si="25"/>
        <v>0</v>
      </c>
    </row>
    <row r="91" spans="2:40" x14ac:dyDescent="0.2">
      <c r="B91" s="4" t="s">
        <v>180</v>
      </c>
      <c r="C91" s="4" t="s">
        <v>181</v>
      </c>
      <c r="D91" s="4">
        <v>2</v>
      </c>
      <c r="E91" s="4">
        <v>2</v>
      </c>
      <c r="F91" s="15">
        <v>32000</v>
      </c>
      <c r="G91" s="16">
        <v>3.4199999999999999E-3</v>
      </c>
      <c r="J91" s="4" t="s">
        <v>563</v>
      </c>
      <c r="K91" s="4" t="s">
        <v>564</v>
      </c>
      <c r="L91" s="4">
        <v>1</v>
      </c>
      <c r="M91" s="4">
        <v>1</v>
      </c>
      <c r="N91" s="15">
        <v>99000</v>
      </c>
      <c r="O91" s="16">
        <v>1.6800000000000001E-3</v>
      </c>
      <c r="R91" s="4" t="s">
        <v>29</v>
      </c>
      <c r="S91" s="4" t="s">
        <v>30</v>
      </c>
      <c r="T91" s="4">
        <v>8</v>
      </c>
      <c r="U91" s="4">
        <v>11</v>
      </c>
      <c r="V91" s="15">
        <v>3800000</v>
      </c>
      <c r="W91" s="16">
        <v>3.3399999999999999E-2</v>
      </c>
      <c r="Y91" s="4" t="s">
        <v>71</v>
      </c>
      <c r="Z91" s="4" t="s">
        <v>72</v>
      </c>
      <c r="AA91" s="17">
        <v>68.09</v>
      </c>
      <c r="AB91" s="4">
        <f t="shared" si="13"/>
        <v>5</v>
      </c>
      <c r="AC91" s="4">
        <f t="shared" si="14"/>
        <v>5</v>
      </c>
      <c r="AD91" s="4" t="str">
        <f t="shared" si="15"/>
        <v>0</v>
      </c>
      <c r="AE91" s="4" t="str">
        <f t="shared" si="16"/>
        <v>0</v>
      </c>
      <c r="AF91" s="4" t="str">
        <f t="shared" si="17"/>
        <v>0</v>
      </c>
      <c r="AG91" s="4" t="str">
        <f t="shared" si="18"/>
        <v>0</v>
      </c>
      <c r="AH91" s="15">
        <f t="shared" si="19"/>
        <v>160000</v>
      </c>
      <c r="AI91" s="15" t="str">
        <f t="shared" si="20"/>
        <v>0</v>
      </c>
      <c r="AJ91" s="15" t="str">
        <f t="shared" si="21"/>
        <v>0</v>
      </c>
      <c r="AK91" s="15">
        <f t="shared" si="22"/>
        <v>160000</v>
      </c>
      <c r="AL91" s="18">
        <f t="shared" si="23"/>
        <v>1</v>
      </c>
      <c r="AM91" s="18">
        <f t="shared" si="24"/>
        <v>0</v>
      </c>
      <c r="AN91" s="18">
        <f t="shared" si="25"/>
        <v>0</v>
      </c>
    </row>
    <row r="92" spans="2:40" x14ac:dyDescent="0.2">
      <c r="B92" s="4" t="s">
        <v>182</v>
      </c>
      <c r="C92" s="4" t="s">
        <v>183</v>
      </c>
      <c r="D92" s="4">
        <v>2</v>
      </c>
      <c r="E92" s="4">
        <v>2</v>
      </c>
      <c r="F92" s="15">
        <v>95000</v>
      </c>
      <c r="G92" s="16">
        <v>1.01E-2</v>
      </c>
      <c r="J92" s="4" t="s">
        <v>565</v>
      </c>
      <c r="K92" s="4" t="s">
        <v>566</v>
      </c>
      <c r="L92" s="4">
        <v>1</v>
      </c>
      <c r="M92" s="4">
        <v>1</v>
      </c>
      <c r="N92" s="15">
        <v>22000</v>
      </c>
      <c r="O92" s="16">
        <v>3.7599999999999998E-4</v>
      </c>
      <c r="R92" s="4" t="s">
        <v>51</v>
      </c>
      <c r="S92" s="4" t="s">
        <v>52</v>
      </c>
      <c r="T92" s="4">
        <v>8</v>
      </c>
      <c r="U92" s="4">
        <v>9</v>
      </c>
      <c r="V92" s="15">
        <v>430000</v>
      </c>
      <c r="W92" s="16">
        <v>3.8E-3</v>
      </c>
      <c r="Y92" s="4" t="s">
        <v>89</v>
      </c>
      <c r="Z92" s="4" t="s">
        <v>90</v>
      </c>
      <c r="AA92" s="17">
        <v>21.34</v>
      </c>
      <c r="AB92" s="4">
        <f t="shared" si="13"/>
        <v>4</v>
      </c>
      <c r="AC92" s="4">
        <f t="shared" si="14"/>
        <v>4</v>
      </c>
      <c r="AD92" s="4">
        <f t="shared" si="15"/>
        <v>4</v>
      </c>
      <c r="AE92" s="4">
        <f t="shared" si="16"/>
        <v>4</v>
      </c>
      <c r="AF92" s="4">
        <f t="shared" si="17"/>
        <v>4</v>
      </c>
      <c r="AG92" s="4">
        <f t="shared" si="18"/>
        <v>4</v>
      </c>
      <c r="AH92" s="15">
        <f t="shared" si="19"/>
        <v>190000</v>
      </c>
      <c r="AI92" s="15">
        <f t="shared" si="20"/>
        <v>200000</v>
      </c>
      <c r="AJ92" s="15">
        <f t="shared" si="21"/>
        <v>340000</v>
      </c>
      <c r="AK92" s="15">
        <f t="shared" si="22"/>
        <v>190000</v>
      </c>
      <c r="AL92" s="18">
        <f t="shared" si="23"/>
        <v>1</v>
      </c>
      <c r="AM92" s="18">
        <f t="shared" si="24"/>
        <v>1.0526315789473684</v>
      </c>
      <c r="AN92" s="18">
        <f t="shared" si="25"/>
        <v>1.7894736842105263</v>
      </c>
    </row>
    <row r="93" spans="2:40" x14ac:dyDescent="0.2">
      <c r="B93" s="4" t="s">
        <v>184</v>
      </c>
      <c r="C93" s="4" t="s">
        <v>185</v>
      </c>
      <c r="D93" s="4">
        <v>2</v>
      </c>
      <c r="E93" s="4">
        <v>2</v>
      </c>
      <c r="F93" s="15">
        <v>43000</v>
      </c>
      <c r="G93" s="16">
        <v>4.5399999999999998E-3</v>
      </c>
      <c r="J93" s="4" t="s">
        <v>567</v>
      </c>
      <c r="K93" s="4" t="s">
        <v>568</v>
      </c>
      <c r="L93" s="4">
        <v>1</v>
      </c>
      <c r="M93" s="4">
        <v>1</v>
      </c>
      <c r="N93" s="15">
        <v>13000</v>
      </c>
      <c r="O93" s="16">
        <v>2.14E-4</v>
      </c>
      <c r="R93" s="4" t="s">
        <v>47</v>
      </c>
      <c r="S93" s="4" t="s">
        <v>48</v>
      </c>
      <c r="T93" s="4">
        <v>8</v>
      </c>
      <c r="U93" s="4">
        <v>9</v>
      </c>
      <c r="V93" s="15">
        <v>970000</v>
      </c>
      <c r="W93" s="16">
        <v>8.5900000000000004E-3</v>
      </c>
      <c r="Y93" s="4" t="s">
        <v>117</v>
      </c>
      <c r="Z93" s="4" t="s">
        <v>118</v>
      </c>
      <c r="AA93" s="17">
        <v>13.99</v>
      </c>
      <c r="AB93" s="4">
        <f t="shared" si="13"/>
        <v>3</v>
      </c>
      <c r="AC93" s="4">
        <f t="shared" si="14"/>
        <v>4</v>
      </c>
      <c r="AD93" s="4">
        <f t="shared" si="15"/>
        <v>2</v>
      </c>
      <c r="AE93" s="4">
        <f t="shared" si="16"/>
        <v>3</v>
      </c>
      <c r="AF93" s="4">
        <f t="shared" si="17"/>
        <v>3</v>
      </c>
      <c r="AG93" s="4">
        <f t="shared" si="18"/>
        <v>5</v>
      </c>
      <c r="AH93" s="15">
        <f t="shared" si="19"/>
        <v>290000</v>
      </c>
      <c r="AI93" s="15">
        <f t="shared" si="20"/>
        <v>360000</v>
      </c>
      <c r="AJ93" s="15">
        <f t="shared" si="21"/>
        <v>1000000</v>
      </c>
      <c r="AK93" s="15">
        <f t="shared" si="22"/>
        <v>290000</v>
      </c>
      <c r="AL93" s="18">
        <f t="shared" si="23"/>
        <v>1</v>
      </c>
      <c r="AM93" s="18">
        <f t="shared" si="24"/>
        <v>1.2413793103448276</v>
      </c>
      <c r="AN93" s="18">
        <f t="shared" si="25"/>
        <v>3.4482758620689653</v>
      </c>
    </row>
    <row r="94" spans="2:40" x14ac:dyDescent="0.2">
      <c r="B94" s="4" t="s">
        <v>186</v>
      </c>
      <c r="C94" s="4" t="s">
        <v>187</v>
      </c>
      <c r="D94" s="4">
        <v>2</v>
      </c>
      <c r="E94" s="4">
        <v>2</v>
      </c>
      <c r="F94" s="15">
        <v>61000</v>
      </c>
      <c r="G94" s="16">
        <v>6.45E-3</v>
      </c>
      <c r="J94" s="4" t="s">
        <v>569</v>
      </c>
      <c r="K94" s="4" t="s">
        <v>570</v>
      </c>
      <c r="L94" s="4">
        <v>1</v>
      </c>
      <c r="M94" s="4">
        <v>1</v>
      </c>
      <c r="N94" s="15">
        <v>10000</v>
      </c>
      <c r="O94" s="16">
        <v>1.73E-4</v>
      </c>
      <c r="R94" s="4" t="s">
        <v>55</v>
      </c>
      <c r="S94" s="4" t="s">
        <v>56</v>
      </c>
      <c r="T94" s="4">
        <v>8</v>
      </c>
      <c r="U94" s="4">
        <v>8</v>
      </c>
      <c r="V94" s="15">
        <v>450000</v>
      </c>
      <c r="W94" s="16">
        <v>4.0000000000000001E-3</v>
      </c>
      <c r="Y94" s="4" t="s">
        <v>113</v>
      </c>
      <c r="Z94" s="4" t="s">
        <v>114</v>
      </c>
      <c r="AA94" s="17">
        <v>17.760000000000002</v>
      </c>
      <c r="AB94" s="4">
        <f t="shared" si="13"/>
        <v>3</v>
      </c>
      <c r="AC94" s="4">
        <f t="shared" si="14"/>
        <v>5</v>
      </c>
      <c r="AD94" s="4">
        <f t="shared" si="15"/>
        <v>3</v>
      </c>
      <c r="AE94" s="4">
        <f t="shared" si="16"/>
        <v>4</v>
      </c>
      <c r="AF94" s="4">
        <f t="shared" si="17"/>
        <v>3</v>
      </c>
      <c r="AG94" s="4">
        <f t="shared" si="18"/>
        <v>3</v>
      </c>
      <c r="AH94" s="15">
        <f t="shared" si="19"/>
        <v>150000</v>
      </c>
      <c r="AI94" s="15">
        <f t="shared" si="20"/>
        <v>210000</v>
      </c>
      <c r="AJ94" s="15">
        <f t="shared" si="21"/>
        <v>280000</v>
      </c>
      <c r="AK94" s="15">
        <f t="shared" si="22"/>
        <v>150000</v>
      </c>
      <c r="AL94" s="18">
        <f t="shared" si="23"/>
        <v>1</v>
      </c>
      <c r="AM94" s="18">
        <f t="shared" si="24"/>
        <v>1.4</v>
      </c>
      <c r="AN94" s="18">
        <f t="shared" si="25"/>
        <v>1.8666666666666667</v>
      </c>
    </row>
    <row r="95" spans="2:40" x14ac:dyDescent="0.2">
      <c r="B95" s="4" t="s">
        <v>188</v>
      </c>
      <c r="C95" s="4" t="s">
        <v>189</v>
      </c>
      <c r="D95" s="4">
        <v>2</v>
      </c>
      <c r="E95" s="4">
        <v>2</v>
      </c>
      <c r="F95" s="15">
        <v>37000</v>
      </c>
      <c r="G95" s="16">
        <v>3.9699999999999996E-3</v>
      </c>
      <c r="J95" s="4" t="s">
        <v>571</v>
      </c>
      <c r="K95" s="4" t="s">
        <v>517</v>
      </c>
      <c r="L95" s="4">
        <v>1</v>
      </c>
      <c r="M95" s="4">
        <v>1</v>
      </c>
      <c r="N95" s="15">
        <v>8600</v>
      </c>
      <c r="O95" s="16">
        <v>1.46E-4</v>
      </c>
      <c r="R95" s="4" t="s">
        <v>186</v>
      </c>
      <c r="S95" s="4" t="s">
        <v>187</v>
      </c>
      <c r="T95" s="4">
        <v>7</v>
      </c>
      <c r="U95" s="4">
        <v>7</v>
      </c>
      <c r="V95" s="15">
        <v>450000</v>
      </c>
      <c r="W95" s="16">
        <v>4.0000000000000001E-3</v>
      </c>
      <c r="Y95" s="4" t="s">
        <v>123</v>
      </c>
      <c r="Z95" s="4" t="s">
        <v>124</v>
      </c>
      <c r="AA95" s="17">
        <v>28.66</v>
      </c>
      <c r="AB95" s="4">
        <f t="shared" si="13"/>
        <v>3</v>
      </c>
      <c r="AC95" s="4">
        <f t="shared" si="14"/>
        <v>4</v>
      </c>
      <c r="AD95" s="4">
        <f t="shared" si="15"/>
        <v>4</v>
      </c>
      <c r="AE95" s="4">
        <f t="shared" si="16"/>
        <v>4</v>
      </c>
      <c r="AF95" s="4">
        <f t="shared" si="17"/>
        <v>2</v>
      </c>
      <c r="AG95" s="4">
        <f t="shared" si="18"/>
        <v>3</v>
      </c>
      <c r="AH95" s="15">
        <f t="shared" si="19"/>
        <v>170000</v>
      </c>
      <c r="AI95" s="15">
        <f t="shared" si="20"/>
        <v>300000</v>
      </c>
      <c r="AJ95" s="15">
        <f t="shared" si="21"/>
        <v>180000</v>
      </c>
      <c r="AK95" s="15">
        <f t="shared" si="22"/>
        <v>170000</v>
      </c>
      <c r="AL95" s="18">
        <f t="shared" si="23"/>
        <v>1</v>
      </c>
      <c r="AM95" s="18">
        <f t="shared" si="24"/>
        <v>1.7647058823529411</v>
      </c>
      <c r="AN95" s="18">
        <f t="shared" si="25"/>
        <v>1.0588235294117647</v>
      </c>
    </row>
    <row r="96" spans="2:40" x14ac:dyDescent="0.2">
      <c r="B96" s="4" t="s">
        <v>190</v>
      </c>
      <c r="C96" s="4" t="s">
        <v>191</v>
      </c>
      <c r="D96" s="4">
        <v>2</v>
      </c>
      <c r="E96" s="4">
        <v>2</v>
      </c>
      <c r="F96" s="15">
        <v>18000</v>
      </c>
      <c r="G96" s="16">
        <v>1.8699999999999999E-3</v>
      </c>
      <c r="J96" s="4" t="s">
        <v>572</v>
      </c>
      <c r="K96" s="4" t="s">
        <v>573</v>
      </c>
      <c r="L96" s="4">
        <v>1</v>
      </c>
      <c r="M96" s="4">
        <v>1</v>
      </c>
      <c r="N96" s="15">
        <v>12000</v>
      </c>
      <c r="O96" s="16">
        <v>2.0900000000000001E-4</v>
      </c>
      <c r="R96" s="4" t="s">
        <v>143</v>
      </c>
      <c r="S96" s="4" t="s">
        <v>144</v>
      </c>
      <c r="T96" s="4">
        <v>6</v>
      </c>
      <c r="U96" s="4">
        <v>10</v>
      </c>
      <c r="V96" s="15">
        <v>1300000</v>
      </c>
      <c r="W96" s="16">
        <v>1.14E-2</v>
      </c>
      <c r="Y96" s="4" t="s">
        <v>125</v>
      </c>
      <c r="Z96" s="4" t="s">
        <v>126</v>
      </c>
      <c r="AA96" s="17">
        <v>24.41</v>
      </c>
      <c r="AB96" s="4">
        <f t="shared" si="13"/>
        <v>3</v>
      </c>
      <c r="AC96" s="4">
        <f t="shared" si="14"/>
        <v>4</v>
      </c>
      <c r="AD96" s="4">
        <f t="shared" si="15"/>
        <v>4</v>
      </c>
      <c r="AE96" s="4">
        <f t="shared" si="16"/>
        <v>4</v>
      </c>
      <c r="AF96" s="4">
        <f t="shared" si="17"/>
        <v>3</v>
      </c>
      <c r="AG96" s="4">
        <f t="shared" si="18"/>
        <v>3</v>
      </c>
      <c r="AH96" s="15">
        <f t="shared" si="19"/>
        <v>92000</v>
      </c>
      <c r="AI96" s="15">
        <f t="shared" si="20"/>
        <v>120000</v>
      </c>
      <c r="AJ96" s="15">
        <f t="shared" si="21"/>
        <v>190000</v>
      </c>
      <c r="AK96" s="15">
        <f t="shared" si="22"/>
        <v>92000</v>
      </c>
      <c r="AL96" s="18">
        <f t="shared" si="23"/>
        <v>1</v>
      </c>
      <c r="AM96" s="18">
        <f t="shared" si="24"/>
        <v>1.3043478260869565</v>
      </c>
      <c r="AN96" s="18">
        <f t="shared" si="25"/>
        <v>2.0652173913043477</v>
      </c>
    </row>
    <row r="97" spans="2:40" x14ac:dyDescent="0.2">
      <c r="B97" s="4" t="s">
        <v>192</v>
      </c>
      <c r="C97" s="4" t="s">
        <v>193</v>
      </c>
      <c r="D97" s="4">
        <v>2</v>
      </c>
      <c r="E97" s="4">
        <v>2</v>
      </c>
      <c r="F97" s="15">
        <v>27000</v>
      </c>
      <c r="G97" s="16">
        <v>2.9199999999999999E-3</v>
      </c>
      <c r="J97" s="4" t="s">
        <v>574</v>
      </c>
      <c r="K97" s="4" t="s">
        <v>575</v>
      </c>
      <c r="L97" s="4">
        <v>1</v>
      </c>
      <c r="M97" s="4">
        <v>1</v>
      </c>
      <c r="N97" s="15">
        <v>14000</v>
      </c>
      <c r="O97" s="16">
        <v>2.42E-4</v>
      </c>
      <c r="R97" s="4" t="s">
        <v>87</v>
      </c>
      <c r="S97" s="4" t="s">
        <v>88</v>
      </c>
      <c r="T97" s="4">
        <v>6</v>
      </c>
      <c r="U97" s="4">
        <v>7</v>
      </c>
      <c r="V97" s="15">
        <v>1400000</v>
      </c>
      <c r="W97" s="16">
        <v>1.26E-2</v>
      </c>
      <c r="Y97" s="4" t="s">
        <v>192</v>
      </c>
      <c r="Z97" s="4" t="s">
        <v>193</v>
      </c>
      <c r="AA97" s="17">
        <v>64.73</v>
      </c>
      <c r="AB97" s="4">
        <f t="shared" si="13"/>
        <v>2</v>
      </c>
      <c r="AC97" s="4">
        <f t="shared" si="14"/>
        <v>2</v>
      </c>
      <c r="AD97" s="4">
        <f t="shared" si="15"/>
        <v>4</v>
      </c>
      <c r="AE97" s="4">
        <f t="shared" si="16"/>
        <v>5</v>
      </c>
      <c r="AF97" s="4">
        <f t="shared" si="17"/>
        <v>3</v>
      </c>
      <c r="AG97" s="4">
        <f t="shared" si="18"/>
        <v>3</v>
      </c>
      <c r="AH97" s="15">
        <f t="shared" si="19"/>
        <v>27000</v>
      </c>
      <c r="AI97" s="15">
        <f t="shared" si="20"/>
        <v>190000</v>
      </c>
      <c r="AJ97" s="15">
        <f t="shared" si="21"/>
        <v>140000</v>
      </c>
      <c r="AK97" s="15">
        <f t="shared" si="22"/>
        <v>27000</v>
      </c>
      <c r="AL97" s="18">
        <f t="shared" si="23"/>
        <v>1</v>
      </c>
      <c r="AM97" s="18">
        <f t="shared" si="24"/>
        <v>7.0370370370370372</v>
      </c>
      <c r="AN97" s="18">
        <f t="shared" si="25"/>
        <v>5.1851851851851851</v>
      </c>
    </row>
    <row r="98" spans="2:40" x14ac:dyDescent="0.2">
      <c r="B98" s="4" t="s">
        <v>194</v>
      </c>
      <c r="C98" s="4" t="s">
        <v>195</v>
      </c>
      <c r="D98" s="4">
        <v>2</v>
      </c>
      <c r="E98" s="4">
        <v>2</v>
      </c>
      <c r="F98" s="15">
        <v>39000</v>
      </c>
      <c r="G98" s="16">
        <v>4.13E-3</v>
      </c>
      <c r="J98" s="4" t="s">
        <v>576</v>
      </c>
      <c r="K98" s="4" t="s">
        <v>577</v>
      </c>
      <c r="L98" s="4">
        <v>1</v>
      </c>
      <c r="M98" s="4">
        <v>1</v>
      </c>
      <c r="N98" s="15">
        <v>210000</v>
      </c>
      <c r="O98" s="16">
        <v>3.5699999999999998E-3</v>
      </c>
      <c r="R98" s="4" t="s">
        <v>176</v>
      </c>
      <c r="S98" s="4" t="s">
        <v>177</v>
      </c>
      <c r="T98" s="4">
        <v>6</v>
      </c>
      <c r="U98" s="4">
        <v>6</v>
      </c>
      <c r="V98" s="15">
        <v>530000</v>
      </c>
      <c r="W98" s="16">
        <v>4.6899999999999997E-3</v>
      </c>
      <c r="Y98" s="4" t="s">
        <v>361</v>
      </c>
      <c r="Z98" s="4" t="s">
        <v>362</v>
      </c>
      <c r="AA98" s="17">
        <v>14.64</v>
      </c>
      <c r="AB98" s="4">
        <f t="shared" si="13"/>
        <v>1</v>
      </c>
      <c r="AC98" s="4">
        <f t="shared" si="14"/>
        <v>1</v>
      </c>
      <c r="AD98" s="4">
        <f t="shared" si="15"/>
        <v>4</v>
      </c>
      <c r="AE98" s="4">
        <f t="shared" si="16"/>
        <v>5</v>
      </c>
      <c r="AF98" s="4">
        <f t="shared" si="17"/>
        <v>3</v>
      </c>
      <c r="AG98" s="4">
        <f t="shared" si="18"/>
        <v>4</v>
      </c>
      <c r="AH98" s="15">
        <f t="shared" si="19"/>
        <v>84000</v>
      </c>
      <c r="AI98" s="15">
        <f t="shared" si="20"/>
        <v>350000</v>
      </c>
      <c r="AJ98" s="15">
        <f t="shared" si="21"/>
        <v>1000000</v>
      </c>
      <c r="AK98" s="15">
        <f t="shared" si="22"/>
        <v>84000</v>
      </c>
      <c r="AL98" s="18">
        <f t="shared" si="23"/>
        <v>1</v>
      </c>
      <c r="AM98" s="18">
        <f t="shared" si="24"/>
        <v>4.166666666666667</v>
      </c>
      <c r="AN98" s="18">
        <f t="shared" si="25"/>
        <v>11.904761904761905</v>
      </c>
    </row>
    <row r="99" spans="2:40" x14ac:dyDescent="0.2">
      <c r="B99" s="4" t="s">
        <v>196</v>
      </c>
      <c r="C99" s="4" t="s">
        <v>197</v>
      </c>
      <c r="D99" s="4">
        <v>2</v>
      </c>
      <c r="E99" s="4">
        <v>2</v>
      </c>
      <c r="F99" s="15">
        <v>68000</v>
      </c>
      <c r="G99" s="16">
        <v>7.2199999999999999E-3</v>
      </c>
      <c r="J99" s="4" t="s">
        <v>578</v>
      </c>
      <c r="K99" s="4" t="s">
        <v>579</v>
      </c>
      <c r="L99" s="4">
        <v>1</v>
      </c>
      <c r="M99" s="4">
        <v>1</v>
      </c>
      <c r="N99" s="15">
        <v>19000</v>
      </c>
      <c r="O99" s="16">
        <v>3.2600000000000001E-4</v>
      </c>
      <c r="R99" s="4" t="s">
        <v>91</v>
      </c>
      <c r="S99" s="4" t="s">
        <v>92</v>
      </c>
      <c r="T99" s="4">
        <v>6</v>
      </c>
      <c r="U99" s="4">
        <v>6</v>
      </c>
      <c r="V99" s="15">
        <v>1200000</v>
      </c>
      <c r="W99" s="16">
        <v>1.0500000000000001E-2</v>
      </c>
      <c r="Y99" s="4" t="s">
        <v>85</v>
      </c>
      <c r="Z99" s="4" t="s">
        <v>86</v>
      </c>
      <c r="AA99" s="17">
        <v>18.079999999999998</v>
      </c>
      <c r="AB99" s="4">
        <f t="shared" si="13"/>
        <v>4</v>
      </c>
      <c r="AC99" s="4">
        <f t="shared" si="14"/>
        <v>5</v>
      </c>
      <c r="AD99" s="4">
        <f t="shared" si="15"/>
        <v>3</v>
      </c>
      <c r="AE99" s="4">
        <f t="shared" si="16"/>
        <v>3</v>
      </c>
      <c r="AF99" s="4">
        <f t="shared" si="17"/>
        <v>2</v>
      </c>
      <c r="AG99" s="4">
        <f t="shared" si="18"/>
        <v>2</v>
      </c>
      <c r="AH99" s="15">
        <f t="shared" si="19"/>
        <v>230000</v>
      </c>
      <c r="AI99" s="15">
        <f t="shared" si="20"/>
        <v>130000</v>
      </c>
      <c r="AJ99" s="15">
        <f t="shared" si="21"/>
        <v>180000</v>
      </c>
      <c r="AK99" s="15">
        <f t="shared" si="22"/>
        <v>130000</v>
      </c>
      <c r="AL99" s="18">
        <f t="shared" si="23"/>
        <v>1.7692307692307692</v>
      </c>
      <c r="AM99" s="18">
        <f t="shared" si="24"/>
        <v>1</v>
      </c>
      <c r="AN99" s="18">
        <f t="shared" si="25"/>
        <v>1.3846153846153846</v>
      </c>
    </row>
    <row r="100" spans="2:40" x14ac:dyDescent="0.2">
      <c r="B100" s="4" t="s">
        <v>198</v>
      </c>
      <c r="C100" s="4" t="s">
        <v>199</v>
      </c>
      <c r="D100" s="4">
        <v>2</v>
      </c>
      <c r="E100" s="4">
        <v>2</v>
      </c>
      <c r="F100" s="15">
        <v>360000</v>
      </c>
      <c r="G100" s="16">
        <v>3.7900000000000003E-2</v>
      </c>
      <c r="J100" s="4" t="s">
        <v>580</v>
      </c>
      <c r="K100" s="4" t="s">
        <v>581</v>
      </c>
      <c r="L100" s="4">
        <v>1</v>
      </c>
      <c r="M100" s="4">
        <v>1</v>
      </c>
      <c r="N100" s="15">
        <v>37000</v>
      </c>
      <c r="O100" s="16">
        <v>6.3000000000000003E-4</v>
      </c>
      <c r="R100" s="4" t="s">
        <v>343</v>
      </c>
      <c r="S100" s="4" t="s">
        <v>344</v>
      </c>
      <c r="T100" s="4">
        <v>6</v>
      </c>
      <c r="U100" s="4">
        <v>6</v>
      </c>
      <c r="V100" s="15">
        <v>320000</v>
      </c>
      <c r="W100" s="16">
        <v>2.8300000000000001E-3</v>
      </c>
      <c r="Y100" s="4" t="s">
        <v>145</v>
      </c>
      <c r="Z100" s="4" t="s">
        <v>146</v>
      </c>
      <c r="AA100" s="17">
        <v>37.590000000000003</v>
      </c>
      <c r="AB100" s="4">
        <f t="shared" si="13"/>
        <v>3</v>
      </c>
      <c r="AC100" s="4">
        <f t="shared" si="14"/>
        <v>3</v>
      </c>
      <c r="AD100" s="4">
        <f t="shared" si="15"/>
        <v>4</v>
      </c>
      <c r="AE100" s="4">
        <f t="shared" si="16"/>
        <v>4</v>
      </c>
      <c r="AF100" s="4">
        <f t="shared" si="17"/>
        <v>3</v>
      </c>
      <c r="AG100" s="4">
        <f t="shared" si="18"/>
        <v>3</v>
      </c>
      <c r="AH100" s="15">
        <f t="shared" si="19"/>
        <v>130000</v>
      </c>
      <c r="AI100" s="15">
        <f t="shared" si="20"/>
        <v>200000</v>
      </c>
      <c r="AJ100" s="15">
        <f t="shared" si="21"/>
        <v>170000</v>
      </c>
      <c r="AK100" s="15">
        <f t="shared" si="22"/>
        <v>130000</v>
      </c>
      <c r="AL100" s="18">
        <f t="shared" si="23"/>
        <v>1</v>
      </c>
      <c r="AM100" s="18">
        <f t="shared" si="24"/>
        <v>1.5384615384615385</v>
      </c>
      <c r="AN100" s="18">
        <f t="shared" si="25"/>
        <v>1.3076923076923077</v>
      </c>
    </row>
    <row r="101" spans="2:40" x14ac:dyDescent="0.2">
      <c r="B101" s="4" t="s">
        <v>200</v>
      </c>
      <c r="C101" s="4" t="s">
        <v>201</v>
      </c>
      <c r="D101" s="4">
        <v>2</v>
      </c>
      <c r="E101" s="4">
        <v>2</v>
      </c>
      <c r="F101" s="15">
        <v>63000</v>
      </c>
      <c r="G101" s="16">
        <v>6.6899999999999998E-3</v>
      </c>
      <c r="J101" s="4" t="s">
        <v>582</v>
      </c>
      <c r="K101" s="4" t="s">
        <v>583</v>
      </c>
      <c r="L101" s="4">
        <v>1</v>
      </c>
      <c r="M101" s="4">
        <v>1</v>
      </c>
      <c r="N101" s="15">
        <v>21000</v>
      </c>
      <c r="O101" s="16">
        <v>3.6200000000000002E-4</v>
      </c>
      <c r="R101" s="4" t="s">
        <v>208</v>
      </c>
      <c r="S101" s="4" t="s">
        <v>209</v>
      </c>
      <c r="T101" s="4">
        <v>5</v>
      </c>
      <c r="U101" s="4">
        <v>6</v>
      </c>
      <c r="V101" s="15">
        <v>510000</v>
      </c>
      <c r="W101" s="16">
        <v>4.5799999999999999E-3</v>
      </c>
      <c r="Y101" s="4" t="s">
        <v>451</v>
      </c>
      <c r="Z101" s="4" t="s">
        <v>452</v>
      </c>
      <c r="AA101" s="17">
        <v>37.32</v>
      </c>
      <c r="AB101" s="4" t="str">
        <f t="shared" si="13"/>
        <v>0</v>
      </c>
      <c r="AC101" s="4" t="str">
        <f t="shared" si="14"/>
        <v>0</v>
      </c>
      <c r="AD101" s="4">
        <f t="shared" si="15"/>
        <v>4</v>
      </c>
      <c r="AE101" s="4">
        <f t="shared" si="16"/>
        <v>9</v>
      </c>
      <c r="AF101" s="4" t="str">
        <f t="shared" si="17"/>
        <v>0</v>
      </c>
      <c r="AG101" s="4" t="str">
        <f t="shared" si="18"/>
        <v>0</v>
      </c>
      <c r="AH101" s="15" t="str">
        <f t="shared" si="19"/>
        <v>0</v>
      </c>
      <c r="AI101" s="15">
        <f t="shared" si="20"/>
        <v>440000</v>
      </c>
      <c r="AJ101" s="15" t="str">
        <f t="shared" si="21"/>
        <v>0</v>
      </c>
      <c r="AK101" s="15">
        <f t="shared" si="22"/>
        <v>440000</v>
      </c>
      <c r="AL101" s="18">
        <f t="shared" si="23"/>
        <v>0</v>
      </c>
      <c r="AM101" s="18">
        <f t="shared" si="24"/>
        <v>1</v>
      </c>
      <c r="AN101" s="18">
        <f t="shared" si="25"/>
        <v>0</v>
      </c>
    </row>
    <row r="102" spans="2:40" x14ac:dyDescent="0.2">
      <c r="B102" s="4" t="s">
        <v>202</v>
      </c>
      <c r="C102" s="4" t="s">
        <v>203</v>
      </c>
      <c r="D102" s="4">
        <v>2</v>
      </c>
      <c r="E102" s="4">
        <v>2</v>
      </c>
      <c r="F102" s="15">
        <v>47000</v>
      </c>
      <c r="G102" s="16">
        <v>5.0099999999999997E-3</v>
      </c>
      <c r="J102" s="4" t="s">
        <v>584</v>
      </c>
      <c r="K102" s="4" t="s">
        <v>585</v>
      </c>
      <c r="L102" s="4">
        <v>1</v>
      </c>
      <c r="M102" s="4">
        <v>1</v>
      </c>
      <c r="N102" s="15">
        <v>23000</v>
      </c>
      <c r="O102" s="16">
        <v>3.9599999999999998E-4</v>
      </c>
      <c r="R102" s="4" t="s">
        <v>224</v>
      </c>
      <c r="S102" s="4" t="s">
        <v>225</v>
      </c>
      <c r="T102" s="4">
        <v>5</v>
      </c>
      <c r="U102" s="4">
        <v>6</v>
      </c>
      <c r="V102" s="15">
        <v>220000</v>
      </c>
      <c r="W102" s="16">
        <v>1.92E-3</v>
      </c>
      <c r="Y102" s="4" t="s">
        <v>81</v>
      </c>
      <c r="Z102" s="4" t="s">
        <v>82</v>
      </c>
      <c r="AA102" s="17">
        <v>34.94</v>
      </c>
      <c r="AB102" s="4">
        <f t="shared" si="13"/>
        <v>4</v>
      </c>
      <c r="AC102" s="4">
        <f t="shared" si="14"/>
        <v>5</v>
      </c>
      <c r="AD102" s="4">
        <f t="shared" si="15"/>
        <v>2</v>
      </c>
      <c r="AE102" s="4">
        <f t="shared" si="16"/>
        <v>2</v>
      </c>
      <c r="AF102" s="4">
        <f t="shared" si="17"/>
        <v>2</v>
      </c>
      <c r="AG102" s="4">
        <f t="shared" si="18"/>
        <v>2</v>
      </c>
      <c r="AH102" s="15">
        <f t="shared" si="19"/>
        <v>370000</v>
      </c>
      <c r="AI102" s="15">
        <f t="shared" si="20"/>
        <v>150000</v>
      </c>
      <c r="AJ102" s="15">
        <f t="shared" si="21"/>
        <v>170000</v>
      </c>
      <c r="AK102" s="15">
        <f t="shared" si="22"/>
        <v>150000</v>
      </c>
      <c r="AL102" s="18">
        <f t="shared" si="23"/>
        <v>2.4666666666666668</v>
      </c>
      <c r="AM102" s="18">
        <f t="shared" si="24"/>
        <v>1</v>
      </c>
      <c r="AN102" s="18">
        <f t="shared" si="25"/>
        <v>1.1333333333333333</v>
      </c>
    </row>
    <row r="103" spans="2:40" x14ac:dyDescent="0.2">
      <c r="B103" s="4" t="s">
        <v>204</v>
      </c>
      <c r="C103" s="4" t="s">
        <v>205</v>
      </c>
      <c r="D103" s="4">
        <v>2</v>
      </c>
      <c r="E103" s="4">
        <v>2</v>
      </c>
      <c r="F103" s="15">
        <v>100000</v>
      </c>
      <c r="G103" s="16">
        <v>1.0800000000000001E-2</v>
      </c>
      <c r="J103" s="4" t="s">
        <v>586</v>
      </c>
      <c r="K103" s="4" t="s">
        <v>587</v>
      </c>
      <c r="L103" s="4">
        <v>1</v>
      </c>
      <c r="M103" s="4">
        <v>1</v>
      </c>
      <c r="N103" s="15">
        <v>9800</v>
      </c>
      <c r="O103" s="16">
        <v>1.66E-4</v>
      </c>
      <c r="R103" s="4" t="s">
        <v>31</v>
      </c>
      <c r="S103" s="4" t="s">
        <v>32</v>
      </c>
      <c r="T103" s="4">
        <v>5</v>
      </c>
      <c r="U103" s="4">
        <v>6</v>
      </c>
      <c r="V103" s="15">
        <v>500000</v>
      </c>
      <c r="W103" s="16">
        <v>4.4299999999999999E-3</v>
      </c>
      <c r="Y103" s="4" t="s">
        <v>93</v>
      </c>
      <c r="Z103" s="4" t="s">
        <v>94</v>
      </c>
      <c r="AA103" s="17">
        <v>14.94</v>
      </c>
      <c r="AB103" s="4">
        <f t="shared" si="13"/>
        <v>4</v>
      </c>
      <c r="AC103" s="4">
        <f t="shared" si="14"/>
        <v>4</v>
      </c>
      <c r="AD103" s="4">
        <f t="shared" si="15"/>
        <v>3</v>
      </c>
      <c r="AE103" s="4">
        <f t="shared" si="16"/>
        <v>3</v>
      </c>
      <c r="AF103" s="4">
        <f t="shared" si="17"/>
        <v>2</v>
      </c>
      <c r="AG103" s="4">
        <f t="shared" si="18"/>
        <v>2</v>
      </c>
      <c r="AH103" s="15">
        <f t="shared" si="19"/>
        <v>160000</v>
      </c>
      <c r="AI103" s="15">
        <f t="shared" si="20"/>
        <v>260000</v>
      </c>
      <c r="AJ103" s="15">
        <f t="shared" si="21"/>
        <v>250000</v>
      </c>
      <c r="AK103" s="15">
        <f t="shared" si="22"/>
        <v>160000</v>
      </c>
      <c r="AL103" s="18">
        <f t="shared" si="23"/>
        <v>1</v>
      </c>
      <c r="AM103" s="18">
        <f t="shared" si="24"/>
        <v>1.625</v>
      </c>
      <c r="AN103" s="18">
        <f t="shared" si="25"/>
        <v>1.5625</v>
      </c>
    </row>
    <row r="104" spans="2:40" x14ac:dyDescent="0.2">
      <c r="B104" s="4" t="s">
        <v>206</v>
      </c>
      <c r="C104" s="4" t="s">
        <v>207</v>
      </c>
      <c r="D104" s="4">
        <v>2</v>
      </c>
      <c r="E104" s="4">
        <v>2</v>
      </c>
      <c r="F104" s="15">
        <v>52000</v>
      </c>
      <c r="G104" s="16">
        <v>5.5100000000000001E-3</v>
      </c>
      <c r="J104" s="4" t="s">
        <v>588</v>
      </c>
      <c r="K104" s="4" t="s">
        <v>589</v>
      </c>
      <c r="L104" s="4">
        <v>1</v>
      </c>
      <c r="M104" s="4">
        <v>1</v>
      </c>
      <c r="N104" s="15">
        <v>13000</v>
      </c>
      <c r="O104" s="16">
        <v>2.1699999999999999E-4</v>
      </c>
      <c r="R104" s="4" t="s">
        <v>67</v>
      </c>
      <c r="S104" s="4" t="s">
        <v>68</v>
      </c>
      <c r="T104" s="4">
        <v>5</v>
      </c>
      <c r="U104" s="4">
        <v>5</v>
      </c>
      <c r="V104" s="15">
        <v>340000</v>
      </c>
      <c r="W104" s="16">
        <v>2.99E-3</v>
      </c>
      <c r="Y104" s="4" t="s">
        <v>471</v>
      </c>
      <c r="Z104" s="4" t="s">
        <v>472</v>
      </c>
      <c r="AA104" s="17">
        <v>22.04</v>
      </c>
      <c r="AB104" s="4" t="str">
        <f t="shared" si="13"/>
        <v>0</v>
      </c>
      <c r="AC104" s="4" t="str">
        <f t="shared" si="14"/>
        <v>0</v>
      </c>
      <c r="AD104" s="4">
        <f t="shared" si="15"/>
        <v>3</v>
      </c>
      <c r="AE104" s="4">
        <f t="shared" si="16"/>
        <v>4</v>
      </c>
      <c r="AF104" s="4">
        <f t="shared" si="17"/>
        <v>4</v>
      </c>
      <c r="AG104" s="4">
        <f t="shared" si="18"/>
        <v>5</v>
      </c>
      <c r="AH104" s="15" t="str">
        <f t="shared" si="19"/>
        <v>0</v>
      </c>
      <c r="AI104" s="15">
        <f t="shared" si="20"/>
        <v>140000</v>
      </c>
      <c r="AJ104" s="15">
        <f t="shared" si="21"/>
        <v>230000</v>
      </c>
      <c r="AK104" s="15">
        <f t="shared" si="22"/>
        <v>140000</v>
      </c>
      <c r="AL104" s="18">
        <f t="shared" si="23"/>
        <v>0</v>
      </c>
      <c r="AM104" s="18">
        <f t="shared" si="24"/>
        <v>1</v>
      </c>
      <c r="AN104" s="18">
        <f t="shared" si="25"/>
        <v>1.6428571428571428</v>
      </c>
    </row>
    <row r="105" spans="2:40" x14ac:dyDescent="0.2">
      <c r="B105" s="4" t="s">
        <v>208</v>
      </c>
      <c r="C105" s="4" t="s">
        <v>209</v>
      </c>
      <c r="D105" s="4">
        <v>2</v>
      </c>
      <c r="E105" s="4">
        <v>2</v>
      </c>
      <c r="F105" s="15">
        <v>15000</v>
      </c>
      <c r="G105" s="16">
        <v>1.6199999999999999E-3</v>
      </c>
      <c r="J105" s="4" t="s">
        <v>590</v>
      </c>
      <c r="K105" s="4" t="s">
        <v>591</v>
      </c>
      <c r="L105" s="4">
        <v>1</v>
      </c>
      <c r="M105" s="4">
        <v>1</v>
      </c>
      <c r="N105" s="15">
        <v>25000</v>
      </c>
      <c r="O105" s="16">
        <v>4.3100000000000001E-4</v>
      </c>
      <c r="R105" s="4" t="s">
        <v>168</v>
      </c>
      <c r="S105" s="4" t="s">
        <v>169</v>
      </c>
      <c r="T105" s="4">
        <v>5</v>
      </c>
      <c r="U105" s="4">
        <v>5</v>
      </c>
      <c r="V105" s="15">
        <v>580000</v>
      </c>
      <c r="W105" s="16">
        <v>5.1599999999999997E-3</v>
      </c>
      <c r="Y105" s="4" t="s">
        <v>459</v>
      </c>
      <c r="Z105" s="4" t="s">
        <v>460</v>
      </c>
      <c r="AA105" s="17">
        <v>24.12</v>
      </c>
      <c r="AB105" s="4" t="str">
        <f t="shared" si="13"/>
        <v>0</v>
      </c>
      <c r="AC105" s="4" t="str">
        <f t="shared" si="14"/>
        <v>0</v>
      </c>
      <c r="AD105" s="4">
        <f t="shared" si="15"/>
        <v>4</v>
      </c>
      <c r="AE105" s="4">
        <f t="shared" si="16"/>
        <v>4</v>
      </c>
      <c r="AF105" s="4">
        <f t="shared" si="17"/>
        <v>4</v>
      </c>
      <c r="AG105" s="4">
        <f t="shared" si="18"/>
        <v>5</v>
      </c>
      <c r="AH105" s="15" t="str">
        <f t="shared" si="19"/>
        <v>0</v>
      </c>
      <c r="AI105" s="15">
        <f t="shared" si="20"/>
        <v>160000</v>
      </c>
      <c r="AJ105" s="15">
        <f t="shared" si="21"/>
        <v>450000</v>
      </c>
      <c r="AK105" s="15">
        <f t="shared" si="22"/>
        <v>160000</v>
      </c>
      <c r="AL105" s="18">
        <f t="shared" si="23"/>
        <v>0</v>
      </c>
      <c r="AM105" s="18">
        <f t="shared" si="24"/>
        <v>1</v>
      </c>
      <c r="AN105" s="18">
        <f t="shared" si="25"/>
        <v>2.8125</v>
      </c>
    </row>
    <row r="106" spans="2:40" x14ac:dyDescent="0.2">
      <c r="B106" s="4" t="s">
        <v>210</v>
      </c>
      <c r="C106" s="4" t="s">
        <v>211</v>
      </c>
      <c r="D106" s="4">
        <v>2</v>
      </c>
      <c r="E106" s="4">
        <v>2</v>
      </c>
      <c r="F106" s="15">
        <v>160000</v>
      </c>
      <c r="G106" s="16">
        <v>1.7299999999999999E-2</v>
      </c>
      <c r="J106" s="4" t="s">
        <v>592</v>
      </c>
      <c r="K106" s="4" t="s">
        <v>593</v>
      </c>
      <c r="L106" s="4">
        <v>1</v>
      </c>
      <c r="M106" s="4">
        <v>1</v>
      </c>
      <c r="N106" s="15">
        <v>19000</v>
      </c>
      <c r="O106" s="16">
        <v>3.3100000000000002E-4</v>
      </c>
      <c r="R106" s="4" t="s">
        <v>57</v>
      </c>
      <c r="S106" s="4" t="s">
        <v>58</v>
      </c>
      <c r="T106" s="4">
        <v>5</v>
      </c>
      <c r="U106" s="4">
        <v>5</v>
      </c>
      <c r="V106" s="15">
        <v>260000</v>
      </c>
      <c r="W106" s="16">
        <v>2.33E-3</v>
      </c>
      <c r="Y106" s="4" t="s">
        <v>273</v>
      </c>
      <c r="Z106" s="4" t="s">
        <v>274</v>
      </c>
      <c r="AA106" s="17">
        <v>17.309999999999999</v>
      </c>
      <c r="AB106" s="4">
        <f t="shared" si="13"/>
        <v>1</v>
      </c>
      <c r="AC106" s="4">
        <f t="shared" si="14"/>
        <v>1</v>
      </c>
      <c r="AD106" s="4">
        <f t="shared" si="15"/>
        <v>2</v>
      </c>
      <c r="AE106" s="4">
        <f t="shared" si="16"/>
        <v>2</v>
      </c>
      <c r="AF106" s="4">
        <f t="shared" si="17"/>
        <v>3</v>
      </c>
      <c r="AG106" s="4">
        <f t="shared" si="18"/>
        <v>5</v>
      </c>
      <c r="AH106" s="15">
        <f t="shared" si="19"/>
        <v>64000</v>
      </c>
      <c r="AI106" s="15">
        <f t="shared" si="20"/>
        <v>59000</v>
      </c>
      <c r="AJ106" s="15">
        <f t="shared" si="21"/>
        <v>710000</v>
      </c>
      <c r="AK106" s="15">
        <f t="shared" si="22"/>
        <v>59000</v>
      </c>
      <c r="AL106" s="18">
        <f t="shared" si="23"/>
        <v>1.0847457627118644</v>
      </c>
      <c r="AM106" s="18">
        <f t="shared" si="24"/>
        <v>1</v>
      </c>
      <c r="AN106" s="18">
        <f t="shared" si="25"/>
        <v>12.033898305084746</v>
      </c>
    </row>
    <row r="107" spans="2:40" x14ac:dyDescent="0.2">
      <c r="B107" s="4" t="s">
        <v>212</v>
      </c>
      <c r="C107" s="4" t="s">
        <v>213</v>
      </c>
      <c r="D107" s="4">
        <v>2</v>
      </c>
      <c r="E107" s="4">
        <v>2</v>
      </c>
      <c r="F107" s="15">
        <v>26000</v>
      </c>
      <c r="G107" s="16">
        <v>2.7200000000000002E-3</v>
      </c>
      <c r="J107" s="4" t="s">
        <v>594</v>
      </c>
      <c r="K107" s="4" t="s">
        <v>595</v>
      </c>
      <c r="L107" s="4">
        <v>1</v>
      </c>
      <c r="M107" s="4">
        <v>1</v>
      </c>
      <c r="N107" s="15">
        <v>7500</v>
      </c>
      <c r="O107" s="16">
        <v>1.2799999999999999E-4</v>
      </c>
      <c r="R107" s="4" t="s">
        <v>204</v>
      </c>
      <c r="S107" s="4" t="s">
        <v>205</v>
      </c>
      <c r="T107" s="4">
        <v>5</v>
      </c>
      <c r="U107" s="4">
        <v>5</v>
      </c>
      <c r="V107" s="15">
        <v>310000</v>
      </c>
      <c r="W107" s="16">
        <v>2.7399999999999998E-3</v>
      </c>
      <c r="Y107" s="4" t="s">
        <v>353</v>
      </c>
      <c r="Z107" s="4" t="s">
        <v>354</v>
      </c>
      <c r="AA107" s="17">
        <v>47.39</v>
      </c>
      <c r="AB107" s="4">
        <f t="shared" si="13"/>
        <v>1</v>
      </c>
      <c r="AC107" s="4">
        <f t="shared" si="14"/>
        <v>1</v>
      </c>
      <c r="AD107" s="4">
        <f t="shared" si="15"/>
        <v>4</v>
      </c>
      <c r="AE107" s="4">
        <f t="shared" si="16"/>
        <v>5</v>
      </c>
      <c r="AF107" s="4">
        <f t="shared" si="17"/>
        <v>2</v>
      </c>
      <c r="AG107" s="4">
        <f t="shared" si="18"/>
        <v>2</v>
      </c>
      <c r="AH107" s="15">
        <f t="shared" si="19"/>
        <v>8200</v>
      </c>
      <c r="AI107" s="15">
        <f t="shared" si="20"/>
        <v>170000</v>
      </c>
      <c r="AJ107" s="15">
        <f t="shared" si="21"/>
        <v>120000</v>
      </c>
      <c r="AK107" s="15">
        <f t="shared" si="22"/>
        <v>8200</v>
      </c>
      <c r="AL107" s="18">
        <f t="shared" si="23"/>
        <v>1</v>
      </c>
      <c r="AM107" s="18">
        <f t="shared" si="24"/>
        <v>20.73170731707317</v>
      </c>
      <c r="AN107" s="18">
        <f t="shared" si="25"/>
        <v>14.634146341463415</v>
      </c>
    </row>
    <row r="108" spans="2:40" x14ac:dyDescent="0.2">
      <c r="B108" s="4" t="s">
        <v>214</v>
      </c>
      <c r="C108" s="4" t="s">
        <v>215</v>
      </c>
      <c r="D108" s="4">
        <v>2</v>
      </c>
      <c r="E108" s="4">
        <v>2</v>
      </c>
      <c r="F108" s="15">
        <v>18000</v>
      </c>
      <c r="G108" s="16">
        <v>1.9400000000000001E-3</v>
      </c>
      <c r="J108" s="4" t="s">
        <v>596</v>
      </c>
      <c r="K108" s="4" t="s">
        <v>597</v>
      </c>
      <c r="L108" s="4">
        <v>1</v>
      </c>
      <c r="M108" s="4">
        <v>1</v>
      </c>
      <c r="N108" s="15">
        <v>14000</v>
      </c>
      <c r="O108" s="16">
        <v>2.32E-4</v>
      </c>
      <c r="R108" s="4" t="s">
        <v>89</v>
      </c>
      <c r="S108" s="4" t="s">
        <v>90</v>
      </c>
      <c r="T108" s="4">
        <v>4</v>
      </c>
      <c r="U108" s="4">
        <v>4</v>
      </c>
      <c r="V108" s="15">
        <v>340000</v>
      </c>
      <c r="W108" s="16">
        <v>2.99E-3</v>
      </c>
      <c r="Y108" s="4" t="s">
        <v>149</v>
      </c>
      <c r="Z108" s="4" t="s">
        <v>150</v>
      </c>
      <c r="AA108" s="17">
        <v>19.52</v>
      </c>
      <c r="AB108" s="4">
        <f t="shared" si="13"/>
        <v>3</v>
      </c>
      <c r="AC108" s="4">
        <f t="shared" si="14"/>
        <v>3</v>
      </c>
      <c r="AD108" s="4">
        <f t="shared" si="15"/>
        <v>4</v>
      </c>
      <c r="AE108" s="4">
        <f t="shared" si="16"/>
        <v>4</v>
      </c>
      <c r="AF108" s="4">
        <f t="shared" si="17"/>
        <v>1</v>
      </c>
      <c r="AG108" s="4">
        <f t="shared" si="18"/>
        <v>1</v>
      </c>
      <c r="AH108" s="15">
        <f t="shared" si="19"/>
        <v>140000</v>
      </c>
      <c r="AI108" s="15">
        <f t="shared" si="20"/>
        <v>260000</v>
      </c>
      <c r="AJ108" s="15">
        <f t="shared" si="21"/>
        <v>200000</v>
      </c>
      <c r="AK108" s="15">
        <f t="shared" si="22"/>
        <v>140000</v>
      </c>
      <c r="AL108" s="18">
        <f t="shared" si="23"/>
        <v>1</v>
      </c>
      <c r="AM108" s="18">
        <f t="shared" si="24"/>
        <v>1.8571428571428572</v>
      </c>
      <c r="AN108" s="18">
        <f t="shared" si="25"/>
        <v>1.4285714285714286</v>
      </c>
    </row>
    <row r="109" spans="2:40" x14ac:dyDescent="0.2">
      <c r="B109" s="4" t="s">
        <v>216</v>
      </c>
      <c r="C109" s="4" t="s">
        <v>217</v>
      </c>
      <c r="D109" s="4">
        <v>2</v>
      </c>
      <c r="E109" s="4">
        <v>2</v>
      </c>
      <c r="F109" s="15">
        <v>47000</v>
      </c>
      <c r="G109" s="16">
        <v>5.0099999999999997E-3</v>
      </c>
      <c r="J109" s="4" t="s">
        <v>598</v>
      </c>
      <c r="K109" s="4" t="s">
        <v>599</v>
      </c>
      <c r="L109" s="4">
        <v>1</v>
      </c>
      <c r="M109" s="4">
        <v>1</v>
      </c>
      <c r="N109" s="15">
        <v>23000</v>
      </c>
      <c r="O109" s="16">
        <v>3.9199999999999999E-4</v>
      </c>
      <c r="R109" s="4" t="s">
        <v>141</v>
      </c>
      <c r="S109" s="4" t="s">
        <v>142</v>
      </c>
      <c r="T109" s="4">
        <v>4</v>
      </c>
      <c r="U109" s="4">
        <v>4</v>
      </c>
      <c r="V109" s="15">
        <v>310000</v>
      </c>
      <c r="W109" s="16">
        <v>2.7799999999999999E-3</v>
      </c>
      <c r="Y109" s="4" t="s">
        <v>127</v>
      </c>
      <c r="Z109" s="4" t="s">
        <v>128</v>
      </c>
      <c r="AA109" s="17">
        <v>222.91</v>
      </c>
      <c r="AB109" s="4">
        <f t="shared" si="13"/>
        <v>3</v>
      </c>
      <c r="AC109" s="4">
        <f t="shared" si="14"/>
        <v>3</v>
      </c>
      <c r="AD109" s="4">
        <f t="shared" si="15"/>
        <v>2</v>
      </c>
      <c r="AE109" s="4">
        <f t="shared" si="16"/>
        <v>2</v>
      </c>
      <c r="AF109" s="4">
        <f t="shared" si="17"/>
        <v>2</v>
      </c>
      <c r="AG109" s="4">
        <f t="shared" si="18"/>
        <v>2</v>
      </c>
      <c r="AH109" s="15">
        <f t="shared" si="19"/>
        <v>140000</v>
      </c>
      <c r="AI109" s="15">
        <f t="shared" si="20"/>
        <v>74000</v>
      </c>
      <c r="AJ109" s="15">
        <f t="shared" si="21"/>
        <v>96000</v>
      </c>
      <c r="AK109" s="15">
        <f t="shared" si="22"/>
        <v>74000</v>
      </c>
      <c r="AL109" s="18">
        <f t="shared" si="23"/>
        <v>1.8918918918918919</v>
      </c>
      <c r="AM109" s="18">
        <f t="shared" si="24"/>
        <v>1</v>
      </c>
      <c r="AN109" s="18">
        <f t="shared" si="25"/>
        <v>1.2972972972972974</v>
      </c>
    </row>
    <row r="110" spans="2:40" x14ac:dyDescent="0.2">
      <c r="B110" s="4" t="s">
        <v>218</v>
      </c>
      <c r="C110" s="4" t="s">
        <v>219</v>
      </c>
      <c r="D110" s="4">
        <v>2</v>
      </c>
      <c r="E110" s="4">
        <v>2</v>
      </c>
      <c r="F110" s="15">
        <v>24000</v>
      </c>
      <c r="G110" s="16">
        <v>2.5600000000000002E-3</v>
      </c>
      <c r="J110" s="4" t="s">
        <v>600</v>
      </c>
      <c r="K110" s="4" t="s">
        <v>601</v>
      </c>
      <c r="L110" s="4">
        <v>1</v>
      </c>
      <c r="M110" s="4">
        <v>1</v>
      </c>
      <c r="N110" s="15">
        <v>15000</v>
      </c>
      <c r="O110" s="16">
        <v>2.5399999999999999E-4</v>
      </c>
      <c r="R110" s="4" t="s">
        <v>73</v>
      </c>
      <c r="S110" s="4" t="s">
        <v>74</v>
      </c>
      <c r="T110" s="4">
        <v>4</v>
      </c>
      <c r="U110" s="4">
        <v>4</v>
      </c>
      <c r="V110" s="15">
        <v>390000</v>
      </c>
      <c r="W110" s="16">
        <v>3.5000000000000001E-3</v>
      </c>
      <c r="Y110" s="4" t="s">
        <v>466</v>
      </c>
      <c r="AA110" s="17">
        <v>61.05</v>
      </c>
      <c r="AB110" s="4" t="str">
        <f t="shared" si="13"/>
        <v>0</v>
      </c>
      <c r="AC110" s="4" t="str">
        <f t="shared" si="14"/>
        <v>0</v>
      </c>
      <c r="AD110" s="4">
        <f t="shared" si="15"/>
        <v>3</v>
      </c>
      <c r="AE110" s="4">
        <f t="shared" si="16"/>
        <v>4</v>
      </c>
      <c r="AF110" s="4">
        <f t="shared" si="17"/>
        <v>2</v>
      </c>
      <c r="AG110" s="4">
        <f t="shared" si="18"/>
        <v>3</v>
      </c>
      <c r="AH110" s="15" t="str">
        <f t="shared" si="19"/>
        <v>0</v>
      </c>
      <c r="AI110" s="15">
        <f t="shared" si="20"/>
        <v>120000</v>
      </c>
      <c r="AJ110" s="15">
        <f t="shared" si="21"/>
        <v>140000</v>
      </c>
      <c r="AK110" s="15">
        <f t="shared" si="22"/>
        <v>120000</v>
      </c>
      <c r="AL110" s="18">
        <f t="shared" si="23"/>
        <v>0</v>
      </c>
      <c r="AM110" s="18">
        <f t="shared" si="24"/>
        <v>1</v>
      </c>
      <c r="AN110" s="18">
        <f t="shared" si="25"/>
        <v>1.1666666666666667</v>
      </c>
    </row>
    <row r="111" spans="2:40" x14ac:dyDescent="0.2">
      <c r="B111" s="4" t="s">
        <v>220</v>
      </c>
      <c r="C111" s="4" t="s">
        <v>221</v>
      </c>
      <c r="D111" s="4">
        <v>2</v>
      </c>
      <c r="E111" s="4">
        <v>2</v>
      </c>
      <c r="F111" s="15">
        <v>24000</v>
      </c>
      <c r="G111" s="16">
        <v>2.5899999999999999E-3</v>
      </c>
      <c r="J111" s="4" t="s">
        <v>602</v>
      </c>
      <c r="K111" s="4" t="s">
        <v>603</v>
      </c>
      <c r="L111" s="4">
        <v>1</v>
      </c>
      <c r="M111" s="4">
        <v>1</v>
      </c>
      <c r="N111" s="15">
        <v>17000</v>
      </c>
      <c r="O111" s="16">
        <v>2.9300000000000002E-4</v>
      </c>
      <c r="R111" s="4" t="s">
        <v>117</v>
      </c>
      <c r="S111" s="4" t="s">
        <v>118</v>
      </c>
      <c r="T111" s="4">
        <v>3</v>
      </c>
      <c r="U111" s="4">
        <v>5</v>
      </c>
      <c r="V111" s="15">
        <v>1000000</v>
      </c>
      <c r="W111" s="16">
        <v>8.9499999999999996E-3</v>
      </c>
      <c r="Y111" s="4" t="s">
        <v>483</v>
      </c>
      <c r="Z111" s="4" t="s">
        <v>484</v>
      </c>
      <c r="AA111" s="17">
        <v>28.11</v>
      </c>
      <c r="AB111" s="4" t="str">
        <f t="shared" si="13"/>
        <v>0</v>
      </c>
      <c r="AC111" s="4" t="str">
        <f t="shared" si="14"/>
        <v>0</v>
      </c>
      <c r="AD111" s="4">
        <f t="shared" si="15"/>
        <v>3</v>
      </c>
      <c r="AE111" s="4">
        <f t="shared" si="16"/>
        <v>3</v>
      </c>
      <c r="AF111" s="4">
        <f t="shared" si="17"/>
        <v>4</v>
      </c>
      <c r="AG111" s="4">
        <f t="shared" si="18"/>
        <v>4</v>
      </c>
      <c r="AH111" s="15" t="str">
        <f t="shared" si="19"/>
        <v>0</v>
      </c>
      <c r="AI111" s="15">
        <f t="shared" si="20"/>
        <v>92000</v>
      </c>
      <c r="AJ111" s="15">
        <f t="shared" si="21"/>
        <v>230000</v>
      </c>
      <c r="AK111" s="15">
        <f t="shared" si="22"/>
        <v>92000</v>
      </c>
      <c r="AL111" s="18">
        <f t="shared" si="23"/>
        <v>0</v>
      </c>
      <c r="AM111" s="18">
        <f t="shared" si="24"/>
        <v>1</v>
      </c>
      <c r="AN111" s="18">
        <f t="shared" si="25"/>
        <v>2.5</v>
      </c>
    </row>
    <row r="112" spans="2:40" x14ac:dyDescent="0.2">
      <c r="B112" s="4" t="s">
        <v>222</v>
      </c>
      <c r="C112" s="4" t="s">
        <v>223</v>
      </c>
      <c r="D112" s="4">
        <v>2</v>
      </c>
      <c r="E112" s="4">
        <v>2</v>
      </c>
      <c r="F112" s="15">
        <v>32000</v>
      </c>
      <c r="G112" s="16">
        <v>3.3800000000000002E-3</v>
      </c>
      <c r="J112" s="4" t="s">
        <v>604</v>
      </c>
      <c r="K112" s="4" t="s">
        <v>605</v>
      </c>
      <c r="L112" s="4">
        <v>1</v>
      </c>
      <c r="M112" s="4">
        <v>1</v>
      </c>
      <c r="N112" s="15">
        <v>21000</v>
      </c>
      <c r="O112" s="16">
        <v>3.5500000000000001E-4</v>
      </c>
      <c r="R112" s="4" t="s">
        <v>273</v>
      </c>
      <c r="S112" s="4" t="s">
        <v>274</v>
      </c>
      <c r="T112" s="4">
        <v>3</v>
      </c>
      <c r="U112" s="4">
        <v>5</v>
      </c>
      <c r="V112" s="15">
        <v>710000</v>
      </c>
      <c r="W112" s="16">
        <v>6.3400000000000001E-3</v>
      </c>
      <c r="Y112" s="4" t="s">
        <v>469</v>
      </c>
      <c r="Z112" s="4" t="s">
        <v>470</v>
      </c>
      <c r="AA112" s="17">
        <v>46.59</v>
      </c>
      <c r="AB112" s="4" t="str">
        <f t="shared" si="13"/>
        <v>0</v>
      </c>
      <c r="AC112" s="4" t="str">
        <f t="shared" si="14"/>
        <v>0</v>
      </c>
      <c r="AD112" s="4">
        <f t="shared" si="15"/>
        <v>3</v>
      </c>
      <c r="AE112" s="4">
        <f t="shared" si="16"/>
        <v>4</v>
      </c>
      <c r="AF112" s="4">
        <f t="shared" si="17"/>
        <v>2</v>
      </c>
      <c r="AG112" s="4">
        <f t="shared" si="18"/>
        <v>3</v>
      </c>
      <c r="AH112" s="15" t="str">
        <f t="shared" si="19"/>
        <v>0</v>
      </c>
      <c r="AI112" s="15">
        <f t="shared" si="20"/>
        <v>85000</v>
      </c>
      <c r="AJ112" s="15">
        <f t="shared" si="21"/>
        <v>32000</v>
      </c>
      <c r="AK112" s="15">
        <f t="shared" si="22"/>
        <v>32000</v>
      </c>
      <c r="AL112" s="18">
        <f t="shared" si="23"/>
        <v>0</v>
      </c>
      <c r="AM112" s="18">
        <f t="shared" si="24"/>
        <v>2.65625</v>
      </c>
      <c r="AN112" s="18">
        <f t="shared" si="25"/>
        <v>1</v>
      </c>
    </row>
    <row r="113" spans="2:40" x14ac:dyDescent="0.2">
      <c r="B113" s="4" t="s">
        <v>224</v>
      </c>
      <c r="C113" s="4" t="s">
        <v>225</v>
      </c>
      <c r="D113" s="4">
        <v>2</v>
      </c>
      <c r="E113" s="4">
        <v>2</v>
      </c>
      <c r="F113" s="15">
        <v>7300</v>
      </c>
      <c r="G113" s="16">
        <v>7.7800000000000005E-4</v>
      </c>
      <c r="J113" s="4" t="s">
        <v>606</v>
      </c>
      <c r="K113" s="4" t="s">
        <v>607</v>
      </c>
      <c r="L113" s="4">
        <v>1</v>
      </c>
      <c r="M113" s="4">
        <v>1</v>
      </c>
      <c r="N113" s="15">
        <v>18000</v>
      </c>
      <c r="O113" s="16">
        <v>3.0400000000000002E-4</v>
      </c>
      <c r="R113" s="4" t="s">
        <v>361</v>
      </c>
      <c r="S113" s="4" t="s">
        <v>362</v>
      </c>
      <c r="T113" s="4">
        <v>3</v>
      </c>
      <c r="U113" s="4">
        <v>4</v>
      </c>
      <c r="V113" s="15">
        <v>1000000</v>
      </c>
      <c r="W113" s="16">
        <v>9.0799999999999995E-3</v>
      </c>
      <c r="Y113" s="4" t="s">
        <v>665</v>
      </c>
      <c r="Z113" s="4" t="s">
        <v>666</v>
      </c>
      <c r="AA113" s="17">
        <v>43.36</v>
      </c>
      <c r="AB113" s="4" t="str">
        <f t="shared" si="13"/>
        <v>0</v>
      </c>
      <c r="AC113" s="4" t="str">
        <f t="shared" si="14"/>
        <v>0</v>
      </c>
      <c r="AD113" s="4" t="str">
        <f t="shared" si="15"/>
        <v>0</v>
      </c>
      <c r="AE113" s="4" t="str">
        <f t="shared" si="16"/>
        <v>0</v>
      </c>
      <c r="AF113" s="4">
        <f t="shared" si="17"/>
        <v>4</v>
      </c>
      <c r="AG113" s="4">
        <f t="shared" si="18"/>
        <v>7</v>
      </c>
      <c r="AH113" s="15" t="str">
        <f t="shared" si="19"/>
        <v>0</v>
      </c>
      <c r="AI113" s="15" t="str">
        <f t="shared" si="20"/>
        <v>0</v>
      </c>
      <c r="AJ113" s="15">
        <f t="shared" si="21"/>
        <v>4700000</v>
      </c>
      <c r="AK113" s="15">
        <f t="shared" si="22"/>
        <v>4700000</v>
      </c>
      <c r="AL113" s="18">
        <f t="shared" si="23"/>
        <v>0</v>
      </c>
      <c r="AM113" s="18">
        <f t="shared" si="24"/>
        <v>0</v>
      </c>
      <c r="AN113" s="18">
        <f t="shared" si="25"/>
        <v>1</v>
      </c>
    </row>
    <row r="114" spans="2:40" x14ac:dyDescent="0.2">
      <c r="B114" s="4" t="s">
        <v>226</v>
      </c>
      <c r="C114" s="4" t="s">
        <v>227</v>
      </c>
      <c r="D114" s="4">
        <v>2</v>
      </c>
      <c r="E114" s="4">
        <v>2</v>
      </c>
      <c r="F114" s="15">
        <v>50000</v>
      </c>
      <c r="G114" s="16">
        <v>5.3E-3</v>
      </c>
      <c r="J114" s="4" t="s">
        <v>608</v>
      </c>
      <c r="K114" s="4" t="s">
        <v>609</v>
      </c>
      <c r="L114" s="4">
        <v>1</v>
      </c>
      <c r="M114" s="4">
        <v>1</v>
      </c>
      <c r="N114" s="15">
        <v>67000</v>
      </c>
      <c r="O114" s="16">
        <v>1.14E-3</v>
      </c>
      <c r="R114" s="4" t="s">
        <v>111</v>
      </c>
      <c r="S114" s="4" t="s">
        <v>112</v>
      </c>
      <c r="T114" s="4">
        <v>3</v>
      </c>
      <c r="U114" s="4">
        <v>4</v>
      </c>
      <c r="V114" s="15">
        <v>160000</v>
      </c>
      <c r="W114" s="16">
        <v>1.4400000000000001E-3</v>
      </c>
      <c r="Y114" s="4" t="s">
        <v>77</v>
      </c>
      <c r="Z114" s="4" t="s">
        <v>78</v>
      </c>
      <c r="AA114" s="17">
        <v>612.41999999999996</v>
      </c>
      <c r="AB114" s="4">
        <f t="shared" si="13"/>
        <v>4</v>
      </c>
      <c r="AC114" s="4">
        <f t="shared" si="14"/>
        <v>7</v>
      </c>
      <c r="AD114" s="4" t="str">
        <f t="shared" si="15"/>
        <v>0</v>
      </c>
      <c r="AE114" s="4" t="str">
        <f t="shared" si="16"/>
        <v>0</v>
      </c>
      <c r="AF114" s="4" t="str">
        <f t="shared" si="17"/>
        <v>0</v>
      </c>
      <c r="AG114" s="4" t="str">
        <f t="shared" si="18"/>
        <v>0</v>
      </c>
      <c r="AH114" s="15">
        <f t="shared" si="19"/>
        <v>44000</v>
      </c>
      <c r="AI114" s="15" t="str">
        <f t="shared" si="20"/>
        <v>0</v>
      </c>
      <c r="AJ114" s="15" t="str">
        <f t="shared" si="21"/>
        <v>0</v>
      </c>
      <c r="AK114" s="15">
        <f t="shared" si="22"/>
        <v>44000</v>
      </c>
      <c r="AL114" s="18">
        <f t="shared" si="23"/>
        <v>1</v>
      </c>
      <c r="AM114" s="18">
        <f t="shared" si="24"/>
        <v>0</v>
      </c>
      <c r="AN114" s="18">
        <f t="shared" si="25"/>
        <v>0</v>
      </c>
    </row>
    <row r="115" spans="2:40" x14ac:dyDescent="0.2">
      <c r="B115" s="4" t="s">
        <v>228</v>
      </c>
      <c r="C115" s="4" t="s">
        <v>229</v>
      </c>
      <c r="D115" s="4">
        <v>2</v>
      </c>
      <c r="E115" s="4">
        <v>2</v>
      </c>
      <c r="F115" s="15">
        <v>100000</v>
      </c>
      <c r="G115" s="16">
        <v>1.0800000000000001E-2</v>
      </c>
      <c r="J115" s="4" t="s">
        <v>610</v>
      </c>
      <c r="K115" s="4" t="s">
        <v>611</v>
      </c>
      <c r="L115" s="4">
        <v>1</v>
      </c>
      <c r="M115" s="4">
        <v>1</v>
      </c>
      <c r="N115" s="15">
        <v>34000</v>
      </c>
      <c r="O115" s="16">
        <v>5.71E-4</v>
      </c>
      <c r="R115" s="4" t="s">
        <v>319</v>
      </c>
      <c r="S115" s="4" t="s">
        <v>320</v>
      </c>
      <c r="T115" s="4">
        <v>3</v>
      </c>
      <c r="U115" s="4">
        <v>4</v>
      </c>
      <c r="V115" s="15">
        <v>190000</v>
      </c>
      <c r="W115" s="16">
        <v>1.72E-3</v>
      </c>
      <c r="Y115" s="4" t="s">
        <v>79</v>
      </c>
      <c r="Z115" s="4" t="s">
        <v>80</v>
      </c>
      <c r="AA115" s="17">
        <v>144.13</v>
      </c>
      <c r="AB115" s="4">
        <f t="shared" si="13"/>
        <v>4</v>
      </c>
      <c r="AC115" s="4">
        <f t="shared" si="14"/>
        <v>6</v>
      </c>
      <c r="AD115" s="4" t="str">
        <f t="shared" si="15"/>
        <v>0</v>
      </c>
      <c r="AE115" s="4" t="str">
        <f t="shared" si="16"/>
        <v>0</v>
      </c>
      <c r="AF115" s="4" t="str">
        <f t="shared" si="17"/>
        <v>0</v>
      </c>
      <c r="AG115" s="4" t="str">
        <f t="shared" si="18"/>
        <v>0</v>
      </c>
      <c r="AH115" s="15">
        <f t="shared" si="19"/>
        <v>57000</v>
      </c>
      <c r="AI115" s="15" t="str">
        <f t="shared" si="20"/>
        <v>0</v>
      </c>
      <c r="AJ115" s="15" t="str">
        <f t="shared" si="21"/>
        <v>0</v>
      </c>
      <c r="AK115" s="15">
        <f t="shared" si="22"/>
        <v>57000</v>
      </c>
      <c r="AL115" s="18">
        <f t="shared" si="23"/>
        <v>1</v>
      </c>
      <c r="AM115" s="18">
        <f t="shared" si="24"/>
        <v>0</v>
      </c>
      <c r="AN115" s="18">
        <f t="shared" si="25"/>
        <v>0</v>
      </c>
    </row>
    <row r="116" spans="2:40" x14ac:dyDescent="0.2">
      <c r="B116" s="4" t="s">
        <v>230</v>
      </c>
      <c r="C116" s="4" t="s">
        <v>231</v>
      </c>
      <c r="D116" s="4">
        <v>1</v>
      </c>
      <c r="E116" s="4">
        <v>3</v>
      </c>
      <c r="F116" s="15">
        <v>39000</v>
      </c>
      <c r="G116" s="16">
        <v>4.13E-3</v>
      </c>
      <c r="J116" s="4" t="s">
        <v>612</v>
      </c>
      <c r="K116" s="4" t="s">
        <v>613</v>
      </c>
      <c r="L116" s="4">
        <v>1</v>
      </c>
      <c r="M116" s="4">
        <v>1</v>
      </c>
      <c r="N116" s="15">
        <v>23000</v>
      </c>
      <c r="O116" s="16">
        <v>3.8499999999999998E-4</v>
      </c>
      <c r="R116" s="4" t="s">
        <v>267</v>
      </c>
      <c r="S116" s="4" t="s">
        <v>268</v>
      </c>
      <c r="T116" s="4">
        <v>3</v>
      </c>
      <c r="U116" s="4">
        <v>4</v>
      </c>
      <c r="V116" s="15">
        <v>180000</v>
      </c>
      <c r="W116" s="16">
        <v>1.56E-3</v>
      </c>
      <c r="Y116" s="4" t="s">
        <v>667</v>
      </c>
      <c r="AA116" s="17">
        <v>11.77</v>
      </c>
      <c r="AB116" s="4" t="str">
        <f t="shared" si="13"/>
        <v>0</v>
      </c>
      <c r="AC116" s="4" t="str">
        <f t="shared" si="14"/>
        <v>0</v>
      </c>
      <c r="AD116" s="4" t="str">
        <f t="shared" si="15"/>
        <v>0</v>
      </c>
      <c r="AE116" s="4" t="str">
        <f t="shared" si="16"/>
        <v>0</v>
      </c>
      <c r="AF116" s="4">
        <f t="shared" si="17"/>
        <v>4</v>
      </c>
      <c r="AG116" s="4">
        <f t="shared" si="18"/>
        <v>6</v>
      </c>
      <c r="AH116" s="15" t="str">
        <f t="shared" si="19"/>
        <v>0</v>
      </c>
      <c r="AI116" s="15" t="str">
        <f t="shared" si="20"/>
        <v>0</v>
      </c>
      <c r="AJ116" s="15">
        <f t="shared" si="21"/>
        <v>2600000</v>
      </c>
      <c r="AK116" s="15">
        <f t="shared" si="22"/>
        <v>2600000</v>
      </c>
      <c r="AL116" s="18">
        <f t="shared" si="23"/>
        <v>0</v>
      </c>
      <c r="AM116" s="18">
        <f t="shared" si="24"/>
        <v>0</v>
      </c>
      <c r="AN116" s="18">
        <f t="shared" si="25"/>
        <v>1</v>
      </c>
    </row>
    <row r="117" spans="2:40" x14ac:dyDescent="0.2">
      <c r="B117" s="4" t="s">
        <v>232</v>
      </c>
      <c r="C117" s="4" t="s">
        <v>233</v>
      </c>
      <c r="D117" s="4">
        <v>1</v>
      </c>
      <c r="E117" s="4">
        <v>3</v>
      </c>
      <c r="F117" s="15">
        <v>140000</v>
      </c>
      <c r="G117" s="16">
        <v>1.47E-2</v>
      </c>
      <c r="J117" s="4" t="s">
        <v>614</v>
      </c>
      <c r="K117" s="4" t="s">
        <v>615</v>
      </c>
      <c r="L117" s="4">
        <v>1</v>
      </c>
      <c r="M117" s="4">
        <v>1</v>
      </c>
      <c r="N117" s="15">
        <v>100000</v>
      </c>
      <c r="O117" s="16">
        <v>1.6999999999999999E-3</v>
      </c>
      <c r="R117" s="4" t="s">
        <v>265</v>
      </c>
      <c r="S117" s="4" t="s">
        <v>266</v>
      </c>
      <c r="T117" s="4">
        <v>3</v>
      </c>
      <c r="U117" s="4">
        <v>4</v>
      </c>
      <c r="V117" s="15">
        <v>260000</v>
      </c>
      <c r="W117" s="16">
        <v>2.3400000000000001E-3</v>
      </c>
      <c r="Y117" s="4" t="s">
        <v>101</v>
      </c>
      <c r="Z117" s="4" t="s">
        <v>102</v>
      </c>
      <c r="AA117" s="17">
        <v>67.11</v>
      </c>
      <c r="AB117" s="4">
        <f t="shared" si="13"/>
        <v>4</v>
      </c>
      <c r="AC117" s="4">
        <f t="shared" si="14"/>
        <v>4</v>
      </c>
      <c r="AD117" s="4">
        <f t="shared" si="15"/>
        <v>2</v>
      </c>
      <c r="AE117" s="4">
        <f t="shared" si="16"/>
        <v>2</v>
      </c>
      <c r="AF117" s="4" t="str">
        <f t="shared" si="17"/>
        <v>0</v>
      </c>
      <c r="AG117" s="4" t="str">
        <f t="shared" si="18"/>
        <v>0</v>
      </c>
      <c r="AH117" s="15">
        <f t="shared" si="19"/>
        <v>96000</v>
      </c>
      <c r="AI117" s="15">
        <f t="shared" si="20"/>
        <v>57000</v>
      </c>
      <c r="AJ117" s="15" t="str">
        <f t="shared" si="21"/>
        <v>0</v>
      </c>
      <c r="AK117" s="15">
        <f t="shared" si="22"/>
        <v>57000</v>
      </c>
      <c r="AL117" s="18">
        <f t="shared" si="23"/>
        <v>1.6842105263157894</v>
      </c>
      <c r="AM117" s="18">
        <f t="shared" si="24"/>
        <v>1</v>
      </c>
      <c r="AN117" s="18">
        <f t="shared" si="25"/>
        <v>0</v>
      </c>
    </row>
    <row r="118" spans="2:40" x14ac:dyDescent="0.2">
      <c r="B118" s="4" t="s">
        <v>234</v>
      </c>
      <c r="C118" s="4" t="s">
        <v>235</v>
      </c>
      <c r="D118" s="4">
        <v>1</v>
      </c>
      <c r="E118" s="4">
        <v>2</v>
      </c>
      <c r="F118" s="15">
        <v>56000</v>
      </c>
      <c r="G118" s="16">
        <v>5.9199999999999999E-3</v>
      </c>
      <c r="J118" s="4" t="s">
        <v>616</v>
      </c>
      <c r="K118" s="4" t="s">
        <v>617</v>
      </c>
      <c r="L118" s="4">
        <v>1</v>
      </c>
      <c r="M118" s="4">
        <v>1</v>
      </c>
      <c r="N118" s="15">
        <v>7900</v>
      </c>
      <c r="O118" s="16">
        <v>1.35E-4</v>
      </c>
      <c r="R118" s="4" t="s">
        <v>359</v>
      </c>
      <c r="S118" s="4" t="s">
        <v>360</v>
      </c>
      <c r="T118" s="4">
        <v>3</v>
      </c>
      <c r="U118" s="4">
        <v>4</v>
      </c>
      <c r="V118" s="15">
        <v>160000</v>
      </c>
      <c r="W118" s="16">
        <v>1.4E-3</v>
      </c>
      <c r="Y118" s="4" t="s">
        <v>97</v>
      </c>
      <c r="Z118" s="4" t="s">
        <v>98</v>
      </c>
      <c r="AA118" s="17">
        <v>41.59</v>
      </c>
      <c r="AB118" s="4">
        <f t="shared" si="13"/>
        <v>4</v>
      </c>
      <c r="AC118" s="4">
        <f t="shared" si="14"/>
        <v>4</v>
      </c>
      <c r="AD118" s="4">
        <f t="shared" si="15"/>
        <v>2</v>
      </c>
      <c r="AE118" s="4">
        <f t="shared" si="16"/>
        <v>2</v>
      </c>
      <c r="AF118" s="4" t="str">
        <f t="shared" si="17"/>
        <v>0</v>
      </c>
      <c r="AG118" s="4" t="str">
        <f t="shared" si="18"/>
        <v>0</v>
      </c>
      <c r="AH118" s="15">
        <f t="shared" si="19"/>
        <v>87000</v>
      </c>
      <c r="AI118" s="15">
        <f t="shared" si="20"/>
        <v>47000</v>
      </c>
      <c r="AJ118" s="15" t="str">
        <f t="shared" si="21"/>
        <v>0</v>
      </c>
      <c r="AK118" s="15">
        <f t="shared" si="22"/>
        <v>47000</v>
      </c>
      <c r="AL118" s="18">
        <f t="shared" si="23"/>
        <v>1.8510638297872339</v>
      </c>
      <c r="AM118" s="18">
        <f t="shared" si="24"/>
        <v>1</v>
      </c>
      <c r="AN118" s="18">
        <f t="shared" si="25"/>
        <v>0</v>
      </c>
    </row>
    <row r="119" spans="2:40" x14ac:dyDescent="0.2">
      <c r="B119" s="4" t="s">
        <v>236</v>
      </c>
      <c r="C119" s="4" t="s">
        <v>237</v>
      </c>
      <c r="D119" s="4">
        <v>1</v>
      </c>
      <c r="E119" s="4">
        <v>2</v>
      </c>
      <c r="F119" s="15">
        <v>9400</v>
      </c>
      <c r="G119" s="16">
        <v>1E-3</v>
      </c>
      <c r="J119" s="4" t="s">
        <v>618</v>
      </c>
      <c r="K119" s="4" t="s">
        <v>619</v>
      </c>
      <c r="L119" s="4">
        <v>1</v>
      </c>
      <c r="M119" s="4">
        <v>1</v>
      </c>
      <c r="N119" s="15">
        <v>46000</v>
      </c>
      <c r="O119" s="16">
        <v>7.76E-4</v>
      </c>
      <c r="R119" s="4" t="s">
        <v>188</v>
      </c>
      <c r="S119" s="4" t="s">
        <v>189</v>
      </c>
      <c r="T119" s="4">
        <v>3</v>
      </c>
      <c r="U119" s="4">
        <v>4</v>
      </c>
      <c r="V119" s="15">
        <v>390000</v>
      </c>
      <c r="W119" s="16">
        <v>3.5100000000000001E-3</v>
      </c>
      <c r="Y119" s="4" t="s">
        <v>83</v>
      </c>
      <c r="Z119" s="4" t="s">
        <v>84</v>
      </c>
      <c r="AA119" s="17">
        <v>21.27</v>
      </c>
      <c r="AB119" s="4">
        <f t="shared" si="13"/>
        <v>4</v>
      </c>
      <c r="AC119" s="4">
        <f t="shared" si="14"/>
        <v>5</v>
      </c>
      <c r="AD119" s="4" t="str">
        <f t="shared" si="15"/>
        <v>0</v>
      </c>
      <c r="AE119" s="4" t="str">
        <f t="shared" si="16"/>
        <v>0</v>
      </c>
      <c r="AF119" s="4" t="str">
        <f t="shared" si="17"/>
        <v>0</v>
      </c>
      <c r="AG119" s="4" t="str">
        <f t="shared" si="18"/>
        <v>0</v>
      </c>
      <c r="AH119" s="15">
        <f t="shared" si="19"/>
        <v>200000</v>
      </c>
      <c r="AI119" s="15" t="str">
        <f t="shared" si="20"/>
        <v>0</v>
      </c>
      <c r="AJ119" s="15" t="str">
        <f t="shared" si="21"/>
        <v>0</v>
      </c>
      <c r="AK119" s="15">
        <f t="shared" si="22"/>
        <v>200000</v>
      </c>
      <c r="AL119" s="18">
        <f t="shared" si="23"/>
        <v>1</v>
      </c>
      <c r="AM119" s="18">
        <f t="shared" si="24"/>
        <v>0</v>
      </c>
      <c r="AN119" s="18">
        <f t="shared" si="25"/>
        <v>0</v>
      </c>
    </row>
    <row r="120" spans="2:40" x14ac:dyDescent="0.2">
      <c r="B120" s="4" t="s">
        <v>238</v>
      </c>
      <c r="C120" s="4" t="s">
        <v>239</v>
      </c>
      <c r="D120" s="4">
        <v>1</v>
      </c>
      <c r="E120" s="4">
        <v>2</v>
      </c>
      <c r="F120" s="15">
        <v>17000</v>
      </c>
      <c r="G120" s="16">
        <v>1.8400000000000001E-3</v>
      </c>
      <c r="J120" s="4" t="s">
        <v>620</v>
      </c>
      <c r="K120" s="4" t="s">
        <v>621</v>
      </c>
      <c r="L120" s="4">
        <v>1</v>
      </c>
      <c r="M120" s="4">
        <v>1</v>
      </c>
      <c r="N120" s="15">
        <v>37000</v>
      </c>
      <c r="O120" s="16">
        <v>6.3100000000000005E-4</v>
      </c>
      <c r="R120" s="4" t="s">
        <v>323</v>
      </c>
      <c r="S120" s="4" t="s">
        <v>324</v>
      </c>
      <c r="T120" s="4">
        <v>3</v>
      </c>
      <c r="U120" s="4">
        <v>3</v>
      </c>
      <c r="V120" s="15">
        <v>320000</v>
      </c>
      <c r="W120" s="16">
        <v>2.82E-3</v>
      </c>
      <c r="Y120" s="4" t="s">
        <v>453</v>
      </c>
      <c r="Z120" s="4" t="s">
        <v>454</v>
      </c>
      <c r="AA120" s="17">
        <v>34.32</v>
      </c>
      <c r="AB120" s="4" t="str">
        <f t="shared" si="13"/>
        <v>0</v>
      </c>
      <c r="AC120" s="4" t="str">
        <f t="shared" si="14"/>
        <v>0</v>
      </c>
      <c r="AD120" s="4">
        <f t="shared" si="15"/>
        <v>4</v>
      </c>
      <c r="AE120" s="4">
        <f t="shared" si="16"/>
        <v>4</v>
      </c>
      <c r="AF120" s="4" t="str">
        <f t="shared" si="17"/>
        <v>0</v>
      </c>
      <c r="AG120" s="4" t="str">
        <f t="shared" si="18"/>
        <v>0</v>
      </c>
      <c r="AH120" s="15" t="str">
        <f t="shared" si="19"/>
        <v>0</v>
      </c>
      <c r="AI120" s="15">
        <f t="shared" si="20"/>
        <v>250000</v>
      </c>
      <c r="AJ120" s="15" t="str">
        <f t="shared" si="21"/>
        <v>0</v>
      </c>
      <c r="AK120" s="15">
        <f t="shared" si="22"/>
        <v>250000</v>
      </c>
      <c r="AL120" s="18">
        <f t="shared" si="23"/>
        <v>0</v>
      </c>
      <c r="AM120" s="18">
        <f t="shared" si="24"/>
        <v>1</v>
      </c>
      <c r="AN120" s="18">
        <f t="shared" si="25"/>
        <v>0</v>
      </c>
    </row>
    <row r="121" spans="2:40" x14ac:dyDescent="0.2">
      <c r="B121" s="4" t="s">
        <v>240</v>
      </c>
      <c r="C121" s="4" t="s">
        <v>241</v>
      </c>
      <c r="D121" s="4">
        <v>1</v>
      </c>
      <c r="E121" s="4">
        <v>2</v>
      </c>
      <c r="F121" s="15">
        <v>8300</v>
      </c>
      <c r="G121" s="16">
        <v>8.8400000000000002E-4</v>
      </c>
      <c r="J121" s="4" t="s">
        <v>622</v>
      </c>
      <c r="K121" s="4" t="s">
        <v>623</v>
      </c>
      <c r="L121" s="4">
        <v>1</v>
      </c>
      <c r="M121" s="4">
        <v>1</v>
      </c>
      <c r="N121" s="15">
        <v>35000</v>
      </c>
      <c r="O121" s="16">
        <v>5.9800000000000001E-4</v>
      </c>
      <c r="R121" s="4" t="s">
        <v>113</v>
      </c>
      <c r="S121" s="4" t="s">
        <v>114</v>
      </c>
      <c r="T121" s="4">
        <v>3</v>
      </c>
      <c r="U121" s="4">
        <v>3</v>
      </c>
      <c r="V121" s="15">
        <v>280000</v>
      </c>
      <c r="W121" s="16">
        <v>2.5100000000000001E-3</v>
      </c>
      <c r="Y121" s="4" t="s">
        <v>455</v>
      </c>
      <c r="Z121" s="4" t="s">
        <v>456</v>
      </c>
      <c r="AA121" s="17">
        <v>47.06</v>
      </c>
      <c r="AB121" s="4" t="str">
        <f t="shared" si="13"/>
        <v>0</v>
      </c>
      <c r="AC121" s="4" t="str">
        <f t="shared" si="14"/>
        <v>0</v>
      </c>
      <c r="AD121" s="4">
        <f t="shared" si="15"/>
        <v>4</v>
      </c>
      <c r="AE121" s="4">
        <f t="shared" si="16"/>
        <v>4</v>
      </c>
      <c r="AF121" s="4" t="str">
        <f t="shared" si="17"/>
        <v>0</v>
      </c>
      <c r="AG121" s="4" t="str">
        <f t="shared" si="18"/>
        <v>0</v>
      </c>
      <c r="AH121" s="15" t="str">
        <f t="shared" si="19"/>
        <v>0</v>
      </c>
      <c r="AI121" s="15">
        <f t="shared" si="20"/>
        <v>220000</v>
      </c>
      <c r="AJ121" s="15" t="str">
        <f t="shared" si="21"/>
        <v>0</v>
      </c>
      <c r="AK121" s="15">
        <f t="shared" si="22"/>
        <v>220000</v>
      </c>
      <c r="AL121" s="18">
        <f t="shared" si="23"/>
        <v>0</v>
      </c>
      <c r="AM121" s="18">
        <f t="shared" si="24"/>
        <v>1</v>
      </c>
      <c r="AN121" s="18">
        <f t="shared" si="25"/>
        <v>0</v>
      </c>
    </row>
    <row r="122" spans="2:40" x14ac:dyDescent="0.2">
      <c r="B122" s="4" t="s">
        <v>242</v>
      </c>
      <c r="C122" s="4" t="s">
        <v>243</v>
      </c>
      <c r="D122" s="4">
        <v>1</v>
      </c>
      <c r="E122" s="4">
        <v>2</v>
      </c>
      <c r="F122" s="15">
        <v>69000</v>
      </c>
      <c r="G122" s="16">
        <v>7.3499999999999998E-3</v>
      </c>
      <c r="J122" s="4" t="s">
        <v>624</v>
      </c>
      <c r="K122" s="4" t="s">
        <v>625</v>
      </c>
      <c r="L122" s="4">
        <v>1</v>
      </c>
      <c r="M122" s="4">
        <v>1</v>
      </c>
      <c r="N122" s="15">
        <v>130000</v>
      </c>
      <c r="O122" s="16">
        <v>2.2399999999999998E-3</v>
      </c>
      <c r="R122" s="4" t="s">
        <v>192</v>
      </c>
      <c r="S122" s="4" t="s">
        <v>193</v>
      </c>
      <c r="T122" s="4">
        <v>3</v>
      </c>
      <c r="U122" s="4">
        <v>3</v>
      </c>
      <c r="V122" s="15">
        <v>140000</v>
      </c>
      <c r="W122" s="16">
        <v>1.2199999999999999E-3</v>
      </c>
      <c r="Y122" s="4" t="s">
        <v>457</v>
      </c>
      <c r="Z122" s="4" t="s">
        <v>458</v>
      </c>
      <c r="AA122" s="17">
        <v>29.61</v>
      </c>
      <c r="AB122" s="4" t="str">
        <f t="shared" si="13"/>
        <v>0</v>
      </c>
      <c r="AC122" s="4" t="str">
        <f t="shared" si="14"/>
        <v>0</v>
      </c>
      <c r="AD122" s="4">
        <f t="shared" si="15"/>
        <v>4</v>
      </c>
      <c r="AE122" s="4">
        <f t="shared" si="16"/>
        <v>4</v>
      </c>
      <c r="AF122" s="4" t="str">
        <f t="shared" si="17"/>
        <v>0</v>
      </c>
      <c r="AG122" s="4" t="str">
        <f t="shared" si="18"/>
        <v>0</v>
      </c>
      <c r="AH122" s="15" t="str">
        <f t="shared" si="19"/>
        <v>0</v>
      </c>
      <c r="AI122" s="15">
        <f t="shared" si="20"/>
        <v>160000</v>
      </c>
      <c r="AJ122" s="15" t="str">
        <f t="shared" si="21"/>
        <v>0</v>
      </c>
      <c r="AK122" s="15">
        <f t="shared" si="22"/>
        <v>160000</v>
      </c>
      <c r="AL122" s="18">
        <f t="shared" si="23"/>
        <v>0</v>
      </c>
      <c r="AM122" s="18">
        <f t="shared" si="24"/>
        <v>1</v>
      </c>
      <c r="AN122" s="18">
        <f t="shared" si="25"/>
        <v>0</v>
      </c>
    </row>
    <row r="123" spans="2:40" x14ac:dyDescent="0.2">
      <c r="B123" s="4" t="s">
        <v>244</v>
      </c>
      <c r="C123" s="4" t="s">
        <v>245</v>
      </c>
      <c r="D123" s="4">
        <v>1</v>
      </c>
      <c r="E123" s="4">
        <v>2</v>
      </c>
      <c r="F123" s="15">
        <v>22000</v>
      </c>
      <c r="G123" s="16">
        <v>2.3E-3</v>
      </c>
      <c r="J123" s="4" t="s">
        <v>626</v>
      </c>
      <c r="K123" s="4" t="s">
        <v>627</v>
      </c>
      <c r="L123" s="4">
        <v>1</v>
      </c>
      <c r="M123" s="4">
        <v>1</v>
      </c>
      <c r="N123" s="15">
        <v>13000</v>
      </c>
      <c r="O123" s="16">
        <v>2.1499999999999999E-4</v>
      </c>
      <c r="R123" s="4" t="s">
        <v>121</v>
      </c>
      <c r="S123" s="4" t="s">
        <v>122</v>
      </c>
      <c r="T123" s="4">
        <v>3</v>
      </c>
      <c r="U123" s="4">
        <v>3</v>
      </c>
      <c r="V123" s="15">
        <v>430000</v>
      </c>
      <c r="W123" s="16">
        <v>3.8400000000000001E-3</v>
      </c>
      <c r="Y123" s="4" t="s">
        <v>461</v>
      </c>
      <c r="Z123" s="4" t="s">
        <v>462</v>
      </c>
      <c r="AA123" s="17">
        <v>28.16</v>
      </c>
      <c r="AB123" s="4" t="str">
        <f t="shared" si="13"/>
        <v>0</v>
      </c>
      <c r="AC123" s="4" t="str">
        <f t="shared" si="14"/>
        <v>0</v>
      </c>
      <c r="AD123" s="4">
        <f t="shared" si="15"/>
        <v>4</v>
      </c>
      <c r="AE123" s="4">
        <f t="shared" si="16"/>
        <v>4</v>
      </c>
      <c r="AF123" s="4" t="str">
        <f t="shared" si="17"/>
        <v>0</v>
      </c>
      <c r="AG123" s="4" t="str">
        <f t="shared" si="18"/>
        <v>0</v>
      </c>
      <c r="AH123" s="15" t="str">
        <f t="shared" si="19"/>
        <v>0</v>
      </c>
      <c r="AI123" s="15">
        <f t="shared" si="20"/>
        <v>110000</v>
      </c>
      <c r="AJ123" s="15" t="str">
        <f t="shared" si="21"/>
        <v>0</v>
      </c>
      <c r="AK123" s="15">
        <f t="shared" si="22"/>
        <v>110000</v>
      </c>
      <c r="AL123" s="18">
        <f t="shared" si="23"/>
        <v>0</v>
      </c>
      <c r="AM123" s="18">
        <f t="shared" si="24"/>
        <v>1</v>
      </c>
      <c r="AN123" s="18">
        <f t="shared" si="25"/>
        <v>0</v>
      </c>
    </row>
    <row r="124" spans="2:40" x14ac:dyDescent="0.2">
      <c r="B124" s="4" t="s">
        <v>246</v>
      </c>
      <c r="C124" s="4" t="s">
        <v>247</v>
      </c>
      <c r="D124" s="4">
        <v>1</v>
      </c>
      <c r="E124" s="4">
        <v>2</v>
      </c>
      <c r="F124" s="15">
        <v>10000</v>
      </c>
      <c r="G124" s="16">
        <v>1.07E-3</v>
      </c>
      <c r="J124" s="4" t="s">
        <v>628</v>
      </c>
      <c r="K124" s="4" t="s">
        <v>629</v>
      </c>
      <c r="L124" s="4">
        <v>1</v>
      </c>
      <c r="M124" s="4">
        <v>1</v>
      </c>
      <c r="N124" s="15">
        <v>400000</v>
      </c>
      <c r="O124" s="16">
        <v>6.8399999999999997E-3</v>
      </c>
      <c r="R124" s="4" t="s">
        <v>129</v>
      </c>
      <c r="S124" s="4" t="s">
        <v>130</v>
      </c>
      <c r="T124" s="4">
        <v>3</v>
      </c>
      <c r="U124" s="4">
        <v>3</v>
      </c>
      <c r="V124" s="15">
        <v>110000</v>
      </c>
      <c r="W124" s="16">
        <v>1E-3</v>
      </c>
      <c r="Y124" s="4" t="s">
        <v>668</v>
      </c>
      <c r="Z124" s="4" t="s">
        <v>669</v>
      </c>
      <c r="AA124" s="17">
        <v>13.76</v>
      </c>
      <c r="AB124" s="4" t="str">
        <f t="shared" si="13"/>
        <v>0</v>
      </c>
      <c r="AC124" s="4" t="str">
        <f t="shared" si="14"/>
        <v>0</v>
      </c>
      <c r="AD124" s="4" t="str">
        <f t="shared" si="15"/>
        <v>0</v>
      </c>
      <c r="AE124" s="4" t="str">
        <f t="shared" si="16"/>
        <v>0</v>
      </c>
      <c r="AF124" s="4">
        <f t="shared" si="17"/>
        <v>4</v>
      </c>
      <c r="AG124" s="4">
        <f t="shared" si="18"/>
        <v>4</v>
      </c>
      <c r="AH124" s="15" t="str">
        <f t="shared" si="19"/>
        <v>0</v>
      </c>
      <c r="AI124" s="15" t="str">
        <f t="shared" si="20"/>
        <v>0</v>
      </c>
      <c r="AJ124" s="15">
        <f t="shared" si="21"/>
        <v>250000</v>
      </c>
      <c r="AK124" s="15">
        <f t="shared" si="22"/>
        <v>250000</v>
      </c>
      <c r="AL124" s="18">
        <f t="shared" si="23"/>
        <v>0</v>
      </c>
      <c r="AM124" s="18">
        <f t="shared" si="24"/>
        <v>0</v>
      </c>
      <c r="AN124" s="18">
        <f t="shared" si="25"/>
        <v>1</v>
      </c>
    </row>
    <row r="125" spans="2:40" x14ac:dyDescent="0.2">
      <c r="B125" s="4" t="s">
        <v>248</v>
      </c>
      <c r="C125" s="4" t="s">
        <v>249</v>
      </c>
      <c r="D125" s="4">
        <v>1</v>
      </c>
      <c r="E125" s="4">
        <v>2</v>
      </c>
      <c r="F125" s="15">
        <v>20000</v>
      </c>
      <c r="G125" s="16">
        <v>2.1299999999999999E-3</v>
      </c>
      <c r="J125" s="4" t="s">
        <v>630</v>
      </c>
      <c r="K125" s="4" t="s">
        <v>631</v>
      </c>
      <c r="L125" s="4">
        <v>1</v>
      </c>
      <c r="M125" s="4">
        <v>1</v>
      </c>
      <c r="N125" s="15">
        <v>75000</v>
      </c>
      <c r="O125" s="16">
        <v>1.2800000000000001E-3</v>
      </c>
      <c r="R125" s="4" t="s">
        <v>10</v>
      </c>
      <c r="S125" s="4" t="s">
        <v>11</v>
      </c>
      <c r="T125" s="4">
        <v>3</v>
      </c>
      <c r="U125" s="4">
        <v>3</v>
      </c>
      <c r="V125" s="15">
        <v>83000</v>
      </c>
      <c r="W125" s="16">
        <v>7.4100000000000001E-4</v>
      </c>
      <c r="Y125" s="4" t="s">
        <v>109</v>
      </c>
      <c r="Z125" s="4" t="s">
        <v>110</v>
      </c>
      <c r="AA125" s="17">
        <v>13.62</v>
      </c>
      <c r="AB125" s="4">
        <f t="shared" si="13"/>
        <v>3</v>
      </c>
      <c r="AC125" s="4">
        <f t="shared" si="14"/>
        <v>7</v>
      </c>
      <c r="AD125" s="4">
        <f t="shared" si="15"/>
        <v>2</v>
      </c>
      <c r="AE125" s="4">
        <f t="shared" si="16"/>
        <v>6</v>
      </c>
      <c r="AF125" s="4">
        <f t="shared" si="17"/>
        <v>2</v>
      </c>
      <c r="AG125" s="4">
        <f t="shared" si="18"/>
        <v>5</v>
      </c>
      <c r="AH125" s="15">
        <f t="shared" si="19"/>
        <v>280000</v>
      </c>
      <c r="AI125" s="15">
        <f t="shared" si="20"/>
        <v>280000</v>
      </c>
      <c r="AJ125" s="15">
        <f t="shared" si="21"/>
        <v>330000</v>
      </c>
      <c r="AK125" s="15">
        <f t="shared" si="22"/>
        <v>280000</v>
      </c>
      <c r="AL125" s="18">
        <f t="shared" si="23"/>
        <v>1</v>
      </c>
      <c r="AM125" s="18">
        <f t="shared" si="24"/>
        <v>1</v>
      </c>
      <c r="AN125" s="18">
        <f t="shared" si="25"/>
        <v>1.1785714285714286</v>
      </c>
    </row>
    <row r="126" spans="2:40" x14ac:dyDescent="0.2">
      <c r="B126" s="4" t="s">
        <v>250</v>
      </c>
      <c r="C126" s="4" t="s">
        <v>251</v>
      </c>
      <c r="D126" s="4">
        <v>1</v>
      </c>
      <c r="E126" s="4">
        <v>2</v>
      </c>
      <c r="F126" s="15">
        <v>36000</v>
      </c>
      <c r="G126" s="16">
        <v>3.8300000000000001E-3</v>
      </c>
      <c r="J126" s="4" t="s">
        <v>632</v>
      </c>
      <c r="K126" s="4" t="s">
        <v>633</v>
      </c>
      <c r="L126" s="4">
        <v>1</v>
      </c>
      <c r="M126" s="4">
        <v>1</v>
      </c>
      <c r="N126" s="15">
        <v>13000</v>
      </c>
      <c r="O126" s="16">
        <v>2.2000000000000001E-4</v>
      </c>
      <c r="R126" s="4" t="s">
        <v>65</v>
      </c>
      <c r="S126" s="4" t="s">
        <v>66</v>
      </c>
      <c r="T126" s="4">
        <v>3</v>
      </c>
      <c r="U126" s="4">
        <v>3</v>
      </c>
      <c r="V126" s="15">
        <v>230000</v>
      </c>
      <c r="W126" s="16">
        <v>2.0200000000000001E-3</v>
      </c>
      <c r="Y126" s="4" t="s">
        <v>111</v>
      </c>
      <c r="Z126" s="4" t="s">
        <v>112</v>
      </c>
      <c r="AA126" s="17">
        <v>22.44</v>
      </c>
      <c r="AB126" s="4">
        <f t="shared" si="13"/>
        <v>3</v>
      </c>
      <c r="AC126" s="4">
        <f t="shared" si="14"/>
        <v>6</v>
      </c>
      <c r="AD126" s="4">
        <f t="shared" si="15"/>
        <v>2</v>
      </c>
      <c r="AE126" s="4">
        <f t="shared" si="16"/>
        <v>4</v>
      </c>
      <c r="AF126" s="4">
        <f t="shared" si="17"/>
        <v>3</v>
      </c>
      <c r="AG126" s="4">
        <f t="shared" si="18"/>
        <v>4</v>
      </c>
      <c r="AH126" s="15">
        <f t="shared" si="19"/>
        <v>370000</v>
      </c>
      <c r="AI126" s="15">
        <f t="shared" si="20"/>
        <v>200000</v>
      </c>
      <c r="AJ126" s="15">
        <f t="shared" si="21"/>
        <v>160000</v>
      </c>
      <c r="AK126" s="15">
        <f t="shared" si="22"/>
        <v>160000</v>
      </c>
      <c r="AL126" s="18">
        <f t="shared" si="23"/>
        <v>2.3125</v>
      </c>
      <c r="AM126" s="18">
        <f t="shared" si="24"/>
        <v>1.25</v>
      </c>
      <c r="AN126" s="18">
        <f t="shared" si="25"/>
        <v>1</v>
      </c>
    </row>
    <row r="127" spans="2:40" x14ac:dyDescent="0.2">
      <c r="B127" s="4" t="s">
        <v>252</v>
      </c>
      <c r="C127" s="4" t="s">
        <v>253</v>
      </c>
      <c r="D127" s="4">
        <v>1</v>
      </c>
      <c r="E127" s="4">
        <v>2</v>
      </c>
      <c r="F127" s="15">
        <v>130000</v>
      </c>
      <c r="G127" s="16">
        <v>1.35E-2</v>
      </c>
      <c r="J127" s="4" t="s">
        <v>634</v>
      </c>
      <c r="K127" s="4" t="s">
        <v>635</v>
      </c>
      <c r="L127" s="4">
        <v>1</v>
      </c>
      <c r="M127" s="4">
        <v>1</v>
      </c>
      <c r="N127" s="15">
        <v>22000</v>
      </c>
      <c r="O127" s="16">
        <v>3.6699999999999998E-4</v>
      </c>
      <c r="R127" s="4" t="s">
        <v>218</v>
      </c>
      <c r="S127" s="4" t="s">
        <v>219</v>
      </c>
      <c r="T127" s="4">
        <v>3</v>
      </c>
      <c r="U127" s="4">
        <v>3</v>
      </c>
      <c r="V127" s="15">
        <v>120000</v>
      </c>
      <c r="W127" s="16">
        <v>1.0499999999999999E-3</v>
      </c>
      <c r="Y127" s="4" t="s">
        <v>121</v>
      </c>
      <c r="Z127" s="4" t="s">
        <v>122</v>
      </c>
      <c r="AA127" s="17">
        <v>12.9</v>
      </c>
      <c r="AB127" s="4">
        <f t="shared" si="13"/>
        <v>3</v>
      </c>
      <c r="AC127" s="4">
        <f t="shared" si="14"/>
        <v>4</v>
      </c>
      <c r="AD127" s="4">
        <f t="shared" si="15"/>
        <v>3</v>
      </c>
      <c r="AE127" s="4">
        <f t="shared" si="16"/>
        <v>4</v>
      </c>
      <c r="AF127" s="4">
        <f t="shared" si="17"/>
        <v>3</v>
      </c>
      <c r="AG127" s="4">
        <f t="shared" si="18"/>
        <v>3</v>
      </c>
      <c r="AH127" s="15">
        <f t="shared" si="19"/>
        <v>140000</v>
      </c>
      <c r="AI127" s="15">
        <f t="shared" si="20"/>
        <v>250000</v>
      </c>
      <c r="AJ127" s="15">
        <f t="shared" si="21"/>
        <v>430000</v>
      </c>
      <c r="AK127" s="15">
        <f t="shared" si="22"/>
        <v>140000</v>
      </c>
      <c r="AL127" s="18">
        <f t="shared" si="23"/>
        <v>1</v>
      </c>
      <c r="AM127" s="18">
        <f t="shared" si="24"/>
        <v>1.7857142857142858</v>
      </c>
      <c r="AN127" s="18">
        <f t="shared" si="25"/>
        <v>3.0714285714285716</v>
      </c>
    </row>
    <row r="128" spans="2:40" x14ac:dyDescent="0.2">
      <c r="B128" s="4" t="s">
        <v>254</v>
      </c>
      <c r="C128" s="4" t="s">
        <v>255</v>
      </c>
      <c r="D128" s="4">
        <v>1</v>
      </c>
      <c r="E128" s="4">
        <v>2</v>
      </c>
      <c r="F128" s="15">
        <v>44000</v>
      </c>
      <c r="G128" s="16">
        <v>4.7099999999999998E-3</v>
      </c>
      <c r="J128" s="4" t="s">
        <v>636</v>
      </c>
      <c r="K128" s="4" t="s">
        <v>637</v>
      </c>
      <c r="L128" s="4">
        <v>1</v>
      </c>
      <c r="M128" s="4">
        <v>1</v>
      </c>
      <c r="N128" s="15">
        <v>71000</v>
      </c>
      <c r="O128" s="16">
        <v>1.2099999999999999E-3</v>
      </c>
      <c r="R128" s="4" t="s">
        <v>145</v>
      </c>
      <c r="S128" s="4" t="s">
        <v>146</v>
      </c>
      <c r="T128" s="4">
        <v>3</v>
      </c>
      <c r="U128" s="4">
        <v>3</v>
      </c>
      <c r="V128" s="15">
        <v>170000</v>
      </c>
      <c r="W128" s="16">
        <v>1.5499999999999999E-3</v>
      </c>
      <c r="Y128" s="4" t="s">
        <v>135</v>
      </c>
      <c r="Z128" s="4" t="s">
        <v>136</v>
      </c>
      <c r="AA128" s="17">
        <v>144.1</v>
      </c>
      <c r="AB128" s="4">
        <f t="shared" si="13"/>
        <v>3</v>
      </c>
      <c r="AC128" s="4">
        <f t="shared" si="14"/>
        <v>3</v>
      </c>
      <c r="AD128" s="4">
        <f t="shared" si="15"/>
        <v>2</v>
      </c>
      <c r="AE128" s="4">
        <f t="shared" si="16"/>
        <v>2</v>
      </c>
      <c r="AF128" s="4">
        <f t="shared" si="17"/>
        <v>2</v>
      </c>
      <c r="AG128" s="4">
        <f t="shared" si="18"/>
        <v>3</v>
      </c>
      <c r="AH128" s="15">
        <f t="shared" si="19"/>
        <v>100000</v>
      </c>
      <c r="AI128" s="15">
        <f t="shared" si="20"/>
        <v>71000</v>
      </c>
      <c r="AJ128" s="15">
        <f t="shared" si="21"/>
        <v>180000</v>
      </c>
      <c r="AK128" s="15">
        <f t="shared" si="22"/>
        <v>71000</v>
      </c>
      <c r="AL128" s="18">
        <f t="shared" si="23"/>
        <v>1.408450704225352</v>
      </c>
      <c r="AM128" s="18">
        <f t="shared" si="24"/>
        <v>1</v>
      </c>
      <c r="AN128" s="18">
        <f t="shared" si="25"/>
        <v>2.535211267605634</v>
      </c>
    </row>
    <row r="129" spans="2:40" x14ac:dyDescent="0.2">
      <c r="B129" s="4" t="s">
        <v>256</v>
      </c>
      <c r="C129" s="4" t="s">
        <v>257</v>
      </c>
      <c r="D129" s="4">
        <v>1</v>
      </c>
      <c r="E129" s="4">
        <v>2</v>
      </c>
      <c r="F129" s="15">
        <v>280000</v>
      </c>
      <c r="G129" s="16">
        <v>2.9700000000000001E-2</v>
      </c>
      <c r="J129" s="4" t="s">
        <v>638</v>
      </c>
      <c r="K129" s="4" t="s">
        <v>639</v>
      </c>
      <c r="L129" s="4">
        <v>1</v>
      </c>
      <c r="M129" s="4">
        <v>1</v>
      </c>
      <c r="N129" s="15">
        <v>63000</v>
      </c>
      <c r="O129" s="16">
        <v>1.07E-3</v>
      </c>
      <c r="R129" s="4" t="s">
        <v>125</v>
      </c>
      <c r="S129" s="4" t="s">
        <v>126</v>
      </c>
      <c r="T129" s="4">
        <v>3</v>
      </c>
      <c r="U129" s="4">
        <v>3</v>
      </c>
      <c r="V129" s="15">
        <v>190000</v>
      </c>
      <c r="W129" s="16">
        <v>1.67E-3</v>
      </c>
      <c r="Y129" s="4" t="s">
        <v>137</v>
      </c>
      <c r="Z129" s="4" t="s">
        <v>138</v>
      </c>
      <c r="AA129" s="17">
        <v>30.16</v>
      </c>
      <c r="AB129" s="4">
        <f t="shared" si="13"/>
        <v>3</v>
      </c>
      <c r="AC129" s="4">
        <f t="shared" si="14"/>
        <v>3</v>
      </c>
      <c r="AD129" s="4">
        <f t="shared" si="15"/>
        <v>2</v>
      </c>
      <c r="AE129" s="4">
        <f t="shared" si="16"/>
        <v>2</v>
      </c>
      <c r="AF129" s="4">
        <f t="shared" si="17"/>
        <v>2</v>
      </c>
      <c r="AG129" s="4">
        <f t="shared" si="18"/>
        <v>2</v>
      </c>
      <c r="AH129" s="15">
        <f t="shared" si="19"/>
        <v>73000</v>
      </c>
      <c r="AI129" s="15">
        <f t="shared" si="20"/>
        <v>140000</v>
      </c>
      <c r="AJ129" s="15">
        <f t="shared" si="21"/>
        <v>280000</v>
      </c>
      <c r="AK129" s="15">
        <f t="shared" si="22"/>
        <v>73000</v>
      </c>
      <c r="AL129" s="18">
        <f t="shared" si="23"/>
        <v>1</v>
      </c>
      <c r="AM129" s="18">
        <f t="shared" si="24"/>
        <v>1.9178082191780821</v>
      </c>
      <c r="AN129" s="18">
        <f t="shared" si="25"/>
        <v>3.8356164383561642</v>
      </c>
    </row>
    <row r="130" spans="2:40" x14ac:dyDescent="0.2">
      <c r="B130" s="4" t="s">
        <v>258</v>
      </c>
      <c r="C130" s="4" t="s">
        <v>259</v>
      </c>
      <c r="D130" s="4">
        <v>1</v>
      </c>
      <c r="E130" s="4">
        <v>1</v>
      </c>
      <c r="F130" s="15">
        <v>11000</v>
      </c>
      <c r="G130" s="16">
        <v>1.1199999999999999E-3</v>
      </c>
      <c r="J130" s="4" t="s">
        <v>640</v>
      </c>
      <c r="K130" s="4" t="s">
        <v>641</v>
      </c>
      <c r="L130" s="4">
        <v>1</v>
      </c>
      <c r="M130" s="4">
        <v>1</v>
      </c>
      <c r="N130" s="15">
        <v>34000</v>
      </c>
      <c r="O130" s="16">
        <v>5.7499999999999999E-4</v>
      </c>
      <c r="R130" s="4" t="s">
        <v>109</v>
      </c>
      <c r="S130" s="4" t="s">
        <v>110</v>
      </c>
      <c r="T130" s="4">
        <v>2</v>
      </c>
      <c r="U130" s="4">
        <v>5</v>
      </c>
      <c r="V130" s="15">
        <v>330000</v>
      </c>
      <c r="W130" s="16">
        <v>2.9099999999999998E-3</v>
      </c>
      <c r="Y130" s="4" t="s">
        <v>323</v>
      </c>
      <c r="Z130" s="4" t="s">
        <v>324</v>
      </c>
      <c r="AA130" s="17">
        <v>16.86</v>
      </c>
      <c r="AB130" s="4">
        <f t="shared" si="13"/>
        <v>1</v>
      </c>
      <c r="AC130" s="4">
        <f t="shared" si="14"/>
        <v>1</v>
      </c>
      <c r="AD130" s="4">
        <f t="shared" si="15"/>
        <v>2</v>
      </c>
      <c r="AE130" s="4">
        <f t="shared" si="16"/>
        <v>3</v>
      </c>
      <c r="AF130" s="4">
        <f t="shared" si="17"/>
        <v>3</v>
      </c>
      <c r="AG130" s="4">
        <f t="shared" si="18"/>
        <v>3</v>
      </c>
      <c r="AH130" s="15">
        <f t="shared" si="19"/>
        <v>11000</v>
      </c>
      <c r="AI130" s="15">
        <f t="shared" si="20"/>
        <v>160000</v>
      </c>
      <c r="AJ130" s="15">
        <f t="shared" si="21"/>
        <v>320000</v>
      </c>
      <c r="AK130" s="15">
        <f t="shared" si="22"/>
        <v>11000</v>
      </c>
      <c r="AL130" s="18">
        <f t="shared" si="23"/>
        <v>1</v>
      </c>
      <c r="AM130" s="18">
        <f t="shared" si="24"/>
        <v>14.545454545454545</v>
      </c>
      <c r="AN130" s="18">
        <f t="shared" si="25"/>
        <v>29.09090909090909</v>
      </c>
    </row>
    <row r="131" spans="2:40" x14ac:dyDescent="0.2">
      <c r="B131" s="4" t="s">
        <v>260</v>
      </c>
      <c r="C131" s="4" t="s">
        <v>261</v>
      </c>
      <c r="D131" s="4">
        <v>1</v>
      </c>
      <c r="E131" s="4">
        <v>1</v>
      </c>
      <c r="F131" s="15">
        <v>9200</v>
      </c>
      <c r="G131" s="16">
        <v>9.7900000000000005E-4</v>
      </c>
      <c r="J131" s="4" t="s">
        <v>642</v>
      </c>
      <c r="K131" s="4" t="s">
        <v>643</v>
      </c>
      <c r="L131" s="4">
        <v>1</v>
      </c>
      <c r="M131" s="4">
        <v>1</v>
      </c>
      <c r="N131" s="15">
        <v>17000</v>
      </c>
      <c r="O131" s="16">
        <v>2.8400000000000002E-4</v>
      </c>
      <c r="R131" s="4" t="s">
        <v>174</v>
      </c>
      <c r="S131" s="4" t="s">
        <v>175</v>
      </c>
      <c r="T131" s="4">
        <v>2</v>
      </c>
      <c r="U131" s="4">
        <v>3</v>
      </c>
      <c r="V131" s="15">
        <v>150000</v>
      </c>
      <c r="W131" s="16">
        <v>1.2999999999999999E-3</v>
      </c>
      <c r="Y131" s="4" t="s">
        <v>265</v>
      </c>
      <c r="Z131" s="4" t="s">
        <v>266</v>
      </c>
      <c r="AA131" s="17">
        <v>30.68</v>
      </c>
      <c r="AB131" s="4">
        <f t="shared" ref="AB131:AB194" si="26">IFERROR(VLOOKUP(Y131,B:F,3, FALSE),"0")</f>
        <v>1</v>
      </c>
      <c r="AC131" s="4">
        <f t="shared" ref="AC131:AC194" si="27">IFERROR(VLOOKUP(Y131,B:F,4, FALSE),"0")</f>
        <v>1</v>
      </c>
      <c r="AD131" s="4">
        <f t="shared" ref="AD131:AD194" si="28">IFERROR(VLOOKUP(Y131,J:N,3, FALSE),"0")</f>
        <v>2</v>
      </c>
      <c r="AE131" s="4">
        <f t="shared" ref="AE131:AE194" si="29">IFERROR(VLOOKUP(Y131,J:N,4, FALSE),"0")</f>
        <v>2</v>
      </c>
      <c r="AF131" s="4">
        <f t="shared" ref="AF131:AF194" si="30">IFERROR(VLOOKUP(Y131,R:V,3, FALSE),"0")</f>
        <v>3</v>
      </c>
      <c r="AG131" s="4">
        <f t="shared" ref="AG131:AG194" si="31">IFERROR(VLOOKUP(Y131,R:V,4, FALSE),"0")</f>
        <v>4</v>
      </c>
      <c r="AH131" s="15">
        <f t="shared" ref="AH131:AH194" si="32">IFERROR(VLOOKUP(Y131,B:F,5, FALSE),"0")</f>
        <v>8300</v>
      </c>
      <c r="AI131" s="15">
        <f t="shared" ref="AI131:AI194" si="33">IFERROR(VLOOKUP(Y131,J:N,5, FALSE),"0")</f>
        <v>99000</v>
      </c>
      <c r="AJ131" s="15">
        <f t="shared" ref="AJ131:AJ194" si="34">IFERROR(VLOOKUP(Y131,R:V,5, FALSE),"0")</f>
        <v>260000</v>
      </c>
      <c r="AK131" s="15">
        <f t="shared" ref="AK131:AK194" si="35">MIN(AH131:AJ131)</f>
        <v>8300</v>
      </c>
      <c r="AL131" s="18">
        <f t="shared" ref="AL131:AL194" si="36">AH131/AK131</f>
        <v>1</v>
      </c>
      <c r="AM131" s="18">
        <f t="shared" ref="AM131:AM194" si="37">AI131/AK131</f>
        <v>11.927710843373495</v>
      </c>
      <c r="AN131" s="18">
        <f t="shared" ref="AN131:AN194" si="38">AJ131/AK131</f>
        <v>31.325301204819276</v>
      </c>
    </row>
    <row r="132" spans="2:40" x14ac:dyDescent="0.2">
      <c r="B132" s="4" t="s">
        <v>262</v>
      </c>
      <c r="C132" s="4" t="s">
        <v>263</v>
      </c>
      <c r="D132" s="4">
        <v>1</v>
      </c>
      <c r="E132" s="4">
        <v>1</v>
      </c>
      <c r="F132" s="15">
        <v>7900</v>
      </c>
      <c r="G132" s="16">
        <v>8.3699999999999996E-4</v>
      </c>
      <c r="J132" s="4" t="s">
        <v>644</v>
      </c>
      <c r="K132" s="4" t="s">
        <v>645</v>
      </c>
      <c r="L132" s="4">
        <v>1</v>
      </c>
      <c r="M132" s="4">
        <v>1</v>
      </c>
      <c r="N132" s="15">
        <v>63000</v>
      </c>
      <c r="O132" s="16">
        <v>1.07E-3</v>
      </c>
      <c r="R132" s="4" t="s">
        <v>264</v>
      </c>
      <c r="S132" s="4" t="s">
        <v>60</v>
      </c>
      <c r="T132" s="4">
        <v>2</v>
      </c>
      <c r="U132" s="4">
        <v>3</v>
      </c>
      <c r="V132" s="15">
        <v>140000</v>
      </c>
      <c r="W132" s="16">
        <v>1.2700000000000001E-3</v>
      </c>
      <c r="Y132" s="4" t="s">
        <v>359</v>
      </c>
      <c r="Z132" s="4" t="s">
        <v>360</v>
      </c>
      <c r="AA132" s="17">
        <v>50.18</v>
      </c>
      <c r="AB132" s="4">
        <f t="shared" si="26"/>
        <v>1</v>
      </c>
      <c r="AC132" s="4">
        <f t="shared" si="27"/>
        <v>1</v>
      </c>
      <c r="AD132" s="4">
        <f t="shared" si="28"/>
        <v>2</v>
      </c>
      <c r="AE132" s="4">
        <f t="shared" si="29"/>
        <v>2</v>
      </c>
      <c r="AF132" s="4">
        <f t="shared" si="30"/>
        <v>3</v>
      </c>
      <c r="AG132" s="4">
        <f t="shared" si="31"/>
        <v>4</v>
      </c>
      <c r="AH132" s="15">
        <f t="shared" si="32"/>
        <v>13000</v>
      </c>
      <c r="AI132" s="15">
        <f t="shared" si="33"/>
        <v>38000</v>
      </c>
      <c r="AJ132" s="15">
        <f t="shared" si="34"/>
        <v>160000</v>
      </c>
      <c r="AK132" s="15">
        <f t="shared" si="35"/>
        <v>13000</v>
      </c>
      <c r="AL132" s="18">
        <f t="shared" si="36"/>
        <v>1</v>
      </c>
      <c r="AM132" s="18">
        <f t="shared" si="37"/>
        <v>2.9230769230769229</v>
      </c>
      <c r="AN132" s="18">
        <f t="shared" si="38"/>
        <v>12.307692307692308</v>
      </c>
    </row>
    <row r="133" spans="2:40" x14ac:dyDescent="0.2">
      <c r="B133" s="4" t="s">
        <v>264</v>
      </c>
      <c r="C133" s="4" t="s">
        <v>60</v>
      </c>
      <c r="D133" s="4">
        <v>1</v>
      </c>
      <c r="E133" s="4">
        <v>1</v>
      </c>
      <c r="F133" s="15">
        <v>27000</v>
      </c>
      <c r="G133" s="16">
        <v>2.8500000000000001E-3</v>
      </c>
      <c r="J133" s="4" t="s">
        <v>646</v>
      </c>
      <c r="K133" s="4" t="s">
        <v>647</v>
      </c>
      <c r="L133" s="4">
        <v>1</v>
      </c>
      <c r="M133" s="4">
        <v>1</v>
      </c>
      <c r="N133" s="15">
        <v>18000</v>
      </c>
      <c r="O133" s="16">
        <v>3.1199999999999999E-4</v>
      </c>
      <c r="R133" s="4" t="s">
        <v>135</v>
      </c>
      <c r="S133" s="4" t="s">
        <v>136</v>
      </c>
      <c r="T133" s="4">
        <v>2</v>
      </c>
      <c r="U133" s="4">
        <v>3</v>
      </c>
      <c r="V133" s="15">
        <v>180000</v>
      </c>
      <c r="W133" s="16">
        <v>1.58E-3</v>
      </c>
      <c r="Y133" s="4" t="s">
        <v>188</v>
      </c>
      <c r="Z133" s="4" t="s">
        <v>189</v>
      </c>
      <c r="AA133" s="17">
        <v>9.09</v>
      </c>
      <c r="AB133" s="4">
        <f t="shared" si="26"/>
        <v>2</v>
      </c>
      <c r="AC133" s="4">
        <f t="shared" si="27"/>
        <v>2</v>
      </c>
      <c r="AD133" s="4">
        <f t="shared" si="28"/>
        <v>1</v>
      </c>
      <c r="AE133" s="4">
        <f t="shared" si="29"/>
        <v>1</v>
      </c>
      <c r="AF133" s="4">
        <f t="shared" si="30"/>
        <v>3</v>
      </c>
      <c r="AG133" s="4">
        <f t="shared" si="31"/>
        <v>4</v>
      </c>
      <c r="AH133" s="15">
        <f t="shared" si="32"/>
        <v>37000</v>
      </c>
      <c r="AI133" s="15">
        <f t="shared" si="33"/>
        <v>20000</v>
      </c>
      <c r="AJ133" s="15">
        <f t="shared" si="34"/>
        <v>390000</v>
      </c>
      <c r="AK133" s="15">
        <f t="shared" si="35"/>
        <v>20000</v>
      </c>
      <c r="AL133" s="18">
        <f t="shared" si="36"/>
        <v>1.85</v>
      </c>
      <c r="AM133" s="18">
        <f t="shared" si="37"/>
        <v>1</v>
      </c>
      <c r="AN133" s="18">
        <f t="shared" si="38"/>
        <v>19.5</v>
      </c>
    </row>
    <row r="134" spans="2:40" x14ac:dyDescent="0.2">
      <c r="B134" s="4" t="s">
        <v>265</v>
      </c>
      <c r="C134" s="4" t="s">
        <v>266</v>
      </c>
      <c r="D134" s="4">
        <v>1</v>
      </c>
      <c r="E134" s="4">
        <v>1</v>
      </c>
      <c r="F134" s="15">
        <v>8300</v>
      </c>
      <c r="G134" s="16">
        <v>8.7799999999999998E-4</v>
      </c>
      <c r="J134" s="4" t="s">
        <v>648</v>
      </c>
      <c r="K134" s="4" t="s">
        <v>649</v>
      </c>
      <c r="L134" s="4">
        <v>1</v>
      </c>
      <c r="M134" s="4">
        <v>1</v>
      </c>
      <c r="N134" s="15">
        <v>1100000</v>
      </c>
      <c r="O134" s="16">
        <v>1.8200000000000001E-2</v>
      </c>
      <c r="R134" s="4" t="s">
        <v>153</v>
      </c>
      <c r="S134" s="4" t="s">
        <v>154</v>
      </c>
      <c r="T134" s="4">
        <v>2</v>
      </c>
      <c r="U134" s="4">
        <v>3</v>
      </c>
      <c r="V134" s="15">
        <v>270000</v>
      </c>
      <c r="W134" s="16">
        <v>2.3999999999999998E-3</v>
      </c>
      <c r="Y134" s="4" t="s">
        <v>131</v>
      </c>
      <c r="Z134" s="4" t="s">
        <v>132</v>
      </c>
      <c r="AA134" s="17">
        <v>20.57</v>
      </c>
      <c r="AB134" s="4">
        <f t="shared" si="26"/>
        <v>3</v>
      </c>
      <c r="AC134" s="4">
        <f t="shared" si="27"/>
        <v>3</v>
      </c>
      <c r="AD134" s="4">
        <f t="shared" si="28"/>
        <v>1</v>
      </c>
      <c r="AE134" s="4">
        <f t="shared" si="29"/>
        <v>1</v>
      </c>
      <c r="AF134" s="4">
        <f t="shared" si="30"/>
        <v>2</v>
      </c>
      <c r="AG134" s="4">
        <f t="shared" si="31"/>
        <v>2</v>
      </c>
      <c r="AH134" s="15">
        <f t="shared" si="32"/>
        <v>91000</v>
      </c>
      <c r="AI134" s="15">
        <f t="shared" si="33"/>
        <v>36000</v>
      </c>
      <c r="AJ134" s="15">
        <f t="shared" si="34"/>
        <v>80000</v>
      </c>
      <c r="AK134" s="15">
        <f t="shared" si="35"/>
        <v>36000</v>
      </c>
      <c r="AL134" s="18">
        <f t="shared" si="36"/>
        <v>2.5277777777777777</v>
      </c>
      <c r="AM134" s="18">
        <f t="shared" si="37"/>
        <v>1</v>
      </c>
      <c r="AN134" s="18">
        <f t="shared" si="38"/>
        <v>2.2222222222222223</v>
      </c>
    </row>
    <row r="135" spans="2:40" x14ac:dyDescent="0.2">
      <c r="B135" s="4" t="s">
        <v>267</v>
      </c>
      <c r="C135" s="4" t="s">
        <v>268</v>
      </c>
      <c r="D135" s="4">
        <v>1</v>
      </c>
      <c r="E135" s="4">
        <v>1</v>
      </c>
      <c r="F135" s="15">
        <v>33000</v>
      </c>
      <c r="G135" s="16">
        <v>3.47E-3</v>
      </c>
      <c r="J135" s="4" t="s">
        <v>650</v>
      </c>
      <c r="K135" s="4" t="s">
        <v>651</v>
      </c>
      <c r="L135" s="4">
        <v>1</v>
      </c>
      <c r="M135" s="4">
        <v>1</v>
      </c>
      <c r="N135" s="15">
        <v>38000</v>
      </c>
      <c r="O135" s="16">
        <v>6.4499999999999996E-4</v>
      </c>
      <c r="R135" s="4" t="s">
        <v>123</v>
      </c>
      <c r="S135" s="4" t="s">
        <v>124</v>
      </c>
      <c r="T135" s="4">
        <v>2</v>
      </c>
      <c r="U135" s="4">
        <v>3</v>
      </c>
      <c r="V135" s="15">
        <v>180000</v>
      </c>
      <c r="W135" s="16">
        <v>1.6199999999999999E-3</v>
      </c>
      <c r="Y135" s="4" t="s">
        <v>481</v>
      </c>
      <c r="Z135" s="4" t="s">
        <v>482</v>
      </c>
      <c r="AA135" s="17">
        <v>49.88</v>
      </c>
      <c r="AB135" s="4" t="str">
        <f t="shared" si="26"/>
        <v>0</v>
      </c>
      <c r="AC135" s="4" t="str">
        <f t="shared" si="27"/>
        <v>0</v>
      </c>
      <c r="AD135" s="4">
        <f t="shared" si="28"/>
        <v>3</v>
      </c>
      <c r="AE135" s="4">
        <f t="shared" si="29"/>
        <v>3</v>
      </c>
      <c r="AF135" s="4">
        <f t="shared" si="30"/>
        <v>3</v>
      </c>
      <c r="AG135" s="4">
        <f t="shared" si="31"/>
        <v>3</v>
      </c>
      <c r="AH135" s="15" t="str">
        <f t="shared" si="32"/>
        <v>0</v>
      </c>
      <c r="AI135" s="15">
        <f t="shared" si="33"/>
        <v>93000</v>
      </c>
      <c r="AJ135" s="15">
        <f t="shared" si="34"/>
        <v>130000</v>
      </c>
      <c r="AK135" s="15">
        <f t="shared" si="35"/>
        <v>93000</v>
      </c>
      <c r="AL135" s="18">
        <f t="shared" si="36"/>
        <v>0</v>
      </c>
      <c r="AM135" s="18">
        <f t="shared" si="37"/>
        <v>1</v>
      </c>
      <c r="AN135" s="18">
        <f t="shared" si="38"/>
        <v>1.3978494623655915</v>
      </c>
    </row>
    <row r="136" spans="2:40" x14ac:dyDescent="0.2">
      <c r="B136" s="4" t="s">
        <v>269</v>
      </c>
      <c r="C136" s="4" t="s">
        <v>270</v>
      </c>
      <c r="D136" s="4">
        <v>1</v>
      </c>
      <c r="E136" s="4">
        <v>1</v>
      </c>
      <c r="F136" s="15">
        <v>23000</v>
      </c>
      <c r="G136" s="16">
        <v>2.4099999999999998E-3</v>
      </c>
      <c r="J136" s="4" t="s">
        <v>652</v>
      </c>
      <c r="K136" s="4" t="s">
        <v>653</v>
      </c>
      <c r="L136" s="4">
        <v>1</v>
      </c>
      <c r="M136" s="4">
        <v>1</v>
      </c>
      <c r="N136" s="15">
        <v>44000</v>
      </c>
      <c r="O136" s="16">
        <v>7.3999999999999999E-4</v>
      </c>
      <c r="R136" s="4" t="s">
        <v>375</v>
      </c>
      <c r="S136" s="4" t="s">
        <v>376</v>
      </c>
      <c r="T136" s="4">
        <v>2</v>
      </c>
      <c r="U136" s="4">
        <v>3</v>
      </c>
      <c r="V136" s="15">
        <v>150000</v>
      </c>
      <c r="W136" s="16">
        <v>1.31E-3</v>
      </c>
      <c r="Y136" s="4" t="s">
        <v>155</v>
      </c>
      <c r="Z136" s="4" t="s">
        <v>156</v>
      </c>
      <c r="AA136" s="17">
        <v>32.4</v>
      </c>
      <c r="AB136" s="4">
        <f t="shared" si="26"/>
        <v>2</v>
      </c>
      <c r="AC136" s="4">
        <f t="shared" si="27"/>
        <v>3</v>
      </c>
      <c r="AD136" s="4">
        <f t="shared" si="28"/>
        <v>2</v>
      </c>
      <c r="AE136" s="4">
        <f t="shared" si="29"/>
        <v>2</v>
      </c>
      <c r="AF136" s="4">
        <f t="shared" si="30"/>
        <v>1</v>
      </c>
      <c r="AG136" s="4">
        <f t="shared" si="31"/>
        <v>1</v>
      </c>
      <c r="AH136" s="15">
        <f t="shared" si="32"/>
        <v>23000</v>
      </c>
      <c r="AI136" s="15">
        <f t="shared" si="33"/>
        <v>74000</v>
      </c>
      <c r="AJ136" s="15">
        <f t="shared" si="34"/>
        <v>53000</v>
      </c>
      <c r="AK136" s="15">
        <f t="shared" si="35"/>
        <v>23000</v>
      </c>
      <c r="AL136" s="18">
        <f t="shared" si="36"/>
        <v>1</v>
      </c>
      <c r="AM136" s="18">
        <f t="shared" si="37"/>
        <v>3.2173913043478262</v>
      </c>
      <c r="AN136" s="18">
        <f t="shared" si="38"/>
        <v>2.3043478260869565</v>
      </c>
    </row>
    <row r="137" spans="2:40" x14ac:dyDescent="0.2">
      <c r="B137" s="4" t="s">
        <v>271</v>
      </c>
      <c r="C137" s="4" t="s">
        <v>272</v>
      </c>
      <c r="D137" s="4">
        <v>1</v>
      </c>
      <c r="E137" s="4">
        <v>1</v>
      </c>
      <c r="F137" s="15">
        <v>6700</v>
      </c>
      <c r="G137" s="16">
        <v>7.1100000000000004E-4</v>
      </c>
      <c r="J137" s="4" t="s">
        <v>654</v>
      </c>
      <c r="K137" s="4" t="s">
        <v>655</v>
      </c>
      <c r="L137" s="4">
        <v>1</v>
      </c>
      <c r="M137" s="4">
        <v>1</v>
      </c>
      <c r="N137" s="15">
        <v>20000</v>
      </c>
      <c r="O137" s="16">
        <v>3.4600000000000001E-4</v>
      </c>
      <c r="R137" s="4" t="s">
        <v>311</v>
      </c>
      <c r="S137" s="4" t="s">
        <v>312</v>
      </c>
      <c r="T137" s="4">
        <v>2</v>
      </c>
      <c r="U137" s="4">
        <v>2</v>
      </c>
      <c r="V137" s="15">
        <v>230000</v>
      </c>
      <c r="W137" s="16">
        <v>2.0200000000000001E-3</v>
      </c>
      <c r="Y137" s="4" t="s">
        <v>115</v>
      </c>
      <c r="Z137" s="4" t="s">
        <v>116</v>
      </c>
      <c r="AA137" s="17">
        <v>18.96</v>
      </c>
      <c r="AB137" s="4">
        <f t="shared" si="26"/>
        <v>3</v>
      </c>
      <c r="AC137" s="4">
        <f t="shared" si="27"/>
        <v>4</v>
      </c>
      <c r="AD137" s="4">
        <f t="shared" si="28"/>
        <v>1</v>
      </c>
      <c r="AE137" s="4">
        <f t="shared" si="29"/>
        <v>1</v>
      </c>
      <c r="AF137" s="4">
        <f t="shared" si="30"/>
        <v>1</v>
      </c>
      <c r="AG137" s="4">
        <f t="shared" si="31"/>
        <v>1</v>
      </c>
      <c r="AH137" s="15">
        <f t="shared" si="32"/>
        <v>130000</v>
      </c>
      <c r="AI137" s="15">
        <f t="shared" si="33"/>
        <v>46000</v>
      </c>
      <c r="AJ137" s="15">
        <f t="shared" si="34"/>
        <v>98000</v>
      </c>
      <c r="AK137" s="15">
        <f t="shared" si="35"/>
        <v>46000</v>
      </c>
      <c r="AL137" s="18">
        <f t="shared" si="36"/>
        <v>2.8260869565217392</v>
      </c>
      <c r="AM137" s="18">
        <f t="shared" si="37"/>
        <v>1</v>
      </c>
      <c r="AN137" s="18">
        <f t="shared" si="38"/>
        <v>2.1304347826086958</v>
      </c>
    </row>
    <row r="138" spans="2:40" x14ac:dyDescent="0.2">
      <c r="B138" s="4" t="s">
        <v>273</v>
      </c>
      <c r="C138" s="4" t="s">
        <v>274</v>
      </c>
      <c r="D138" s="4">
        <v>1</v>
      </c>
      <c r="E138" s="4">
        <v>1</v>
      </c>
      <c r="F138" s="15">
        <v>64000</v>
      </c>
      <c r="G138" s="16">
        <v>6.8199999999999997E-3</v>
      </c>
      <c r="J138" s="4" t="s">
        <v>656</v>
      </c>
      <c r="K138" s="4" t="s">
        <v>657</v>
      </c>
      <c r="L138" s="4">
        <v>1</v>
      </c>
      <c r="M138" s="4">
        <v>1</v>
      </c>
      <c r="N138" s="15">
        <v>35000</v>
      </c>
      <c r="O138" s="16">
        <v>5.9299999999999999E-4</v>
      </c>
      <c r="R138" s="4" t="s">
        <v>131</v>
      </c>
      <c r="S138" s="4" t="s">
        <v>132</v>
      </c>
      <c r="T138" s="4">
        <v>2</v>
      </c>
      <c r="U138" s="4">
        <v>2</v>
      </c>
      <c r="V138" s="15">
        <v>80000</v>
      </c>
      <c r="W138" s="16">
        <v>7.0799999999999997E-4</v>
      </c>
      <c r="Y138" s="4" t="s">
        <v>267</v>
      </c>
      <c r="Z138" s="4" t="s">
        <v>268</v>
      </c>
      <c r="AA138" s="17">
        <v>65.459999999999994</v>
      </c>
      <c r="AB138" s="4">
        <f t="shared" si="26"/>
        <v>1</v>
      </c>
      <c r="AC138" s="4">
        <f t="shared" si="27"/>
        <v>1</v>
      </c>
      <c r="AD138" s="4">
        <f t="shared" si="28"/>
        <v>1</v>
      </c>
      <c r="AE138" s="4">
        <f t="shared" si="29"/>
        <v>1</v>
      </c>
      <c r="AF138" s="4">
        <f t="shared" si="30"/>
        <v>3</v>
      </c>
      <c r="AG138" s="4">
        <f t="shared" si="31"/>
        <v>4</v>
      </c>
      <c r="AH138" s="15">
        <f t="shared" si="32"/>
        <v>33000</v>
      </c>
      <c r="AI138" s="15">
        <f t="shared" si="33"/>
        <v>21000</v>
      </c>
      <c r="AJ138" s="15">
        <f t="shared" si="34"/>
        <v>180000</v>
      </c>
      <c r="AK138" s="15">
        <f t="shared" si="35"/>
        <v>21000</v>
      </c>
      <c r="AL138" s="18">
        <f t="shared" si="36"/>
        <v>1.5714285714285714</v>
      </c>
      <c r="AM138" s="18">
        <f t="shared" si="37"/>
        <v>1</v>
      </c>
      <c r="AN138" s="18">
        <f t="shared" si="38"/>
        <v>8.5714285714285712</v>
      </c>
    </row>
    <row r="139" spans="2:40" x14ac:dyDescent="0.2">
      <c r="B139" s="4" t="s">
        <v>275</v>
      </c>
      <c r="C139" s="4" t="s">
        <v>276</v>
      </c>
      <c r="D139" s="4">
        <v>1</v>
      </c>
      <c r="E139" s="4">
        <v>1</v>
      </c>
      <c r="F139" s="15">
        <v>10000</v>
      </c>
      <c r="G139" s="16">
        <v>1.1000000000000001E-3</v>
      </c>
      <c r="J139" s="4" t="s">
        <v>658</v>
      </c>
      <c r="K139" s="4" t="s">
        <v>659</v>
      </c>
      <c r="L139" s="4">
        <v>1</v>
      </c>
      <c r="M139" s="4">
        <v>1</v>
      </c>
      <c r="N139" s="15">
        <v>140000</v>
      </c>
      <c r="O139" s="16">
        <v>2.3900000000000002E-3</v>
      </c>
      <c r="R139" s="4" t="s">
        <v>137</v>
      </c>
      <c r="S139" s="4" t="s">
        <v>138</v>
      </c>
      <c r="T139" s="4">
        <v>2</v>
      </c>
      <c r="U139" s="4">
        <v>2</v>
      </c>
      <c r="V139" s="15">
        <v>280000</v>
      </c>
      <c r="W139" s="16">
        <v>2.5200000000000001E-3</v>
      </c>
      <c r="Y139" s="4" t="s">
        <v>319</v>
      </c>
      <c r="Z139" s="4" t="s">
        <v>320</v>
      </c>
      <c r="AA139" s="17">
        <v>14.93</v>
      </c>
      <c r="AB139" s="4">
        <f t="shared" si="26"/>
        <v>1</v>
      </c>
      <c r="AC139" s="4">
        <f t="shared" si="27"/>
        <v>1</v>
      </c>
      <c r="AD139" s="4">
        <f t="shared" si="28"/>
        <v>1</v>
      </c>
      <c r="AE139" s="4">
        <f t="shared" si="29"/>
        <v>1</v>
      </c>
      <c r="AF139" s="4">
        <f t="shared" si="30"/>
        <v>3</v>
      </c>
      <c r="AG139" s="4">
        <f t="shared" si="31"/>
        <v>4</v>
      </c>
      <c r="AH139" s="15">
        <f t="shared" si="32"/>
        <v>18000</v>
      </c>
      <c r="AI139" s="15">
        <f t="shared" si="33"/>
        <v>79000</v>
      </c>
      <c r="AJ139" s="15">
        <f t="shared" si="34"/>
        <v>190000</v>
      </c>
      <c r="AK139" s="15">
        <f t="shared" si="35"/>
        <v>18000</v>
      </c>
      <c r="AL139" s="18">
        <f t="shared" si="36"/>
        <v>1</v>
      </c>
      <c r="AM139" s="18">
        <f t="shared" si="37"/>
        <v>4.3888888888888893</v>
      </c>
      <c r="AN139" s="18">
        <f t="shared" si="38"/>
        <v>10.555555555555555</v>
      </c>
    </row>
    <row r="140" spans="2:40" x14ac:dyDescent="0.2">
      <c r="B140" s="4" t="s">
        <v>277</v>
      </c>
      <c r="C140" s="4" t="s">
        <v>278</v>
      </c>
      <c r="D140" s="4">
        <v>1</v>
      </c>
      <c r="E140" s="4">
        <v>1</v>
      </c>
      <c r="F140" s="15">
        <v>50000</v>
      </c>
      <c r="G140" s="16">
        <v>5.3299999999999997E-3</v>
      </c>
      <c r="J140" s="4" t="s">
        <v>660</v>
      </c>
      <c r="K140" s="4" t="s">
        <v>661</v>
      </c>
      <c r="L140" s="4">
        <v>1</v>
      </c>
      <c r="M140" s="4">
        <v>1</v>
      </c>
      <c r="N140" s="15">
        <v>15000</v>
      </c>
      <c r="O140" s="16">
        <v>2.63E-4</v>
      </c>
      <c r="R140" s="4" t="s">
        <v>182</v>
      </c>
      <c r="S140" s="4" t="s">
        <v>183</v>
      </c>
      <c r="T140" s="4">
        <v>2</v>
      </c>
      <c r="U140" s="4">
        <v>2</v>
      </c>
      <c r="V140" s="15">
        <v>540000</v>
      </c>
      <c r="W140" s="16">
        <v>4.8199999999999996E-3</v>
      </c>
      <c r="Y140" s="4" t="s">
        <v>157</v>
      </c>
      <c r="Z140" s="4" t="s">
        <v>158</v>
      </c>
      <c r="AA140" s="17">
        <v>38.06</v>
      </c>
      <c r="AB140" s="4">
        <f t="shared" si="26"/>
        <v>2</v>
      </c>
      <c r="AC140" s="4">
        <f t="shared" si="27"/>
        <v>3</v>
      </c>
      <c r="AD140" s="4">
        <f t="shared" si="28"/>
        <v>3</v>
      </c>
      <c r="AE140" s="4">
        <f t="shared" si="29"/>
        <v>3</v>
      </c>
      <c r="AF140" s="4" t="str">
        <f t="shared" si="30"/>
        <v>0</v>
      </c>
      <c r="AG140" s="4" t="str">
        <f t="shared" si="31"/>
        <v>0</v>
      </c>
      <c r="AH140" s="15">
        <f t="shared" si="32"/>
        <v>190000</v>
      </c>
      <c r="AI140" s="15">
        <f t="shared" si="33"/>
        <v>220000</v>
      </c>
      <c r="AJ140" s="15" t="str">
        <f t="shared" si="34"/>
        <v>0</v>
      </c>
      <c r="AK140" s="15">
        <f t="shared" si="35"/>
        <v>190000</v>
      </c>
      <c r="AL140" s="18">
        <f t="shared" si="36"/>
        <v>1</v>
      </c>
      <c r="AM140" s="18">
        <f t="shared" si="37"/>
        <v>1.1578947368421053</v>
      </c>
      <c r="AN140" s="18">
        <f t="shared" si="38"/>
        <v>0</v>
      </c>
    </row>
    <row r="141" spans="2:40" x14ac:dyDescent="0.2">
      <c r="B141" s="4" t="s">
        <v>279</v>
      </c>
      <c r="C141" s="4" t="s">
        <v>280</v>
      </c>
      <c r="D141" s="4">
        <v>1</v>
      </c>
      <c r="E141" s="4">
        <v>1</v>
      </c>
      <c r="F141" s="15">
        <v>24000</v>
      </c>
      <c r="G141" s="16">
        <v>2.5100000000000001E-3</v>
      </c>
      <c r="J141" s="4" t="s">
        <v>6</v>
      </c>
      <c r="K141" s="4" t="s">
        <v>7</v>
      </c>
      <c r="L141" s="4">
        <v>24</v>
      </c>
      <c r="M141" s="4">
        <v>26</v>
      </c>
      <c r="N141" s="15">
        <v>3100000</v>
      </c>
      <c r="O141" s="16">
        <v>5.28E-2</v>
      </c>
      <c r="R141" s="4" t="s">
        <v>127</v>
      </c>
      <c r="S141" s="4" t="s">
        <v>128</v>
      </c>
      <c r="T141" s="4">
        <v>2</v>
      </c>
      <c r="U141" s="4">
        <v>2</v>
      </c>
      <c r="V141" s="15">
        <v>96000</v>
      </c>
      <c r="W141" s="16">
        <v>8.5599999999999999E-4</v>
      </c>
      <c r="Y141" s="4" t="s">
        <v>147</v>
      </c>
      <c r="Z141" s="4" t="s">
        <v>148</v>
      </c>
      <c r="AA141" s="17">
        <v>17.13</v>
      </c>
      <c r="AB141" s="4">
        <f t="shared" si="26"/>
        <v>3</v>
      </c>
      <c r="AC141" s="4">
        <f t="shared" si="27"/>
        <v>3</v>
      </c>
      <c r="AD141" s="4">
        <f t="shared" si="28"/>
        <v>1</v>
      </c>
      <c r="AE141" s="4">
        <f t="shared" si="29"/>
        <v>2</v>
      </c>
      <c r="AF141" s="4">
        <f t="shared" si="30"/>
        <v>1</v>
      </c>
      <c r="AG141" s="4">
        <f t="shared" si="31"/>
        <v>1</v>
      </c>
      <c r="AH141" s="15">
        <f t="shared" si="32"/>
        <v>120000</v>
      </c>
      <c r="AI141" s="15">
        <f t="shared" si="33"/>
        <v>61000</v>
      </c>
      <c r="AJ141" s="15">
        <f t="shared" si="34"/>
        <v>32000</v>
      </c>
      <c r="AK141" s="15">
        <f t="shared" si="35"/>
        <v>32000</v>
      </c>
      <c r="AL141" s="18">
        <f t="shared" si="36"/>
        <v>3.75</v>
      </c>
      <c r="AM141" s="18">
        <f t="shared" si="37"/>
        <v>1.90625</v>
      </c>
      <c r="AN141" s="18">
        <f t="shared" si="38"/>
        <v>1</v>
      </c>
    </row>
    <row r="142" spans="2:40" x14ac:dyDescent="0.2">
      <c r="B142" s="4" t="s">
        <v>281</v>
      </c>
      <c r="C142" s="4" t="s">
        <v>282</v>
      </c>
      <c r="D142" s="4">
        <v>1</v>
      </c>
      <c r="E142" s="4">
        <v>1</v>
      </c>
      <c r="F142" s="15">
        <v>5100</v>
      </c>
      <c r="G142" s="16">
        <v>5.4000000000000001E-4</v>
      </c>
      <c r="J142" s="4" t="s">
        <v>39</v>
      </c>
      <c r="K142" s="4" t="s">
        <v>40</v>
      </c>
      <c r="L142" s="4">
        <v>21</v>
      </c>
      <c r="M142" s="4">
        <v>22</v>
      </c>
      <c r="N142" s="15">
        <v>930000</v>
      </c>
      <c r="O142" s="16">
        <v>1.5800000000000002E-2</v>
      </c>
      <c r="R142" s="4" t="s">
        <v>178</v>
      </c>
      <c r="S142" s="4" t="s">
        <v>179</v>
      </c>
      <c r="T142" s="4">
        <v>2</v>
      </c>
      <c r="U142" s="4">
        <v>2</v>
      </c>
      <c r="V142" s="15">
        <v>550000</v>
      </c>
      <c r="W142" s="16">
        <v>4.8599999999999997E-3</v>
      </c>
      <c r="Y142" s="4" t="s">
        <v>495</v>
      </c>
      <c r="Z142" s="4" t="s">
        <v>496</v>
      </c>
      <c r="AA142" s="17">
        <v>23.74</v>
      </c>
      <c r="AB142" s="4" t="str">
        <f t="shared" si="26"/>
        <v>0</v>
      </c>
      <c r="AC142" s="4" t="str">
        <f t="shared" si="27"/>
        <v>0</v>
      </c>
      <c r="AD142" s="4">
        <f t="shared" si="28"/>
        <v>3</v>
      </c>
      <c r="AE142" s="4">
        <f t="shared" si="29"/>
        <v>3</v>
      </c>
      <c r="AF142" s="4">
        <f t="shared" si="30"/>
        <v>3</v>
      </c>
      <c r="AG142" s="4">
        <f t="shared" si="31"/>
        <v>3</v>
      </c>
      <c r="AH142" s="15" t="str">
        <f t="shared" si="32"/>
        <v>0</v>
      </c>
      <c r="AI142" s="15">
        <f t="shared" si="33"/>
        <v>170000</v>
      </c>
      <c r="AJ142" s="15">
        <f t="shared" si="34"/>
        <v>390000</v>
      </c>
      <c r="AK142" s="15">
        <f t="shared" si="35"/>
        <v>170000</v>
      </c>
      <c r="AL142" s="18">
        <f t="shared" si="36"/>
        <v>0</v>
      </c>
      <c r="AM142" s="18">
        <f t="shared" si="37"/>
        <v>1</v>
      </c>
      <c r="AN142" s="18">
        <f t="shared" si="38"/>
        <v>2.2941176470588234</v>
      </c>
    </row>
    <row r="143" spans="2:40" x14ac:dyDescent="0.2">
      <c r="B143" s="4" t="s">
        <v>283</v>
      </c>
      <c r="C143" s="4" t="s">
        <v>284</v>
      </c>
      <c r="D143" s="4">
        <v>1</v>
      </c>
      <c r="E143" s="4">
        <v>1</v>
      </c>
      <c r="F143" s="15">
        <v>26000</v>
      </c>
      <c r="G143" s="16">
        <v>2.7599999999999999E-3</v>
      </c>
      <c r="J143" s="4" t="s">
        <v>26</v>
      </c>
      <c r="K143" s="4" t="s">
        <v>27</v>
      </c>
      <c r="L143" s="4">
        <v>19</v>
      </c>
      <c r="M143" s="4">
        <v>22</v>
      </c>
      <c r="N143" s="15">
        <v>910000</v>
      </c>
      <c r="O143" s="16">
        <v>1.55E-2</v>
      </c>
      <c r="R143" s="4" t="s">
        <v>99</v>
      </c>
      <c r="S143" s="4" t="s">
        <v>100</v>
      </c>
      <c r="T143" s="4">
        <v>2</v>
      </c>
      <c r="U143" s="4">
        <v>2</v>
      </c>
      <c r="V143" s="15">
        <v>120000</v>
      </c>
      <c r="W143" s="16">
        <v>1.08E-3</v>
      </c>
      <c r="Y143" s="4" t="s">
        <v>513</v>
      </c>
      <c r="Z143" s="20" t="s">
        <v>556</v>
      </c>
      <c r="AA143" s="17">
        <v>10.81</v>
      </c>
      <c r="AB143" s="4" t="str">
        <f t="shared" si="26"/>
        <v>0</v>
      </c>
      <c r="AC143" s="4" t="str">
        <f t="shared" si="27"/>
        <v>0</v>
      </c>
      <c r="AD143" s="4">
        <f t="shared" si="28"/>
        <v>2</v>
      </c>
      <c r="AE143" s="4">
        <f t="shared" si="29"/>
        <v>2</v>
      </c>
      <c r="AF143" s="4">
        <f t="shared" si="30"/>
        <v>3</v>
      </c>
      <c r="AG143" s="4">
        <f t="shared" si="31"/>
        <v>3</v>
      </c>
      <c r="AH143" s="15" t="str">
        <f t="shared" si="32"/>
        <v>0</v>
      </c>
      <c r="AI143" s="15">
        <f t="shared" si="33"/>
        <v>110000</v>
      </c>
      <c r="AJ143" s="15">
        <f t="shared" si="34"/>
        <v>230000</v>
      </c>
      <c r="AK143" s="15">
        <f t="shared" si="35"/>
        <v>110000</v>
      </c>
      <c r="AL143" s="18">
        <f t="shared" si="36"/>
        <v>0</v>
      </c>
      <c r="AM143" s="18">
        <f t="shared" si="37"/>
        <v>1</v>
      </c>
      <c r="AN143" s="18">
        <f t="shared" si="38"/>
        <v>2.0909090909090908</v>
      </c>
    </row>
    <row r="144" spans="2:40" x14ac:dyDescent="0.2">
      <c r="B144" s="4" t="s">
        <v>285</v>
      </c>
      <c r="C144" s="4" t="s">
        <v>286</v>
      </c>
      <c r="D144" s="4">
        <v>1</v>
      </c>
      <c r="E144" s="4">
        <v>1</v>
      </c>
      <c r="F144" s="15">
        <v>44000</v>
      </c>
      <c r="G144" s="16">
        <v>4.6600000000000001E-3</v>
      </c>
      <c r="J144" s="4" t="s">
        <v>75</v>
      </c>
      <c r="K144" s="4" t="s">
        <v>76</v>
      </c>
      <c r="L144" s="4">
        <v>16</v>
      </c>
      <c r="M144" s="4">
        <v>18</v>
      </c>
      <c r="N144" s="15">
        <v>750000</v>
      </c>
      <c r="O144" s="16">
        <v>1.2800000000000001E-2</v>
      </c>
      <c r="R144" s="4" t="s">
        <v>293</v>
      </c>
      <c r="S144" s="4" t="s">
        <v>294</v>
      </c>
      <c r="T144" s="4">
        <v>2</v>
      </c>
      <c r="U144" s="4">
        <v>2</v>
      </c>
      <c r="V144" s="15">
        <v>45000</v>
      </c>
      <c r="W144" s="16">
        <v>3.9599999999999998E-4</v>
      </c>
      <c r="Y144" s="4" t="s">
        <v>196</v>
      </c>
      <c r="Z144" s="4" t="s">
        <v>197</v>
      </c>
      <c r="AA144" s="17">
        <v>41.85</v>
      </c>
      <c r="AB144" s="4">
        <f t="shared" si="26"/>
        <v>2</v>
      </c>
      <c r="AC144" s="4">
        <f t="shared" si="27"/>
        <v>2</v>
      </c>
      <c r="AD144" s="4">
        <f t="shared" si="28"/>
        <v>1</v>
      </c>
      <c r="AE144" s="4">
        <f t="shared" si="29"/>
        <v>1</v>
      </c>
      <c r="AF144" s="4">
        <f t="shared" si="30"/>
        <v>2</v>
      </c>
      <c r="AG144" s="4">
        <f t="shared" si="31"/>
        <v>2</v>
      </c>
      <c r="AH144" s="15">
        <f t="shared" si="32"/>
        <v>68000</v>
      </c>
      <c r="AI144" s="15">
        <f t="shared" si="33"/>
        <v>63000</v>
      </c>
      <c r="AJ144" s="15">
        <f t="shared" si="34"/>
        <v>100000</v>
      </c>
      <c r="AK144" s="15">
        <f t="shared" si="35"/>
        <v>63000</v>
      </c>
      <c r="AL144" s="18">
        <f t="shared" si="36"/>
        <v>1.0793650793650793</v>
      </c>
      <c r="AM144" s="18">
        <f t="shared" si="37"/>
        <v>1</v>
      </c>
      <c r="AN144" s="18">
        <f t="shared" si="38"/>
        <v>1.5873015873015872</v>
      </c>
    </row>
    <row r="145" spans="2:40" x14ac:dyDescent="0.2">
      <c r="B145" s="4" t="s">
        <v>287</v>
      </c>
      <c r="C145" s="4" t="s">
        <v>288</v>
      </c>
      <c r="D145" s="4">
        <v>1</v>
      </c>
      <c r="E145" s="4">
        <v>1</v>
      </c>
      <c r="F145" s="15">
        <v>30000</v>
      </c>
      <c r="G145" s="16">
        <v>3.2299999999999998E-3</v>
      </c>
      <c r="J145" s="4" t="s">
        <v>18</v>
      </c>
      <c r="K145" s="4" t="s">
        <v>19</v>
      </c>
      <c r="L145" s="4">
        <v>15</v>
      </c>
      <c r="M145" s="4">
        <v>18</v>
      </c>
      <c r="N145" s="15">
        <v>2100000</v>
      </c>
      <c r="O145" s="16">
        <v>3.5900000000000001E-2</v>
      </c>
      <c r="R145" s="4" t="s">
        <v>353</v>
      </c>
      <c r="S145" s="4" t="s">
        <v>354</v>
      </c>
      <c r="T145" s="4">
        <v>2</v>
      </c>
      <c r="U145" s="4">
        <v>2</v>
      </c>
      <c r="V145" s="15">
        <v>120000</v>
      </c>
      <c r="W145" s="16">
        <v>1.06E-3</v>
      </c>
      <c r="Y145" s="4" t="s">
        <v>527</v>
      </c>
      <c r="Z145" s="4" t="s">
        <v>528</v>
      </c>
      <c r="AA145" s="17">
        <v>14.94</v>
      </c>
      <c r="AB145" s="4" t="str">
        <f t="shared" si="26"/>
        <v>0</v>
      </c>
      <c r="AC145" s="4" t="str">
        <f t="shared" si="27"/>
        <v>0</v>
      </c>
      <c r="AD145" s="4">
        <f t="shared" si="28"/>
        <v>2</v>
      </c>
      <c r="AE145" s="4">
        <f t="shared" si="29"/>
        <v>2</v>
      </c>
      <c r="AF145" s="4">
        <f t="shared" si="30"/>
        <v>3</v>
      </c>
      <c r="AG145" s="4">
        <f t="shared" si="31"/>
        <v>3</v>
      </c>
      <c r="AH145" s="15" t="str">
        <f t="shared" si="32"/>
        <v>0</v>
      </c>
      <c r="AI145" s="15">
        <f t="shared" si="33"/>
        <v>120000</v>
      </c>
      <c r="AJ145" s="15">
        <f t="shared" si="34"/>
        <v>310000</v>
      </c>
      <c r="AK145" s="15">
        <f t="shared" si="35"/>
        <v>120000</v>
      </c>
      <c r="AL145" s="18">
        <f t="shared" si="36"/>
        <v>0</v>
      </c>
      <c r="AM145" s="18">
        <f t="shared" si="37"/>
        <v>1</v>
      </c>
      <c r="AN145" s="18">
        <f t="shared" si="38"/>
        <v>2.5833333333333335</v>
      </c>
    </row>
    <row r="146" spans="2:40" x14ac:dyDescent="0.2">
      <c r="B146" s="4" t="s">
        <v>289</v>
      </c>
      <c r="C146" s="4" t="s">
        <v>290</v>
      </c>
      <c r="D146" s="4">
        <v>1</v>
      </c>
      <c r="E146" s="4">
        <v>1</v>
      </c>
      <c r="F146" s="15">
        <v>6500</v>
      </c>
      <c r="G146" s="16">
        <v>6.87E-4</v>
      </c>
      <c r="J146" s="4" t="s">
        <v>20</v>
      </c>
      <c r="K146" s="4" t="s">
        <v>21</v>
      </c>
      <c r="L146" s="4">
        <v>13</v>
      </c>
      <c r="M146" s="4">
        <v>17</v>
      </c>
      <c r="N146" s="15">
        <v>2600000</v>
      </c>
      <c r="O146" s="16">
        <v>4.3799999999999999E-2</v>
      </c>
      <c r="R146" s="4" t="s">
        <v>81</v>
      </c>
      <c r="S146" s="4" t="s">
        <v>82</v>
      </c>
      <c r="T146" s="4">
        <v>2</v>
      </c>
      <c r="U146" s="4">
        <v>2</v>
      </c>
      <c r="V146" s="15">
        <v>170000</v>
      </c>
      <c r="W146" s="16">
        <v>1.5499999999999999E-3</v>
      </c>
      <c r="Y146" s="4" t="s">
        <v>487</v>
      </c>
      <c r="Z146" s="4" t="s">
        <v>488</v>
      </c>
      <c r="AA146" s="17">
        <v>14.86</v>
      </c>
      <c r="AB146" s="4" t="str">
        <f t="shared" si="26"/>
        <v>0</v>
      </c>
      <c r="AC146" s="4" t="str">
        <f t="shared" si="27"/>
        <v>0</v>
      </c>
      <c r="AD146" s="4">
        <f t="shared" si="28"/>
        <v>3</v>
      </c>
      <c r="AE146" s="4">
        <f t="shared" si="29"/>
        <v>3</v>
      </c>
      <c r="AF146" s="4">
        <f t="shared" si="30"/>
        <v>2</v>
      </c>
      <c r="AG146" s="4">
        <f t="shared" si="31"/>
        <v>2</v>
      </c>
      <c r="AH146" s="15" t="str">
        <f t="shared" si="32"/>
        <v>0</v>
      </c>
      <c r="AI146" s="15">
        <f t="shared" si="33"/>
        <v>230000</v>
      </c>
      <c r="AJ146" s="15">
        <f t="shared" si="34"/>
        <v>360000</v>
      </c>
      <c r="AK146" s="15">
        <f t="shared" si="35"/>
        <v>230000</v>
      </c>
      <c r="AL146" s="18">
        <f t="shared" si="36"/>
        <v>0</v>
      </c>
      <c r="AM146" s="18">
        <f t="shared" si="37"/>
        <v>1</v>
      </c>
      <c r="AN146" s="18">
        <f t="shared" si="38"/>
        <v>1.5652173913043479</v>
      </c>
    </row>
    <row r="147" spans="2:40" x14ac:dyDescent="0.2">
      <c r="B147" s="4" t="s">
        <v>291</v>
      </c>
      <c r="C147" s="4" t="s">
        <v>292</v>
      </c>
      <c r="D147" s="4">
        <v>1</v>
      </c>
      <c r="E147" s="4">
        <v>1</v>
      </c>
      <c r="F147" s="15">
        <v>20000</v>
      </c>
      <c r="G147" s="16">
        <v>2.14E-3</v>
      </c>
      <c r="J147" s="4" t="s">
        <v>63</v>
      </c>
      <c r="K147" s="4" t="s">
        <v>64</v>
      </c>
      <c r="L147" s="4">
        <v>13</v>
      </c>
      <c r="M147" s="4">
        <v>16</v>
      </c>
      <c r="N147" s="15">
        <v>830000</v>
      </c>
      <c r="O147" s="16">
        <v>1.41E-2</v>
      </c>
      <c r="R147" s="4" t="s">
        <v>198</v>
      </c>
      <c r="S147" s="4" t="s">
        <v>199</v>
      </c>
      <c r="T147" s="4">
        <v>2</v>
      </c>
      <c r="U147" s="4">
        <v>2</v>
      </c>
      <c r="V147" s="15">
        <v>1200000</v>
      </c>
      <c r="W147" s="16">
        <v>1.06E-2</v>
      </c>
      <c r="Y147" s="4" t="s">
        <v>234</v>
      </c>
      <c r="Z147" s="4" t="s">
        <v>235</v>
      </c>
      <c r="AA147" s="17">
        <v>22.57</v>
      </c>
      <c r="AB147" s="4">
        <f t="shared" si="26"/>
        <v>1</v>
      </c>
      <c r="AC147" s="4">
        <f t="shared" si="27"/>
        <v>2</v>
      </c>
      <c r="AD147" s="4">
        <f t="shared" si="28"/>
        <v>2</v>
      </c>
      <c r="AE147" s="4">
        <f t="shared" si="29"/>
        <v>2</v>
      </c>
      <c r="AF147" s="4">
        <f t="shared" si="30"/>
        <v>1</v>
      </c>
      <c r="AG147" s="4">
        <f t="shared" si="31"/>
        <v>1</v>
      </c>
      <c r="AH147" s="15">
        <f t="shared" si="32"/>
        <v>56000</v>
      </c>
      <c r="AI147" s="15">
        <f t="shared" si="33"/>
        <v>50000</v>
      </c>
      <c r="AJ147" s="15">
        <f t="shared" si="34"/>
        <v>23000</v>
      </c>
      <c r="AK147" s="15">
        <f t="shared" si="35"/>
        <v>23000</v>
      </c>
      <c r="AL147" s="18">
        <f t="shared" si="36"/>
        <v>2.4347826086956523</v>
      </c>
      <c r="AM147" s="18">
        <f t="shared" si="37"/>
        <v>2.1739130434782608</v>
      </c>
      <c r="AN147" s="18">
        <f t="shared" si="38"/>
        <v>1</v>
      </c>
    </row>
    <row r="148" spans="2:40" x14ac:dyDescent="0.2">
      <c r="B148" s="4" t="s">
        <v>293</v>
      </c>
      <c r="C148" s="4" t="s">
        <v>294</v>
      </c>
      <c r="D148" s="4">
        <v>1</v>
      </c>
      <c r="E148" s="4">
        <v>1</v>
      </c>
      <c r="F148" s="15">
        <v>7400</v>
      </c>
      <c r="G148" s="16">
        <v>7.8600000000000002E-4</v>
      </c>
      <c r="J148" s="4" t="s">
        <v>105</v>
      </c>
      <c r="K148" s="4" t="s">
        <v>106</v>
      </c>
      <c r="L148" s="4">
        <v>13</v>
      </c>
      <c r="M148" s="4">
        <v>14</v>
      </c>
      <c r="N148" s="15">
        <v>1600000</v>
      </c>
      <c r="O148" s="16">
        <v>2.69E-2</v>
      </c>
      <c r="R148" s="4" t="s">
        <v>93</v>
      </c>
      <c r="S148" s="4" t="s">
        <v>94</v>
      </c>
      <c r="T148" s="4">
        <v>2</v>
      </c>
      <c r="U148" s="4">
        <v>2</v>
      </c>
      <c r="V148" s="15">
        <v>250000</v>
      </c>
      <c r="W148" s="16">
        <v>2.2300000000000002E-3</v>
      </c>
      <c r="Y148" s="4" t="s">
        <v>479</v>
      </c>
      <c r="Z148" s="4" t="s">
        <v>480</v>
      </c>
      <c r="AA148" s="17">
        <v>58.35</v>
      </c>
      <c r="AB148" s="4" t="str">
        <f t="shared" si="26"/>
        <v>0</v>
      </c>
      <c r="AC148" s="4" t="str">
        <f t="shared" si="27"/>
        <v>0</v>
      </c>
      <c r="AD148" s="4">
        <f t="shared" si="28"/>
        <v>3</v>
      </c>
      <c r="AE148" s="4">
        <f t="shared" si="29"/>
        <v>4</v>
      </c>
      <c r="AF148" s="4">
        <f t="shared" si="30"/>
        <v>1</v>
      </c>
      <c r="AG148" s="4">
        <f t="shared" si="31"/>
        <v>1</v>
      </c>
      <c r="AH148" s="15" t="str">
        <f t="shared" si="32"/>
        <v>0</v>
      </c>
      <c r="AI148" s="15">
        <f t="shared" si="33"/>
        <v>92000</v>
      </c>
      <c r="AJ148" s="15">
        <f t="shared" si="34"/>
        <v>20000</v>
      </c>
      <c r="AK148" s="15">
        <f t="shared" si="35"/>
        <v>20000</v>
      </c>
      <c r="AL148" s="18">
        <f t="shared" si="36"/>
        <v>0</v>
      </c>
      <c r="AM148" s="18">
        <f t="shared" si="37"/>
        <v>4.5999999999999996</v>
      </c>
      <c r="AN148" s="18">
        <f t="shared" si="38"/>
        <v>1</v>
      </c>
    </row>
    <row r="149" spans="2:40" x14ac:dyDescent="0.2">
      <c r="B149" s="4" t="s">
        <v>295</v>
      </c>
      <c r="C149" s="4" t="s">
        <v>296</v>
      </c>
      <c r="D149" s="4">
        <v>1</v>
      </c>
      <c r="E149" s="4">
        <v>1</v>
      </c>
      <c r="F149" s="15">
        <v>170000</v>
      </c>
      <c r="G149" s="16">
        <v>1.77E-2</v>
      </c>
      <c r="J149" s="4" t="s">
        <v>22</v>
      </c>
      <c r="K149" s="4" t="s">
        <v>23</v>
      </c>
      <c r="L149" s="4">
        <v>11</v>
      </c>
      <c r="M149" s="4">
        <v>12</v>
      </c>
      <c r="N149" s="15">
        <v>480000</v>
      </c>
      <c r="O149" s="16">
        <v>8.09E-3</v>
      </c>
      <c r="R149" s="4" t="s">
        <v>196</v>
      </c>
      <c r="S149" s="4" t="s">
        <v>197</v>
      </c>
      <c r="T149" s="4">
        <v>2</v>
      </c>
      <c r="U149" s="4">
        <v>2</v>
      </c>
      <c r="V149" s="15">
        <v>100000</v>
      </c>
      <c r="W149" s="16">
        <v>9.2599999999999996E-4</v>
      </c>
      <c r="Y149" s="4" t="s">
        <v>464</v>
      </c>
      <c r="Z149" s="4" t="s">
        <v>465</v>
      </c>
      <c r="AA149" s="17">
        <v>38.549999999999997</v>
      </c>
      <c r="AB149" s="4" t="str">
        <f t="shared" si="26"/>
        <v>0</v>
      </c>
      <c r="AC149" s="4" t="str">
        <f t="shared" si="27"/>
        <v>0</v>
      </c>
      <c r="AD149" s="4">
        <f t="shared" si="28"/>
        <v>3</v>
      </c>
      <c r="AE149" s="4">
        <f t="shared" si="29"/>
        <v>4</v>
      </c>
      <c r="AF149" s="4" t="str">
        <f t="shared" si="30"/>
        <v>0</v>
      </c>
      <c r="AG149" s="4" t="str">
        <f t="shared" si="31"/>
        <v>0</v>
      </c>
      <c r="AH149" s="15" t="str">
        <f t="shared" si="32"/>
        <v>0</v>
      </c>
      <c r="AI149" s="15">
        <f t="shared" si="33"/>
        <v>260000</v>
      </c>
      <c r="AJ149" s="15" t="str">
        <f t="shared" si="34"/>
        <v>0</v>
      </c>
      <c r="AK149" s="15">
        <f t="shared" si="35"/>
        <v>260000</v>
      </c>
      <c r="AL149" s="18">
        <f t="shared" si="36"/>
        <v>0</v>
      </c>
      <c r="AM149" s="18">
        <f t="shared" si="37"/>
        <v>1</v>
      </c>
      <c r="AN149" s="18">
        <f t="shared" si="38"/>
        <v>0</v>
      </c>
    </row>
    <row r="150" spans="2:40" x14ac:dyDescent="0.2">
      <c r="B150" s="4" t="s">
        <v>297</v>
      </c>
      <c r="C150" s="4" t="s">
        <v>298</v>
      </c>
      <c r="D150" s="4">
        <v>1</v>
      </c>
      <c r="E150" s="4">
        <v>1</v>
      </c>
      <c r="F150" s="15">
        <v>9000</v>
      </c>
      <c r="G150" s="16">
        <v>9.5799999999999998E-4</v>
      </c>
      <c r="J150" s="4" t="s">
        <v>29</v>
      </c>
      <c r="K150" s="4" t="s">
        <v>30</v>
      </c>
      <c r="L150" s="4">
        <v>10</v>
      </c>
      <c r="M150" s="4">
        <v>14</v>
      </c>
      <c r="N150" s="15">
        <v>3500000</v>
      </c>
      <c r="O150" s="16">
        <v>0.06</v>
      </c>
      <c r="R150" s="4" t="s">
        <v>202</v>
      </c>
      <c r="S150" s="4" t="s">
        <v>203</v>
      </c>
      <c r="T150" s="4">
        <v>2</v>
      </c>
      <c r="U150" s="4">
        <v>2</v>
      </c>
      <c r="V150" s="15">
        <v>77000</v>
      </c>
      <c r="W150" s="16">
        <v>6.8099999999999996E-4</v>
      </c>
      <c r="Y150" s="4" t="s">
        <v>467</v>
      </c>
      <c r="Z150" s="4" t="s">
        <v>468</v>
      </c>
      <c r="AA150" s="17">
        <v>45.09</v>
      </c>
      <c r="AB150" s="4" t="str">
        <f t="shared" si="26"/>
        <v>0</v>
      </c>
      <c r="AC150" s="4" t="str">
        <f t="shared" si="27"/>
        <v>0</v>
      </c>
      <c r="AD150" s="4">
        <f t="shared" si="28"/>
        <v>3</v>
      </c>
      <c r="AE150" s="4">
        <f t="shared" si="29"/>
        <v>4</v>
      </c>
      <c r="AF150" s="4" t="str">
        <f t="shared" si="30"/>
        <v>0</v>
      </c>
      <c r="AG150" s="4" t="str">
        <f t="shared" si="31"/>
        <v>0</v>
      </c>
      <c r="AH150" s="15" t="str">
        <f t="shared" si="32"/>
        <v>0</v>
      </c>
      <c r="AI150" s="15">
        <f t="shared" si="33"/>
        <v>270000</v>
      </c>
      <c r="AJ150" s="15" t="str">
        <f t="shared" si="34"/>
        <v>0</v>
      </c>
      <c r="AK150" s="15">
        <f t="shared" si="35"/>
        <v>270000</v>
      </c>
      <c r="AL150" s="18">
        <f t="shared" si="36"/>
        <v>0</v>
      </c>
      <c r="AM150" s="18">
        <f t="shared" si="37"/>
        <v>1</v>
      </c>
      <c r="AN150" s="18">
        <f t="shared" si="38"/>
        <v>0</v>
      </c>
    </row>
    <row r="151" spans="2:40" x14ac:dyDescent="0.2">
      <c r="B151" s="4" t="s">
        <v>299</v>
      </c>
      <c r="C151" s="4" t="s">
        <v>300</v>
      </c>
      <c r="D151" s="4">
        <v>1</v>
      </c>
      <c r="E151" s="4">
        <v>1</v>
      </c>
      <c r="F151" s="15">
        <v>19000</v>
      </c>
      <c r="G151" s="16">
        <v>1.98E-3</v>
      </c>
      <c r="J151" s="4" t="s">
        <v>10</v>
      </c>
      <c r="K151" s="4" t="s">
        <v>11</v>
      </c>
      <c r="L151" s="4">
        <v>10</v>
      </c>
      <c r="M151" s="4">
        <v>11</v>
      </c>
      <c r="N151" s="15">
        <v>370000</v>
      </c>
      <c r="O151" s="16">
        <v>6.3699999999999998E-3</v>
      </c>
      <c r="R151" s="4" t="s">
        <v>210</v>
      </c>
      <c r="S151" s="4" t="s">
        <v>211</v>
      </c>
      <c r="T151" s="4">
        <v>2</v>
      </c>
      <c r="U151" s="4">
        <v>2</v>
      </c>
      <c r="V151" s="15">
        <v>460000</v>
      </c>
      <c r="W151" s="16">
        <v>4.13E-3</v>
      </c>
      <c r="Y151" s="4" t="s">
        <v>321</v>
      </c>
      <c r="Z151" s="4" t="s">
        <v>322</v>
      </c>
      <c r="AA151" s="17">
        <v>53.43</v>
      </c>
      <c r="AB151" s="4">
        <f t="shared" si="26"/>
        <v>1</v>
      </c>
      <c r="AC151" s="4">
        <f t="shared" si="27"/>
        <v>1</v>
      </c>
      <c r="AD151" s="4">
        <f t="shared" si="28"/>
        <v>3</v>
      </c>
      <c r="AE151" s="4">
        <f t="shared" si="29"/>
        <v>3</v>
      </c>
      <c r="AF151" s="4" t="str">
        <f t="shared" si="30"/>
        <v>0</v>
      </c>
      <c r="AG151" s="4" t="str">
        <f t="shared" si="31"/>
        <v>0</v>
      </c>
      <c r="AH151" s="15">
        <f t="shared" si="32"/>
        <v>13000</v>
      </c>
      <c r="AI151" s="15">
        <f t="shared" si="33"/>
        <v>130000</v>
      </c>
      <c r="AJ151" s="15" t="str">
        <f t="shared" si="34"/>
        <v>0</v>
      </c>
      <c r="AK151" s="15">
        <f t="shared" si="35"/>
        <v>13000</v>
      </c>
      <c r="AL151" s="18">
        <f t="shared" si="36"/>
        <v>1</v>
      </c>
      <c r="AM151" s="18">
        <f t="shared" si="37"/>
        <v>10</v>
      </c>
      <c r="AN151" s="18">
        <f t="shared" si="38"/>
        <v>0</v>
      </c>
    </row>
    <row r="152" spans="2:40" x14ac:dyDescent="0.2">
      <c r="B152" s="4" t="s">
        <v>301</v>
      </c>
      <c r="C152" s="4" t="s">
        <v>302</v>
      </c>
      <c r="D152" s="4">
        <v>1</v>
      </c>
      <c r="E152" s="4">
        <v>1</v>
      </c>
      <c r="F152" s="15">
        <v>560000</v>
      </c>
      <c r="G152" s="16">
        <v>5.9700000000000003E-2</v>
      </c>
      <c r="J152" s="4" t="s">
        <v>28</v>
      </c>
      <c r="L152" s="4">
        <v>9</v>
      </c>
      <c r="M152" s="4">
        <v>58</v>
      </c>
      <c r="N152" s="15">
        <v>570000000</v>
      </c>
      <c r="O152" s="16">
        <v>9.61</v>
      </c>
      <c r="R152" s="4" t="s">
        <v>37</v>
      </c>
      <c r="S152" s="4" t="s">
        <v>38</v>
      </c>
      <c r="T152" s="4">
        <v>2</v>
      </c>
      <c r="U152" s="4">
        <v>2</v>
      </c>
      <c r="V152" s="15">
        <v>70000</v>
      </c>
      <c r="W152" s="16">
        <v>6.2E-4</v>
      </c>
      <c r="Y152" s="4" t="s">
        <v>473</v>
      </c>
      <c r="Z152" s="4" t="s">
        <v>474</v>
      </c>
      <c r="AA152" s="17">
        <v>51.7</v>
      </c>
      <c r="AB152" s="4" t="str">
        <f t="shared" si="26"/>
        <v>0</v>
      </c>
      <c r="AC152" s="4" t="str">
        <f t="shared" si="27"/>
        <v>0</v>
      </c>
      <c r="AD152" s="4">
        <f t="shared" si="28"/>
        <v>3</v>
      </c>
      <c r="AE152" s="4">
        <f t="shared" si="29"/>
        <v>4</v>
      </c>
      <c r="AF152" s="4" t="str">
        <f t="shared" si="30"/>
        <v>0</v>
      </c>
      <c r="AG152" s="4" t="str">
        <f t="shared" si="31"/>
        <v>0</v>
      </c>
      <c r="AH152" s="15" t="str">
        <f t="shared" si="32"/>
        <v>0</v>
      </c>
      <c r="AI152" s="15">
        <f t="shared" si="33"/>
        <v>49000</v>
      </c>
      <c r="AJ152" s="15" t="str">
        <f t="shared" si="34"/>
        <v>0</v>
      </c>
      <c r="AK152" s="15">
        <f t="shared" si="35"/>
        <v>49000</v>
      </c>
      <c r="AL152" s="18">
        <f t="shared" si="36"/>
        <v>0</v>
      </c>
      <c r="AM152" s="18">
        <f t="shared" si="37"/>
        <v>1</v>
      </c>
      <c r="AN152" s="18">
        <f t="shared" si="38"/>
        <v>0</v>
      </c>
    </row>
    <row r="153" spans="2:40" x14ac:dyDescent="0.2">
      <c r="B153" s="4" t="s">
        <v>303</v>
      </c>
      <c r="C153" s="4" t="s">
        <v>304</v>
      </c>
      <c r="D153" s="4">
        <v>1</v>
      </c>
      <c r="E153" s="4">
        <v>1</v>
      </c>
      <c r="F153" s="15">
        <v>60000</v>
      </c>
      <c r="G153" s="16">
        <v>6.4099999999999999E-3</v>
      </c>
      <c r="J153" s="4" t="s">
        <v>31</v>
      </c>
      <c r="K153" s="4" t="s">
        <v>32</v>
      </c>
      <c r="L153" s="4">
        <v>9</v>
      </c>
      <c r="M153" s="4">
        <v>12</v>
      </c>
      <c r="N153" s="15">
        <v>1100000</v>
      </c>
      <c r="O153" s="16">
        <v>1.8800000000000001E-2</v>
      </c>
      <c r="R153" s="4" t="s">
        <v>313</v>
      </c>
      <c r="S153" s="4" t="s">
        <v>314</v>
      </c>
      <c r="T153" s="4">
        <v>2</v>
      </c>
      <c r="U153" s="4">
        <v>2</v>
      </c>
      <c r="V153" s="15">
        <v>190000</v>
      </c>
      <c r="W153" s="16">
        <v>1.73E-3</v>
      </c>
      <c r="Y153" s="4" t="s">
        <v>511</v>
      </c>
      <c r="Z153" s="4" t="s">
        <v>512</v>
      </c>
      <c r="AA153" s="17">
        <v>28.94</v>
      </c>
      <c r="AB153" s="4" t="str">
        <f t="shared" si="26"/>
        <v>0</v>
      </c>
      <c r="AC153" s="4" t="str">
        <f t="shared" si="27"/>
        <v>0</v>
      </c>
      <c r="AD153" s="4">
        <f t="shared" si="28"/>
        <v>2</v>
      </c>
      <c r="AE153" s="4">
        <f t="shared" si="29"/>
        <v>2</v>
      </c>
      <c r="AF153" s="4">
        <f t="shared" si="30"/>
        <v>2</v>
      </c>
      <c r="AG153" s="4">
        <f t="shared" si="31"/>
        <v>2</v>
      </c>
      <c r="AH153" s="15" t="str">
        <f t="shared" si="32"/>
        <v>0</v>
      </c>
      <c r="AI153" s="15">
        <f t="shared" si="33"/>
        <v>71000</v>
      </c>
      <c r="AJ153" s="15">
        <f t="shared" si="34"/>
        <v>150000</v>
      </c>
      <c r="AK153" s="15">
        <f t="shared" si="35"/>
        <v>71000</v>
      </c>
      <c r="AL153" s="18">
        <f t="shared" si="36"/>
        <v>0</v>
      </c>
      <c r="AM153" s="18">
        <f t="shared" si="37"/>
        <v>1</v>
      </c>
      <c r="AN153" s="18">
        <f t="shared" si="38"/>
        <v>2.112676056338028</v>
      </c>
    </row>
    <row r="154" spans="2:40" x14ac:dyDescent="0.2">
      <c r="B154" s="4" t="s">
        <v>305</v>
      </c>
      <c r="C154" s="4" t="s">
        <v>306</v>
      </c>
      <c r="D154" s="4">
        <v>1</v>
      </c>
      <c r="E154" s="4">
        <v>1</v>
      </c>
      <c r="F154" s="15">
        <v>370000</v>
      </c>
      <c r="G154" s="16">
        <v>3.9199999999999999E-2</v>
      </c>
      <c r="J154" s="4" t="s">
        <v>24</v>
      </c>
      <c r="K154" s="4" t="s">
        <v>25</v>
      </c>
      <c r="L154" s="4">
        <v>9</v>
      </c>
      <c r="M154" s="4">
        <v>11</v>
      </c>
      <c r="N154" s="15">
        <v>1700000</v>
      </c>
      <c r="O154" s="16">
        <v>2.81E-2</v>
      </c>
      <c r="R154" s="4" t="s">
        <v>295</v>
      </c>
      <c r="S154" s="4" t="s">
        <v>296</v>
      </c>
      <c r="T154" s="4">
        <v>2</v>
      </c>
      <c r="U154" s="4">
        <v>2</v>
      </c>
      <c r="V154" s="15">
        <v>430000</v>
      </c>
      <c r="W154" s="16">
        <v>3.82E-3</v>
      </c>
      <c r="Y154" s="4" t="s">
        <v>640</v>
      </c>
      <c r="Z154" s="4" t="s">
        <v>641</v>
      </c>
      <c r="AA154" s="17">
        <v>52.21</v>
      </c>
      <c r="AB154" s="4" t="str">
        <f t="shared" si="26"/>
        <v>0</v>
      </c>
      <c r="AC154" s="4" t="str">
        <f t="shared" si="27"/>
        <v>0</v>
      </c>
      <c r="AD154" s="4">
        <f t="shared" si="28"/>
        <v>1</v>
      </c>
      <c r="AE154" s="4">
        <f t="shared" si="29"/>
        <v>1</v>
      </c>
      <c r="AF154" s="4">
        <f t="shared" si="30"/>
        <v>2</v>
      </c>
      <c r="AG154" s="4">
        <f t="shared" si="31"/>
        <v>3</v>
      </c>
      <c r="AH154" s="15" t="str">
        <f t="shared" si="32"/>
        <v>0</v>
      </c>
      <c r="AI154" s="15">
        <f t="shared" si="33"/>
        <v>34000</v>
      </c>
      <c r="AJ154" s="15">
        <f t="shared" si="34"/>
        <v>14000</v>
      </c>
      <c r="AK154" s="15">
        <f t="shared" si="35"/>
        <v>14000</v>
      </c>
      <c r="AL154" s="18">
        <f t="shared" si="36"/>
        <v>0</v>
      </c>
      <c r="AM154" s="18">
        <f t="shared" si="37"/>
        <v>2.4285714285714284</v>
      </c>
      <c r="AN154" s="18">
        <f t="shared" si="38"/>
        <v>1</v>
      </c>
    </row>
    <row r="155" spans="2:40" x14ac:dyDescent="0.2">
      <c r="B155" s="4" t="s">
        <v>307</v>
      </c>
      <c r="C155" s="4" t="s">
        <v>308</v>
      </c>
      <c r="D155" s="4">
        <v>1</v>
      </c>
      <c r="E155" s="4">
        <v>1</v>
      </c>
      <c r="F155" s="15">
        <v>15000</v>
      </c>
      <c r="G155" s="16">
        <v>1.56E-3</v>
      </c>
      <c r="J155" s="4" t="s">
        <v>33</v>
      </c>
      <c r="K155" s="4" t="s">
        <v>34</v>
      </c>
      <c r="L155" s="4">
        <v>9</v>
      </c>
      <c r="M155" s="4">
        <v>11</v>
      </c>
      <c r="N155" s="15">
        <v>550000</v>
      </c>
      <c r="O155" s="16">
        <v>9.3100000000000006E-3</v>
      </c>
      <c r="R155" s="4" t="s">
        <v>95</v>
      </c>
      <c r="S155" s="4" t="s">
        <v>96</v>
      </c>
      <c r="T155" s="4">
        <v>2</v>
      </c>
      <c r="U155" s="4">
        <v>2</v>
      </c>
      <c r="V155" s="15">
        <v>110000</v>
      </c>
      <c r="W155" s="16">
        <v>9.7199999999999999E-4</v>
      </c>
      <c r="Y155" s="4" t="s">
        <v>475</v>
      </c>
      <c r="Z155" s="4" t="s">
        <v>476</v>
      </c>
      <c r="AA155" s="17">
        <v>44.36</v>
      </c>
      <c r="AB155" s="4" t="str">
        <f t="shared" si="26"/>
        <v>0</v>
      </c>
      <c r="AC155" s="4" t="str">
        <f t="shared" si="27"/>
        <v>0</v>
      </c>
      <c r="AD155" s="4">
        <f t="shared" si="28"/>
        <v>3</v>
      </c>
      <c r="AE155" s="4">
        <f t="shared" si="29"/>
        <v>4</v>
      </c>
      <c r="AF155" s="4" t="str">
        <f t="shared" si="30"/>
        <v>0</v>
      </c>
      <c r="AG155" s="4" t="str">
        <f t="shared" si="31"/>
        <v>0</v>
      </c>
      <c r="AH155" s="15" t="str">
        <f t="shared" si="32"/>
        <v>0</v>
      </c>
      <c r="AI155" s="15">
        <f t="shared" si="33"/>
        <v>320000</v>
      </c>
      <c r="AJ155" s="15" t="str">
        <f t="shared" si="34"/>
        <v>0</v>
      </c>
      <c r="AK155" s="15">
        <f t="shared" si="35"/>
        <v>320000</v>
      </c>
      <c r="AL155" s="18">
        <f t="shared" si="36"/>
        <v>0</v>
      </c>
      <c r="AM155" s="18">
        <f t="shared" si="37"/>
        <v>1</v>
      </c>
      <c r="AN155" s="18">
        <f t="shared" si="38"/>
        <v>0</v>
      </c>
    </row>
    <row r="156" spans="2:40" x14ac:dyDescent="0.2">
      <c r="B156" s="4" t="s">
        <v>309</v>
      </c>
      <c r="C156" s="4" t="s">
        <v>310</v>
      </c>
      <c r="D156" s="4">
        <v>1</v>
      </c>
      <c r="E156" s="4">
        <v>1</v>
      </c>
      <c r="F156" s="15">
        <v>9500</v>
      </c>
      <c r="G156" s="16">
        <v>1.01E-3</v>
      </c>
      <c r="J156" s="4" t="s">
        <v>47</v>
      </c>
      <c r="K156" s="4" t="s">
        <v>48</v>
      </c>
      <c r="L156" s="4">
        <v>9</v>
      </c>
      <c r="M156" s="4">
        <v>11</v>
      </c>
      <c r="N156" s="15">
        <v>670000</v>
      </c>
      <c r="O156" s="16">
        <v>1.14E-2</v>
      </c>
      <c r="R156" s="4" t="s">
        <v>85</v>
      </c>
      <c r="S156" s="4" t="s">
        <v>86</v>
      </c>
      <c r="T156" s="4">
        <v>2</v>
      </c>
      <c r="U156" s="4">
        <v>2</v>
      </c>
      <c r="V156" s="15">
        <v>180000</v>
      </c>
      <c r="W156" s="16">
        <v>1.56E-3</v>
      </c>
      <c r="Y156" s="4" t="s">
        <v>202</v>
      </c>
      <c r="Z156" s="4" t="s">
        <v>203</v>
      </c>
      <c r="AA156" s="17">
        <v>30.71</v>
      </c>
      <c r="AB156" s="4">
        <f t="shared" si="26"/>
        <v>2</v>
      </c>
      <c r="AC156" s="4">
        <f t="shared" si="27"/>
        <v>2</v>
      </c>
      <c r="AD156" s="4" t="str">
        <f t="shared" si="28"/>
        <v>0</v>
      </c>
      <c r="AE156" s="4" t="str">
        <f t="shared" si="29"/>
        <v>0</v>
      </c>
      <c r="AF156" s="4">
        <f t="shared" si="30"/>
        <v>2</v>
      </c>
      <c r="AG156" s="4">
        <f t="shared" si="31"/>
        <v>2</v>
      </c>
      <c r="AH156" s="15">
        <f t="shared" si="32"/>
        <v>47000</v>
      </c>
      <c r="AI156" s="15" t="str">
        <f t="shared" si="33"/>
        <v>0</v>
      </c>
      <c r="AJ156" s="15">
        <f t="shared" si="34"/>
        <v>77000</v>
      </c>
      <c r="AK156" s="15">
        <f t="shared" si="35"/>
        <v>47000</v>
      </c>
      <c r="AL156" s="18">
        <f t="shared" si="36"/>
        <v>1</v>
      </c>
      <c r="AM156" s="18">
        <f t="shared" si="37"/>
        <v>0</v>
      </c>
      <c r="AN156" s="18">
        <f t="shared" si="38"/>
        <v>1.6382978723404256</v>
      </c>
    </row>
    <row r="157" spans="2:40" x14ac:dyDescent="0.2">
      <c r="B157" s="4" t="s">
        <v>311</v>
      </c>
      <c r="C157" s="4" t="s">
        <v>312</v>
      </c>
      <c r="D157" s="4">
        <v>1</v>
      </c>
      <c r="E157" s="4">
        <v>1</v>
      </c>
      <c r="F157" s="15">
        <v>23000</v>
      </c>
      <c r="G157" s="16">
        <v>2.48E-3</v>
      </c>
      <c r="J157" s="4" t="s">
        <v>14</v>
      </c>
      <c r="K157" s="4" t="s">
        <v>15</v>
      </c>
      <c r="L157" s="4">
        <v>9</v>
      </c>
      <c r="M157" s="4">
        <v>10</v>
      </c>
      <c r="N157" s="15">
        <v>300000</v>
      </c>
      <c r="O157" s="16">
        <v>5.1500000000000001E-3</v>
      </c>
      <c r="R157" s="4" t="s">
        <v>258</v>
      </c>
      <c r="S157" s="4" t="s">
        <v>259</v>
      </c>
      <c r="T157" s="4">
        <v>2</v>
      </c>
      <c r="U157" s="4">
        <v>2</v>
      </c>
      <c r="V157" s="15">
        <v>87000</v>
      </c>
      <c r="W157" s="16">
        <v>7.6999999999999996E-4</v>
      </c>
      <c r="Y157" s="4" t="s">
        <v>477</v>
      </c>
      <c r="Z157" s="4" t="s">
        <v>478</v>
      </c>
      <c r="AA157" s="17">
        <v>119.53</v>
      </c>
      <c r="AB157" s="4" t="str">
        <f t="shared" si="26"/>
        <v>0</v>
      </c>
      <c r="AC157" s="4" t="str">
        <f t="shared" si="27"/>
        <v>0</v>
      </c>
      <c r="AD157" s="4">
        <f t="shared" si="28"/>
        <v>3</v>
      </c>
      <c r="AE157" s="4">
        <f t="shared" si="29"/>
        <v>4</v>
      </c>
      <c r="AF157" s="4" t="str">
        <f t="shared" si="30"/>
        <v>0</v>
      </c>
      <c r="AG157" s="4" t="str">
        <f t="shared" si="31"/>
        <v>0</v>
      </c>
      <c r="AH157" s="15" t="str">
        <f t="shared" si="32"/>
        <v>0</v>
      </c>
      <c r="AI157" s="15">
        <f t="shared" si="33"/>
        <v>58000</v>
      </c>
      <c r="AJ157" s="15" t="str">
        <f t="shared" si="34"/>
        <v>0</v>
      </c>
      <c r="AK157" s="15">
        <f t="shared" si="35"/>
        <v>58000</v>
      </c>
      <c r="AL157" s="18">
        <f t="shared" si="36"/>
        <v>0</v>
      </c>
      <c r="AM157" s="18">
        <f t="shared" si="37"/>
        <v>1</v>
      </c>
      <c r="AN157" s="18">
        <f t="shared" si="38"/>
        <v>0</v>
      </c>
    </row>
    <row r="158" spans="2:40" x14ac:dyDescent="0.2">
      <c r="B158" s="4" t="s">
        <v>313</v>
      </c>
      <c r="C158" s="4" t="s">
        <v>314</v>
      </c>
      <c r="D158" s="4">
        <v>1</v>
      </c>
      <c r="E158" s="4">
        <v>1</v>
      </c>
      <c r="F158" s="15">
        <v>34000</v>
      </c>
      <c r="G158" s="16">
        <v>3.62E-3</v>
      </c>
      <c r="J158" s="4" t="s">
        <v>49</v>
      </c>
      <c r="K158" s="4" t="s">
        <v>50</v>
      </c>
      <c r="L158" s="4">
        <v>8</v>
      </c>
      <c r="M158" s="4">
        <v>9</v>
      </c>
      <c r="N158" s="15">
        <v>560000</v>
      </c>
      <c r="O158" s="16">
        <v>9.5099999999999994E-3</v>
      </c>
      <c r="R158" s="4" t="s">
        <v>333</v>
      </c>
      <c r="S158" s="4" t="s">
        <v>334</v>
      </c>
      <c r="T158" s="4">
        <v>2</v>
      </c>
      <c r="U158" s="4">
        <v>2</v>
      </c>
      <c r="V158" s="15">
        <v>71000</v>
      </c>
      <c r="W158" s="16">
        <v>6.29E-4</v>
      </c>
      <c r="Y158" s="4" t="s">
        <v>313</v>
      </c>
      <c r="Z158" s="4" t="s">
        <v>314</v>
      </c>
      <c r="AA158" s="17">
        <v>17.82</v>
      </c>
      <c r="AB158" s="4">
        <f t="shared" si="26"/>
        <v>1</v>
      </c>
      <c r="AC158" s="4">
        <f t="shared" si="27"/>
        <v>1</v>
      </c>
      <c r="AD158" s="4">
        <f t="shared" si="28"/>
        <v>1</v>
      </c>
      <c r="AE158" s="4">
        <f t="shared" si="29"/>
        <v>1</v>
      </c>
      <c r="AF158" s="4">
        <f t="shared" si="30"/>
        <v>2</v>
      </c>
      <c r="AG158" s="4">
        <f t="shared" si="31"/>
        <v>2</v>
      </c>
      <c r="AH158" s="15">
        <f t="shared" si="32"/>
        <v>34000</v>
      </c>
      <c r="AI158" s="15">
        <f t="shared" si="33"/>
        <v>63000</v>
      </c>
      <c r="AJ158" s="15">
        <f t="shared" si="34"/>
        <v>190000</v>
      </c>
      <c r="AK158" s="15">
        <f t="shared" si="35"/>
        <v>34000</v>
      </c>
      <c r="AL158" s="18">
        <f t="shared" si="36"/>
        <v>1</v>
      </c>
      <c r="AM158" s="18">
        <f t="shared" si="37"/>
        <v>1.8529411764705883</v>
      </c>
      <c r="AN158" s="18">
        <f t="shared" si="38"/>
        <v>5.5882352941176467</v>
      </c>
    </row>
    <row r="159" spans="2:40" x14ac:dyDescent="0.2">
      <c r="B159" s="4" t="s">
        <v>315</v>
      </c>
      <c r="C159" s="4" t="s">
        <v>316</v>
      </c>
      <c r="D159" s="4">
        <v>1</v>
      </c>
      <c r="E159" s="4">
        <v>1</v>
      </c>
      <c r="F159" s="15">
        <v>40000</v>
      </c>
      <c r="G159" s="16">
        <v>4.2900000000000004E-3</v>
      </c>
      <c r="J159" s="4" t="s">
        <v>95</v>
      </c>
      <c r="K159" s="4" t="s">
        <v>96</v>
      </c>
      <c r="L159" s="4">
        <v>8</v>
      </c>
      <c r="M159" s="4">
        <v>9</v>
      </c>
      <c r="N159" s="15">
        <v>230000</v>
      </c>
      <c r="O159" s="16">
        <v>3.8400000000000001E-3</v>
      </c>
      <c r="R159" s="4" t="s">
        <v>53</v>
      </c>
      <c r="S159" s="4" t="s">
        <v>54</v>
      </c>
      <c r="T159" s="4">
        <v>2</v>
      </c>
      <c r="U159" s="4">
        <v>2</v>
      </c>
      <c r="V159" s="15">
        <v>73000</v>
      </c>
      <c r="W159" s="16">
        <v>6.4499999999999996E-4</v>
      </c>
      <c r="Y159" s="4" t="s">
        <v>531</v>
      </c>
      <c r="Z159" s="4" t="s">
        <v>532</v>
      </c>
      <c r="AA159" s="17">
        <v>16.309999999999999</v>
      </c>
      <c r="AB159" s="4" t="str">
        <f t="shared" si="26"/>
        <v>0</v>
      </c>
      <c r="AC159" s="4" t="str">
        <f t="shared" si="27"/>
        <v>0</v>
      </c>
      <c r="AD159" s="4">
        <f t="shared" si="28"/>
        <v>2</v>
      </c>
      <c r="AE159" s="4">
        <f t="shared" si="29"/>
        <v>2</v>
      </c>
      <c r="AF159" s="4">
        <f t="shared" si="30"/>
        <v>2</v>
      </c>
      <c r="AG159" s="4">
        <f t="shared" si="31"/>
        <v>2</v>
      </c>
      <c r="AH159" s="15" t="str">
        <f t="shared" si="32"/>
        <v>0</v>
      </c>
      <c r="AI159" s="15">
        <f t="shared" si="33"/>
        <v>110000</v>
      </c>
      <c r="AJ159" s="15">
        <f t="shared" si="34"/>
        <v>230000</v>
      </c>
      <c r="AK159" s="15">
        <f t="shared" si="35"/>
        <v>110000</v>
      </c>
      <c r="AL159" s="18">
        <f t="shared" si="36"/>
        <v>0</v>
      </c>
      <c r="AM159" s="18">
        <f t="shared" si="37"/>
        <v>1</v>
      </c>
      <c r="AN159" s="18">
        <f t="shared" si="38"/>
        <v>2.0909090909090908</v>
      </c>
    </row>
    <row r="160" spans="2:40" x14ac:dyDescent="0.2">
      <c r="B160" s="4" t="s">
        <v>317</v>
      </c>
      <c r="C160" s="4" t="s">
        <v>318</v>
      </c>
      <c r="D160" s="4">
        <v>1</v>
      </c>
      <c r="E160" s="4">
        <v>1</v>
      </c>
      <c r="F160" s="15">
        <v>69000</v>
      </c>
      <c r="G160" s="16">
        <v>7.3499999999999998E-3</v>
      </c>
      <c r="J160" s="4" t="s">
        <v>55</v>
      </c>
      <c r="K160" s="4" t="s">
        <v>56</v>
      </c>
      <c r="L160" s="4">
        <v>8</v>
      </c>
      <c r="M160" s="4">
        <v>8</v>
      </c>
      <c r="N160" s="15">
        <v>260000</v>
      </c>
      <c r="O160" s="16">
        <v>4.4299999999999999E-3</v>
      </c>
      <c r="R160" s="4" t="s">
        <v>206</v>
      </c>
      <c r="S160" s="4" t="s">
        <v>207</v>
      </c>
      <c r="T160" s="4">
        <v>2</v>
      </c>
      <c r="U160" s="4">
        <v>2</v>
      </c>
      <c r="V160" s="15">
        <v>88000</v>
      </c>
      <c r="W160" s="16">
        <v>7.7999999999999999E-4</v>
      </c>
      <c r="Y160" s="4" t="s">
        <v>133</v>
      </c>
      <c r="Z160" s="4" t="s">
        <v>134</v>
      </c>
      <c r="AA160" s="17">
        <v>37.130000000000003</v>
      </c>
      <c r="AB160" s="4">
        <f t="shared" si="26"/>
        <v>3</v>
      </c>
      <c r="AC160" s="4">
        <f t="shared" si="27"/>
        <v>3</v>
      </c>
      <c r="AD160" s="4" t="str">
        <f t="shared" si="28"/>
        <v>0</v>
      </c>
      <c r="AE160" s="4" t="str">
        <f t="shared" si="29"/>
        <v>0</v>
      </c>
      <c r="AF160" s="4" t="str">
        <f t="shared" si="30"/>
        <v>0</v>
      </c>
      <c r="AG160" s="4" t="str">
        <f t="shared" si="31"/>
        <v>0</v>
      </c>
      <c r="AH160" s="15">
        <f t="shared" si="32"/>
        <v>67000</v>
      </c>
      <c r="AI160" s="15" t="str">
        <f t="shared" si="33"/>
        <v>0</v>
      </c>
      <c r="AJ160" s="15" t="str">
        <f t="shared" si="34"/>
        <v>0</v>
      </c>
      <c r="AK160" s="15">
        <f t="shared" si="35"/>
        <v>67000</v>
      </c>
      <c r="AL160" s="18">
        <f t="shared" si="36"/>
        <v>1</v>
      </c>
      <c r="AM160" s="18">
        <f t="shared" si="37"/>
        <v>0</v>
      </c>
      <c r="AN160" s="18">
        <f t="shared" si="38"/>
        <v>0</v>
      </c>
    </row>
    <row r="161" spans="2:40" x14ac:dyDescent="0.2">
      <c r="B161" s="4" t="s">
        <v>319</v>
      </c>
      <c r="C161" s="4" t="s">
        <v>320</v>
      </c>
      <c r="D161" s="4">
        <v>1</v>
      </c>
      <c r="E161" s="4">
        <v>1</v>
      </c>
      <c r="F161" s="15">
        <v>18000</v>
      </c>
      <c r="G161" s="16">
        <v>1.89E-3</v>
      </c>
      <c r="J161" s="4" t="s">
        <v>224</v>
      </c>
      <c r="K161" s="4" t="s">
        <v>225</v>
      </c>
      <c r="L161" s="4">
        <v>7</v>
      </c>
      <c r="M161" s="4">
        <v>9</v>
      </c>
      <c r="N161" s="15">
        <v>160000</v>
      </c>
      <c r="O161" s="16">
        <v>2.65E-3</v>
      </c>
      <c r="R161" s="4" t="s">
        <v>383</v>
      </c>
      <c r="S161" s="4" t="s">
        <v>384</v>
      </c>
      <c r="T161" s="4">
        <v>2</v>
      </c>
      <c r="U161" s="4">
        <v>2</v>
      </c>
      <c r="V161" s="15">
        <v>250000</v>
      </c>
      <c r="W161" s="16">
        <v>2.2000000000000001E-3</v>
      </c>
      <c r="Y161" s="4" t="s">
        <v>485</v>
      </c>
      <c r="Z161" s="4" t="s">
        <v>486</v>
      </c>
      <c r="AA161" s="17">
        <v>86.64</v>
      </c>
      <c r="AB161" s="4" t="str">
        <f t="shared" si="26"/>
        <v>0</v>
      </c>
      <c r="AC161" s="4" t="str">
        <f t="shared" si="27"/>
        <v>0</v>
      </c>
      <c r="AD161" s="4">
        <f t="shared" si="28"/>
        <v>3</v>
      </c>
      <c r="AE161" s="4">
        <f t="shared" si="29"/>
        <v>3</v>
      </c>
      <c r="AF161" s="4" t="str">
        <f t="shared" si="30"/>
        <v>0</v>
      </c>
      <c r="AG161" s="4" t="str">
        <f t="shared" si="31"/>
        <v>0</v>
      </c>
      <c r="AH161" s="15" t="str">
        <f t="shared" si="32"/>
        <v>0</v>
      </c>
      <c r="AI161" s="15">
        <f t="shared" si="33"/>
        <v>53000</v>
      </c>
      <c r="AJ161" s="15" t="str">
        <f t="shared" si="34"/>
        <v>0</v>
      </c>
      <c r="AK161" s="15">
        <f t="shared" si="35"/>
        <v>53000</v>
      </c>
      <c r="AL161" s="18">
        <f t="shared" si="36"/>
        <v>0</v>
      </c>
      <c r="AM161" s="18">
        <f t="shared" si="37"/>
        <v>1</v>
      </c>
      <c r="AN161" s="18">
        <f t="shared" si="38"/>
        <v>0</v>
      </c>
    </row>
    <row r="162" spans="2:40" x14ac:dyDescent="0.2">
      <c r="B162" s="4" t="s">
        <v>321</v>
      </c>
      <c r="C162" s="4" t="s">
        <v>322</v>
      </c>
      <c r="D162" s="4">
        <v>1</v>
      </c>
      <c r="E162" s="4">
        <v>1</v>
      </c>
      <c r="F162" s="15">
        <v>13000</v>
      </c>
      <c r="G162" s="16">
        <v>1.33E-3</v>
      </c>
      <c r="J162" s="4" t="s">
        <v>119</v>
      </c>
      <c r="K162" s="4" t="s">
        <v>120</v>
      </c>
      <c r="L162" s="4">
        <v>7</v>
      </c>
      <c r="M162" s="4">
        <v>8</v>
      </c>
      <c r="N162" s="15">
        <v>330000</v>
      </c>
      <c r="O162" s="16">
        <v>5.5500000000000002E-3</v>
      </c>
      <c r="R162" s="4" t="s">
        <v>262</v>
      </c>
      <c r="S162" s="4" t="s">
        <v>263</v>
      </c>
      <c r="T162" s="4">
        <v>1</v>
      </c>
      <c r="U162" s="4">
        <v>2</v>
      </c>
      <c r="V162" s="15">
        <v>52000</v>
      </c>
      <c r="W162" s="16">
        <v>4.66E-4</v>
      </c>
      <c r="Y162" s="4" t="s">
        <v>489</v>
      </c>
      <c r="Z162" s="4" t="s">
        <v>490</v>
      </c>
      <c r="AA162" s="17">
        <v>19.170000000000002</v>
      </c>
      <c r="AB162" s="4" t="str">
        <f t="shared" si="26"/>
        <v>0</v>
      </c>
      <c r="AC162" s="4" t="str">
        <f t="shared" si="27"/>
        <v>0</v>
      </c>
      <c r="AD162" s="4">
        <f t="shared" si="28"/>
        <v>3</v>
      </c>
      <c r="AE162" s="4">
        <f t="shared" si="29"/>
        <v>3</v>
      </c>
      <c r="AF162" s="4" t="str">
        <f t="shared" si="30"/>
        <v>0</v>
      </c>
      <c r="AG162" s="4" t="str">
        <f t="shared" si="31"/>
        <v>0</v>
      </c>
      <c r="AH162" s="15" t="str">
        <f t="shared" si="32"/>
        <v>0</v>
      </c>
      <c r="AI162" s="15">
        <f t="shared" si="33"/>
        <v>390000</v>
      </c>
      <c r="AJ162" s="15" t="str">
        <f t="shared" si="34"/>
        <v>0</v>
      </c>
      <c r="AK162" s="15">
        <f t="shared" si="35"/>
        <v>390000</v>
      </c>
      <c r="AL162" s="18">
        <f t="shared" si="36"/>
        <v>0</v>
      </c>
      <c r="AM162" s="18">
        <f t="shared" si="37"/>
        <v>1</v>
      </c>
      <c r="AN162" s="18">
        <f t="shared" si="38"/>
        <v>0</v>
      </c>
    </row>
    <row r="163" spans="2:40" x14ac:dyDescent="0.2">
      <c r="B163" s="4" t="s">
        <v>323</v>
      </c>
      <c r="C163" s="4" t="s">
        <v>324</v>
      </c>
      <c r="D163" s="4">
        <v>1</v>
      </c>
      <c r="E163" s="4">
        <v>1</v>
      </c>
      <c r="F163" s="15">
        <v>11000</v>
      </c>
      <c r="G163" s="16">
        <v>1.1900000000000001E-3</v>
      </c>
      <c r="J163" s="4" t="s">
        <v>53</v>
      </c>
      <c r="K163" s="4" t="s">
        <v>54</v>
      </c>
      <c r="L163" s="4">
        <v>7</v>
      </c>
      <c r="M163" s="4">
        <v>7</v>
      </c>
      <c r="N163" s="15">
        <v>150000</v>
      </c>
      <c r="O163" s="16">
        <v>2.47E-3</v>
      </c>
      <c r="R163" s="4" t="s">
        <v>26</v>
      </c>
      <c r="S163" s="4" t="s">
        <v>27</v>
      </c>
      <c r="T163" s="4">
        <v>1</v>
      </c>
      <c r="U163" s="4">
        <v>1</v>
      </c>
      <c r="V163" s="15">
        <v>18000</v>
      </c>
      <c r="W163" s="16">
        <v>1.64E-4</v>
      </c>
      <c r="Y163" s="4" t="s">
        <v>491</v>
      </c>
      <c r="Z163" s="4" t="s">
        <v>492</v>
      </c>
      <c r="AA163" s="17">
        <v>38.090000000000003</v>
      </c>
      <c r="AB163" s="4" t="str">
        <f t="shared" si="26"/>
        <v>0</v>
      </c>
      <c r="AC163" s="4" t="str">
        <f t="shared" si="27"/>
        <v>0</v>
      </c>
      <c r="AD163" s="4">
        <f t="shared" si="28"/>
        <v>3</v>
      </c>
      <c r="AE163" s="4">
        <f t="shared" si="29"/>
        <v>3</v>
      </c>
      <c r="AF163" s="4" t="str">
        <f t="shared" si="30"/>
        <v>0</v>
      </c>
      <c r="AG163" s="4" t="str">
        <f t="shared" si="31"/>
        <v>0</v>
      </c>
      <c r="AH163" s="15" t="str">
        <f t="shared" si="32"/>
        <v>0</v>
      </c>
      <c r="AI163" s="15">
        <f t="shared" si="33"/>
        <v>96000</v>
      </c>
      <c r="AJ163" s="15" t="str">
        <f t="shared" si="34"/>
        <v>0</v>
      </c>
      <c r="AK163" s="15">
        <f t="shared" si="35"/>
        <v>96000</v>
      </c>
      <c r="AL163" s="18">
        <f t="shared" si="36"/>
        <v>0</v>
      </c>
      <c r="AM163" s="18">
        <f t="shared" si="37"/>
        <v>1</v>
      </c>
      <c r="AN163" s="18">
        <f t="shared" si="38"/>
        <v>0</v>
      </c>
    </row>
    <row r="164" spans="2:40" x14ac:dyDescent="0.2">
      <c r="B164" s="4" t="s">
        <v>325</v>
      </c>
      <c r="C164" s="4" t="s">
        <v>326</v>
      </c>
      <c r="D164" s="4">
        <v>1</v>
      </c>
      <c r="E164" s="4">
        <v>1</v>
      </c>
      <c r="F164" s="15">
        <v>8400</v>
      </c>
      <c r="G164" s="16">
        <v>8.8900000000000003E-4</v>
      </c>
      <c r="J164" s="4" t="s">
        <v>170</v>
      </c>
      <c r="K164" s="4" t="s">
        <v>171</v>
      </c>
      <c r="L164" s="4">
        <v>6</v>
      </c>
      <c r="M164" s="4">
        <v>9</v>
      </c>
      <c r="N164" s="15">
        <v>660000</v>
      </c>
      <c r="O164" s="16">
        <v>1.1299999999999999E-2</v>
      </c>
      <c r="R164" s="4" t="s">
        <v>160</v>
      </c>
      <c r="S164" s="4" t="s">
        <v>161</v>
      </c>
      <c r="T164" s="4">
        <v>1</v>
      </c>
      <c r="U164" s="4">
        <v>1</v>
      </c>
      <c r="V164" s="15">
        <v>48000</v>
      </c>
      <c r="W164" s="16">
        <v>4.2400000000000001E-4</v>
      </c>
      <c r="Y164" s="4" t="s">
        <v>493</v>
      </c>
      <c r="Z164" s="4" t="s">
        <v>494</v>
      </c>
      <c r="AA164" s="17">
        <v>51.11</v>
      </c>
      <c r="AB164" s="4" t="str">
        <f t="shared" si="26"/>
        <v>0</v>
      </c>
      <c r="AC164" s="4" t="str">
        <f t="shared" si="27"/>
        <v>0</v>
      </c>
      <c r="AD164" s="4">
        <f t="shared" si="28"/>
        <v>3</v>
      </c>
      <c r="AE164" s="4">
        <f t="shared" si="29"/>
        <v>3</v>
      </c>
      <c r="AF164" s="4" t="str">
        <f t="shared" si="30"/>
        <v>0</v>
      </c>
      <c r="AG164" s="4" t="str">
        <f t="shared" si="31"/>
        <v>0</v>
      </c>
      <c r="AH164" s="15" t="str">
        <f t="shared" si="32"/>
        <v>0</v>
      </c>
      <c r="AI164" s="15">
        <f t="shared" si="33"/>
        <v>67000</v>
      </c>
      <c r="AJ164" s="15" t="str">
        <f t="shared" si="34"/>
        <v>0</v>
      </c>
      <c r="AK164" s="15">
        <f t="shared" si="35"/>
        <v>67000</v>
      </c>
      <c r="AL164" s="18">
        <f t="shared" si="36"/>
        <v>0</v>
      </c>
      <c r="AM164" s="18">
        <f t="shared" si="37"/>
        <v>1</v>
      </c>
      <c r="AN164" s="18">
        <f t="shared" si="38"/>
        <v>0</v>
      </c>
    </row>
    <row r="165" spans="2:40" x14ac:dyDescent="0.2">
      <c r="B165" s="4" t="s">
        <v>327</v>
      </c>
      <c r="C165" s="4" t="s">
        <v>328</v>
      </c>
      <c r="D165" s="4">
        <v>1</v>
      </c>
      <c r="E165" s="4">
        <v>1</v>
      </c>
      <c r="F165" s="15">
        <v>11000</v>
      </c>
      <c r="G165" s="16">
        <v>1.1800000000000001E-3</v>
      </c>
      <c r="J165" s="4" t="s">
        <v>129</v>
      </c>
      <c r="K165" s="4" t="s">
        <v>130</v>
      </c>
      <c r="L165" s="4">
        <v>6</v>
      </c>
      <c r="M165" s="4">
        <v>9</v>
      </c>
      <c r="N165" s="15">
        <v>260000</v>
      </c>
      <c r="O165" s="16">
        <v>4.3699999999999998E-3</v>
      </c>
      <c r="R165" s="4" t="s">
        <v>155</v>
      </c>
      <c r="S165" s="4" t="s">
        <v>156</v>
      </c>
      <c r="T165" s="4">
        <v>1</v>
      </c>
      <c r="U165" s="4">
        <v>1</v>
      </c>
      <c r="V165" s="15">
        <v>53000</v>
      </c>
      <c r="W165" s="16">
        <v>4.7199999999999998E-4</v>
      </c>
      <c r="Y165" s="4" t="s">
        <v>670</v>
      </c>
      <c r="Z165" s="4" t="s">
        <v>671</v>
      </c>
      <c r="AA165" s="17">
        <v>35.020000000000003</v>
      </c>
      <c r="AB165" s="4" t="str">
        <f t="shared" si="26"/>
        <v>0</v>
      </c>
      <c r="AC165" s="4" t="str">
        <f t="shared" si="27"/>
        <v>0</v>
      </c>
      <c r="AD165" s="4" t="str">
        <f t="shared" si="28"/>
        <v>0</v>
      </c>
      <c r="AE165" s="4" t="str">
        <f t="shared" si="29"/>
        <v>0</v>
      </c>
      <c r="AF165" s="4">
        <f t="shared" si="30"/>
        <v>3</v>
      </c>
      <c r="AG165" s="4">
        <f t="shared" si="31"/>
        <v>3</v>
      </c>
      <c r="AH165" s="15" t="str">
        <f t="shared" si="32"/>
        <v>0</v>
      </c>
      <c r="AI165" s="15" t="str">
        <f t="shared" si="33"/>
        <v>0</v>
      </c>
      <c r="AJ165" s="15">
        <f t="shared" si="34"/>
        <v>180000</v>
      </c>
      <c r="AK165" s="15">
        <f t="shared" si="35"/>
        <v>180000</v>
      </c>
      <c r="AL165" s="18">
        <f t="shared" si="36"/>
        <v>0</v>
      </c>
      <c r="AM165" s="18">
        <f t="shared" si="37"/>
        <v>0</v>
      </c>
      <c r="AN165" s="18">
        <f t="shared" si="38"/>
        <v>1</v>
      </c>
    </row>
    <row r="166" spans="2:40" x14ac:dyDescent="0.2">
      <c r="B166" s="4" t="s">
        <v>329</v>
      </c>
      <c r="C166" s="4" t="s">
        <v>330</v>
      </c>
      <c r="D166" s="4">
        <v>1</v>
      </c>
      <c r="E166" s="4">
        <v>1</v>
      </c>
      <c r="F166" s="15">
        <v>38000</v>
      </c>
      <c r="G166" s="16">
        <v>4.0800000000000003E-3</v>
      </c>
      <c r="J166" s="4" t="s">
        <v>143</v>
      </c>
      <c r="K166" s="4" t="s">
        <v>144</v>
      </c>
      <c r="L166" s="4">
        <v>6</v>
      </c>
      <c r="M166" s="4">
        <v>8</v>
      </c>
      <c r="N166" s="15">
        <v>1600000</v>
      </c>
      <c r="O166" s="16">
        <v>2.81E-2</v>
      </c>
      <c r="R166" s="4" t="s">
        <v>115</v>
      </c>
      <c r="S166" s="4" t="s">
        <v>116</v>
      </c>
      <c r="T166" s="4">
        <v>1</v>
      </c>
      <c r="U166" s="4">
        <v>1</v>
      </c>
      <c r="V166" s="15">
        <v>98000</v>
      </c>
      <c r="W166" s="16">
        <v>8.7500000000000002E-4</v>
      </c>
      <c r="Y166" s="4" t="s">
        <v>152</v>
      </c>
      <c r="AA166" s="17">
        <v>11.04</v>
      </c>
      <c r="AB166" s="4">
        <f t="shared" si="26"/>
        <v>2</v>
      </c>
      <c r="AC166" s="4">
        <f t="shared" si="27"/>
        <v>6</v>
      </c>
      <c r="AD166" s="4">
        <f t="shared" si="28"/>
        <v>2</v>
      </c>
      <c r="AE166" s="4">
        <f t="shared" si="29"/>
        <v>14</v>
      </c>
      <c r="AF166" s="4" t="str">
        <f t="shared" si="30"/>
        <v>0</v>
      </c>
      <c r="AG166" s="4" t="str">
        <f t="shared" si="31"/>
        <v>0</v>
      </c>
      <c r="AH166" s="15">
        <f t="shared" si="32"/>
        <v>8500000</v>
      </c>
      <c r="AI166" s="15">
        <f t="shared" si="33"/>
        <v>21000000</v>
      </c>
      <c r="AJ166" s="15" t="str">
        <f t="shared" si="34"/>
        <v>0</v>
      </c>
      <c r="AK166" s="15">
        <f t="shared" si="35"/>
        <v>8500000</v>
      </c>
      <c r="AL166" s="18">
        <f t="shared" si="36"/>
        <v>1</v>
      </c>
      <c r="AM166" s="18">
        <f t="shared" si="37"/>
        <v>2.4705882352941178</v>
      </c>
      <c r="AN166" s="18">
        <f t="shared" si="38"/>
        <v>0</v>
      </c>
    </row>
    <row r="167" spans="2:40" x14ac:dyDescent="0.2">
      <c r="B167" s="4" t="s">
        <v>331</v>
      </c>
      <c r="C167" s="4" t="s">
        <v>332</v>
      </c>
      <c r="D167" s="4">
        <v>1</v>
      </c>
      <c r="E167" s="4">
        <v>1</v>
      </c>
      <c r="F167" s="15">
        <v>18000</v>
      </c>
      <c r="G167" s="16">
        <v>1.9E-3</v>
      </c>
      <c r="J167" s="4" t="s">
        <v>67</v>
      </c>
      <c r="K167" s="4" t="s">
        <v>68</v>
      </c>
      <c r="L167" s="4">
        <v>6</v>
      </c>
      <c r="M167" s="4">
        <v>6</v>
      </c>
      <c r="N167" s="15">
        <v>290000</v>
      </c>
      <c r="O167" s="16">
        <v>4.8599999999999997E-3</v>
      </c>
      <c r="R167" s="4" t="s">
        <v>269</v>
      </c>
      <c r="S167" s="4" t="s">
        <v>270</v>
      </c>
      <c r="T167" s="4">
        <v>1</v>
      </c>
      <c r="U167" s="4">
        <v>1</v>
      </c>
      <c r="V167" s="15">
        <v>140000</v>
      </c>
      <c r="W167" s="16">
        <v>1.2800000000000001E-3</v>
      </c>
      <c r="Y167" s="4" t="s">
        <v>151</v>
      </c>
      <c r="AA167" s="17">
        <v>11.27</v>
      </c>
      <c r="AB167" s="4">
        <f t="shared" si="26"/>
        <v>2</v>
      </c>
      <c r="AC167" s="4">
        <f t="shared" si="27"/>
        <v>9</v>
      </c>
      <c r="AD167" s="4">
        <f t="shared" si="28"/>
        <v>2</v>
      </c>
      <c r="AE167" s="4">
        <f t="shared" si="29"/>
        <v>5</v>
      </c>
      <c r="AF167" s="4" t="str">
        <f t="shared" si="30"/>
        <v>0</v>
      </c>
      <c r="AG167" s="4" t="str">
        <f t="shared" si="31"/>
        <v>0</v>
      </c>
      <c r="AH167" s="15">
        <f t="shared" si="32"/>
        <v>7600000</v>
      </c>
      <c r="AI167" s="15">
        <f t="shared" si="33"/>
        <v>2000000</v>
      </c>
      <c r="AJ167" s="15" t="str">
        <f t="shared" si="34"/>
        <v>0</v>
      </c>
      <c r="AK167" s="15">
        <f t="shared" si="35"/>
        <v>2000000</v>
      </c>
      <c r="AL167" s="18">
        <f t="shared" si="36"/>
        <v>3.8</v>
      </c>
      <c r="AM167" s="18">
        <f t="shared" si="37"/>
        <v>1</v>
      </c>
      <c r="AN167" s="18">
        <f t="shared" si="38"/>
        <v>0</v>
      </c>
    </row>
    <row r="168" spans="2:40" x14ac:dyDescent="0.2">
      <c r="B168" s="4" t="s">
        <v>333</v>
      </c>
      <c r="C168" s="4" t="s">
        <v>334</v>
      </c>
      <c r="D168" s="4">
        <v>1</v>
      </c>
      <c r="E168" s="4">
        <v>1</v>
      </c>
      <c r="F168" s="15">
        <v>15000</v>
      </c>
      <c r="G168" s="16">
        <v>1.6199999999999999E-3</v>
      </c>
      <c r="J168" s="4" t="s">
        <v>41</v>
      </c>
      <c r="K168" s="4" t="s">
        <v>42</v>
      </c>
      <c r="L168" s="4">
        <v>6</v>
      </c>
      <c r="M168" s="4">
        <v>6</v>
      </c>
      <c r="N168" s="15">
        <v>300000</v>
      </c>
      <c r="O168" s="16">
        <v>5.0699999999999999E-3</v>
      </c>
      <c r="R168" s="4" t="s">
        <v>103</v>
      </c>
      <c r="S168" s="4" t="s">
        <v>104</v>
      </c>
      <c r="T168" s="4">
        <v>1</v>
      </c>
      <c r="U168" s="4">
        <v>1</v>
      </c>
      <c r="V168" s="15">
        <v>75000</v>
      </c>
      <c r="W168" s="16">
        <v>6.6699999999999995E-4</v>
      </c>
      <c r="Y168" s="4" t="s">
        <v>153</v>
      </c>
      <c r="Z168" s="4" t="s">
        <v>154</v>
      </c>
      <c r="AA168" s="17">
        <v>20.47</v>
      </c>
      <c r="AB168" s="4">
        <f t="shared" si="26"/>
        <v>2</v>
      </c>
      <c r="AC168" s="4">
        <f t="shared" si="27"/>
        <v>3</v>
      </c>
      <c r="AD168" s="4">
        <f t="shared" si="28"/>
        <v>2</v>
      </c>
      <c r="AE168" s="4">
        <f t="shared" si="29"/>
        <v>2</v>
      </c>
      <c r="AF168" s="4">
        <f t="shared" si="30"/>
        <v>2</v>
      </c>
      <c r="AG168" s="4">
        <f t="shared" si="31"/>
        <v>3</v>
      </c>
      <c r="AH168" s="15">
        <f t="shared" si="32"/>
        <v>250000</v>
      </c>
      <c r="AI168" s="15">
        <f t="shared" si="33"/>
        <v>470000</v>
      </c>
      <c r="AJ168" s="15">
        <f t="shared" si="34"/>
        <v>270000</v>
      </c>
      <c r="AK168" s="15">
        <f t="shared" si="35"/>
        <v>250000</v>
      </c>
      <c r="AL168" s="18">
        <f t="shared" si="36"/>
        <v>1</v>
      </c>
      <c r="AM168" s="18">
        <f t="shared" si="37"/>
        <v>1.88</v>
      </c>
      <c r="AN168" s="18">
        <f t="shared" si="38"/>
        <v>1.08</v>
      </c>
    </row>
    <row r="169" spans="2:40" x14ac:dyDescent="0.2">
      <c r="B169" s="4" t="s">
        <v>335</v>
      </c>
      <c r="C169" s="4" t="s">
        <v>336</v>
      </c>
      <c r="D169" s="4">
        <v>1</v>
      </c>
      <c r="E169" s="4">
        <v>1</v>
      </c>
      <c r="F169" s="15">
        <v>13000</v>
      </c>
      <c r="G169" s="16">
        <v>1.4E-3</v>
      </c>
      <c r="J169" s="4" t="s">
        <v>57</v>
      </c>
      <c r="K169" s="4" t="s">
        <v>58</v>
      </c>
      <c r="L169" s="4">
        <v>5</v>
      </c>
      <c r="M169" s="4">
        <v>5</v>
      </c>
      <c r="N169" s="15">
        <v>260000</v>
      </c>
      <c r="O169" s="16">
        <v>4.3699999999999998E-3</v>
      </c>
      <c r="R169" s="4" t="s">
        <v>277</v>
      </c>
      <c r="S169" s="4" t="s">
        <v>278</v>
      </c>
      <c r="T169" s="4">
        <v>1</v>
      </c>
      <c r="U169" s="4">
        <v>1</v>
      </c>
      <c r="V169" s="15">
        <v>91000</v>
      </c>
      <c r="W169" s="16">
        <v>8.0599999999999997E-4</v>
      </c>
      <c r="Y169" s="4" t="s">
        <v>164</v>
      </c>
      <c r="Z169" s="4" t="s">
        <v>165</v>
      </c>
      <c r="AA169" s="17">
        <v>11.36</v>
      </c>
      <c r="AB169" s="4">
        <f t="shared" si="26"/>
        <v>2</v>
      </c>
      <c r="AC169" s="4">
        <f t="shared" si="27"/>
        <v>3</v>
      </c>
      <c r="AD169" s="4">
        <f t="shared" si="28"/>
        <v>2</v>
      </c>
      <c r="AE169" s="4">
        <f t="shared" si="29"/>
        <v>3</v>
      </c>
      <c r="AF169" s="4">
        <f t="shared" si="30"/>
        <v>1</v>
      </c>
      <c r="AG169" s="4">
        <f t="shared" si="31"/>
        <v>1</v>
      </c>
      <c r="AH169" s="15">
        <f t="shared" si="32"/>
        <v>170000</v>
      </c>
      <c r="AI169" s="15">
        <f t="shared" si="33"/>
        <v>190000</v>
      </c>
      <c r="AJ169" s="15">
        <f t="shared" si="34"/>
        <v>250000</v>
      </c>
      <c r="AK169" s="15">
        <f t="shared" si="35"/>
        <v>170000</v>
      </c>
      <c r="AL169" s="18">
        <f t="shared" si="36"/>
        <v>1</v>
      </c>
      <c r="AM169" s="18">
        <f t="shared" si="37"/>
        <v>1.1176470588235294</v>
      </c>
      <c r="AN169" s="18">
        <f t="shared" si="38"/>
        <v>1.4705882352941178</v>
      </c>
    </row>
    <row r="170" spans="2:40" x14ac:dyDescent="0.2">
      <c r="B170" s="4" t="s">
        <v>337</v>
      </c>
      <c r="C170" s="4" t="s">
        <v>338</v>
      </c>
      <c r="D170" s="4">
        <v>1</v>
      </c>
      <c r="E170" s="4">
        <v>1</v>
      </c>
      <c r="F170" s="15">
        <v>25000</v>
      </c>
      <c r="G170" s="16">
        <v>2.65E-3</v>
      </c>
      <c r="J170" s="4" t="s">
        <v>51</v>
      </c>
      <c r="K170" s="4" t="s">
        <v>52</v>
      </c>
      <c r="L170" s="4">
        <v>5</v>
      </c>
      <c r="M170" s="4">
        <v>5</v>
      </c>
      <c r="N170" s="15">
        <v>280000</v>
      </c>
      <c r="O170" s="16">
        <v>4.7600000000000003E-3</v>
      </c>
      <c r="R170" s="4" t="s">
        <v>285</v>
      </c>
      <c r="S170" s="4" t="s">
        <v>286</v>
      </c>
      <c r="T170" s="4">
        <v>1</v>
      </c>
      <c r="U170" s="4">
        <v>1</v>
      </c>
      <c r="V170" s="15">
        <v>180000</v>
      </c>
      <c r="W170" s="16">
        <v>1.6000000000000001E-3</v>
      </c>
      <c r="Y170" s="4" t="s">
        <v>174</v>
      </c>
      <c r="Z170" s="4" t="s">
        <v>175</v>
      </c>
      <c r="AA170" s="17">
        <v>20.98</v>
      </c>
      <c r="AB170" s="4">
        <f t="shared" si="26"/>
        <v>2</v>
      </c>
      <c r="AC170" s="4">
        <f t="shared" si="27"/>
        <v>2</v>
      </c>
      <c r="AD170" s="4">
        <f t="shared" si="28"/>
        <v>1</v>
      </c>
      <c r="AE170" s="4">
        <f t="shared" si="29"/>
        <v>1</v>
      </c>
      <c r="AF170" s="4">
        <f t="shared" si="30"/>
        <v>2</v>
      </c>
      <c r="AG170" s="4">
        <f t="shared" si="31"/>
        <v>3</v>
      </c>
      <c r="AH170" s="15">
        <f t="shared" si="32"/>
        <v>38000</v>
      </c>
      <c r="AI170" s="15">
        <f t="shared" si="33"/>
        <v>32000</v>
      </c>
      <c r="AJ170" s="15">
        <f t="shared" si="34"/>
        <v>150000</v>
      </c>
      <c r="AK170" s="15">
        <f t="shared" si="35"/>
        <v>32000</v>
      </c>
      <c r="AL170" s="18">
        <f t="shared" si="36"/>
        <v>1.1875</v>
      </c>
      <c r="AM170" s="18">
        <f t="shared" si="37"/>
        <v>1</v>
      </c>
      <c r="AN170" s="18">
        <f t="shared" si="38"/>
        <v>4.6875</v>
      </c>
    </row>
    <row r="171" spans="2:40" x14ac:dyDescent="0.2">
      <c r="B171" s="4" t="s">
        <v>339</v>
      </c>
      <c r="C171" s="4" t="s">
        <v>340</v>
      </c>
      <c r="D171" s="4">
        <v>1</v>
      </c>
      <c r="E171" s="4">
        <v>1</v>
      </c>
      <c r="F171" s="15">
        <v>14000</v>
      </c>
      <c r="G171" s="16">
        <v>1.48E-3</v>
      </c>
      <c r="J171" s="4" t="s">
        <v>103</v>
      </c>
      <c r="K171" s="4" t="s">
        <v>104</v>
      </c>
      <c r="L171" s="4">
        <v>5</v>
      </c>
      <c r="M171" s="4">
        <v>5</v>
      </c>
      <c r="N171" s="15">
        <v>260000</v>
      </c>
      <c r="O171" s="16">
        <v>4.4200000000000003E-3</v>
      </c>
      <c r="R171" s="4" t="s">
        <v>287</v>
      </c>
      <c r="S171" s="4" t="s">
        <v>288</v>
      </c>
      <c r="T171" s="4">
        <v>1</v>
      </c>
      <c r="U171" s="4">
        <v>1</v>
      </c>
      <c r="V171" s="15">
        <v>52000</v>
      </c>
      <c r="W171" s="16">
        <v>4.6500000000000003E-4</v>
      </c>
      <c r="Y171" s="4" t="s">
        <v>258</v>
      </c>
      <c r="Z171" s="4" t="s">
        <v>259</v>
      </c>
      <c r="AA171" s="17">
        <v>32.659999999999997</v>
      </c>
      <c r="AB171" s="4">
        <f t="shared" si="26"/>
        <v>1</v>
      </c>
      <c r="AC171" s="4">
        <f t="shared" si="27"/>
        <v>1</v>
      </c>
      <c r="AD171" s="4">
        <f t="shared" si="28"/>
        <v>2</v>
      </c>
      <c r="AE171" s="4">
        <f t="shared" si="29"/>
        <v>3</v>
      </c>
      <c r="AF171" s="4">
        <f t="shared" si="30"/>
        <v>2</v>
      </c>
      <c r="AG171" s="4">
        <f t="shared" si="31"/>
        <v>2</v>
      </c>
      <c r="AH171" s="15">
        <f t="shared" si="32"/>
        <v>11000</v>
      </c>
      <c r="AI171" s="15">
        <f t="shared" si="33"/>
        <v>140000</v>
      </c>
      <c r="AJ171" s="15">
        <f t="shared" si="34"/>
        <v>87000</v>
      </c>
      <c r="AK171" s="15">
        <f t="shared" si="35"/>
        <v>11000</v>
      </c>
      <c r="AL171" s="18">
        <f t="shared" si="36"/>
        <v>1</v>
      </c>
      <c r="AM171" s="18">
        <f t="shared" si="37"/>
        <v>12.727272727272727</v>
      </c>
      <c r="AN171" s="18">
        <f t="shared" si="38"/>
        <v>7.9090909090909092</v>
      </c>
    </row>
    <row r="172" spans="2:40" x14ac:dyDescent="0.2">
      <c r="B172" s="4" t="s">
        <v>341</v>
      </c>
      <c r="C172" s="4" t="s">
        <v>342</v>
      </c>
      <c r="D172" s="4">
        <v>1</v>
      </c>
      <c r="E172" s="4">
        <v>1</v>
      </c>
      <c r="F172" s="15">
        <v>23000</v>
      </c>
      <c r="G172" s="16">
        <v>2.5000000000000001E-3</v>
      </c>
      <c r="J172" s="4" t="s">
        <v>8</v>
      </c>
      <c r="K172" s="4" t="s">
        <v>9</v>
      </c>
      <c r="L172" s="4">
        <v>5</v>
      </c>
      <c r="M172" s="4">
        <v>5</v>
      </c>
      <c r="N172" s="15">
        <v>110000</v>
      </c>
      <c r="O172" s="16">
        <v>1.8500000000000001E-3</v>
      </c>
      <c r="R172" s="4" t="s">
        <v>236</v>
      </c>
      <c r="S172" s="4" t="s">
        <v>237</v>
      </c>
      <c r="T172" s="4">
        <v>1</v>
      </c>
      <c r="U172" s="4">
        <v>1</v>
      </c>
      <c r="V172" s="15">
        <v>10000</v>
      </c>
      <c r="W172" s="16">
        <v>8.9400000000000005E-5</v>
      </c>
      <c r="Y172" s="4" t="s">
        <v>178</v>
      </c>
      <c r="Z172" s="4" t="s">
        <v>179</v>
      </c>
      <c r="AA172" s="17">
        <v>13.24</v>
      </c>
      <c r="AB172" s="4">
        <f t="shared" si="26"/>
        <v>2</v>
      </c>
      <c r="AC172" s="4">
        <f t="shared" si="27"/>
        <v>2</v>
      </c>
      <c r="AD172" s="4">
        <f t="shared" si="28"/>
        <v>2</v>
      </c>
      <c r="AE172" s="4">
        <f t="shared" si="29"/>
        <v>2</v>
      </c>
      <c r="AF172" s="4">
        <f t="shared" si="30"/>
        <v>2</v>
      </c>
      <c r="AG172" s="4">
        <f t="shared" si="31"/>
        <v>2</v>
      </c>
      <c r="AH172" s="15">
        <f t="shared" si="32"/>
        <v>200000</v>
      </c>
      <c r="AI172" s="15">
        <f t="shared" si="33"/>
        <v>260000</v>
      </c>
      <c r="AJ172" s="15">
        <f t="shared" si="34"/>
        <v>550000</v>
      </c>
      <c r="AK172" s="15">
        <f t="shared" si="35"/>
        <v>200000</v>
      </c>
      <c r="AL172" s="18">
        <f t="shared" si="36"/>
        <v>1</v>
      </c>
      <c r="AM172" s="18">
        <f t="shared" si="37"/>
        <v>1.3</v>
      </c>
      <c r="AN172" s="18">
        <f t="shared" si="38"/>
        <v>2.75</v>
      </c>
    </row>
    <row r="173" spans="2:40" x14ac:dyDescent="0.2">
      <c r="B173" s="4" t="s">
        <v>343</v>
      </c>
      <c r="C173" s="4" t="s">
        <v>344</v>
      </c>
      <c r="D173" s="4">
        <v>1</v>
      </c>
      <c r="E173" s="4">
        <v>1</v>
      </c>
      <c r="F173" s="15">
        <v>22000</v>
      </c>
      <c r="G173" s="16">
        <v>2.2899999999999999E-3</v>
      </c>
      <c r="J173" s="4" t="s">
        <v>192</v>
      </c>
      <c r="K173" s="4" t="s">
        <v>193</v>
      </c>
      <c r="L173" s="4">
        <v>4</v>
      </c>
      <c r="M173" s="4">
        <v>5</v>
      </c>
      <c r="N173" s="15">
        <v>190000</v>
      </c>
      <c r="O173" s="16">
        <v>3.3E-3</v>
      </c>
      <c r="R173" s="4" t="s">
        <v>234</v>
      </c>
      <c r="S173" s="4" t="s">
        <v>235</v>
      </c>
      <c r="T173" s="4">
        <v>1</v>
      </c>
      <c r="U173" s="4">
        <v>1</v>
      </c>
      <c r="V173" s="15">
        <v>23000</v>
      </c>
      <c r="W173" s="16">
        <v>2.05E-4</v>
      </c>
      <c r="Y173" s="4" t="s">
        <v>182</v>
      </c>
      <c r="Z173" s="4" t="s">
        <v>183</v>
      </c>
      <c r="AA173" s="17">
        <v>15.34</v>
      </c>
      <c r="AB173" s="4">
        <f t="shared" si="26"/>
        <v>2</v>
      </c>
      <c r="AC173" s="4">
        <f t="shared" si="27"/>
        <v>2</v>
      </c>
      <c r="AD173" s="4">
        <f t="shared" si="28"/>
        <v>2</v>
      </c>
      <c r="AE173" s="4">
        <f t="shared" si="29"/>
        <v>2</v>
      </c>
      <c r="AF173" s="4">
        <f t="shared" si="30"/>
        <v>2</v>
      </c>
      <c r="AG173" s="4">
        <f t="shared" si="31"/>
        <v>2</v>
      </c>
      <c r="AH173" s="15">
        <f t="shared" si="32"/>
        <v>95000</v>
      </c>
      <c r="AI173" s="15">
        <f t="shared" si="33"/>
        <v>280000</v>
      </c>
      <c r="AJ173" s="15">
        <f t="shared" si="34"/>
        <v>540000</v>
      </c>
      <c r="AK173" s="15">
        <f t="shared" si="35"/>
        <v>95000</v>
      </c>
      <c r="AL173" s="18">
        <f t="shared" si="36"/>
        <v>1</v>
      </c>
      <c r="AM173" s="18">
        <f t="shared" si="37"/>
        <v>2.9473684210526314</v>
      </c>
      <c r="AN173" s="18">
        <f t="shared" si="38"/>
        <v>5.6842105263157894</v>
      </c>
    </row>
    <row r="174" spans="2:40" x14ac:dyDescent="0.2">
      <c r="B174" s="4" t="s">
        <v>345</v>
      </c>
      <c r="C174" s="4" t="s">
        <v>346</v>
      </c>
      <c r="D174" s="4">
        <v>1</v>
      </c>
      <c r="E174" s="4">
        <v>1</v>
      </c>
      <c r="F174" s="15">
        <v>12000</v>
      </c>
      <c r="G174" s="16">
        <v>1.32E-3</v>
      </c>
      <c r="J174" s="4" t="s">
        <v>87</v>
      </c>
      <c r="K174" s="4" t="s">
        <v>88</v>
      </c>
      <c r="L174" s="4">
        <v>4</v>
      </c>
      <c r="M174" s="4">
        <v>5</v>
      </c>
      <c r="N174" s="15">
        <v>460000</v>
      </c>
      <c r="O174" s="16">
        <v>7.9000000000000008E-3</v>
      </c>
      <c r="R174" s="4" t="s">
        <v>345</v>
      </c>
      <c r="S174" s="4" t="s">
        <v>346</v>
      </c>
      <c r="T174" s="4">
        <v>1</v>
      </c>
      <c r="U174" s="4">
        <v>1</v>
      </c>
      <c r="V174" s="15">
        <v>140000</v>
      </c>
      <c r="W174" s="16">
        <v>1.23E-3</v>
      </c>
      <c r="Y174" s="4" t="s">
        <v>311</v>
      </c>
      <c r="Z174" s="4" t="s">
        <v>312</v>
      </c>
      <c r="AA174" s="17">
        <v>16.27</v>
      </c>
      <c r="AB174" s="4">
        <f t="shared" si="26"/>
        <v>1</v>
      </c>
      <c r="AC174" s="4">
        <f t="shared" si="27"/>
        <v>1</v>
      </c>
      <c r="AD174" s="4">
        <f t="shared" si="28"/>
        <v>2</v>
      </c>
      <c r="AE174" s="4">
        <f t="shared" si="29"/>
        <v>3</v>
      </c>
      <c r="AF174" s="4">
        <f t="shared" si="30"/>
        <v>2</v>
      </c>
      <c r="AG174" s="4">
        <f t="shared" si="31"/>
        <v>2</v>
      </c>
      <c r="AH174" s="15">
        <f t="shared" si="32"/>
        <v>23000</v>
      </c>
      <c r="AI174" s="15">
        <f t="shared" si="33"/>
        <v>190000</v>
      </c>
      <c r="AJ174" s="15">
        <f t="shared" si="34"/>
        <v>230000</v>
      </c>
      <c r="AK174" s="15">
        <f t="shared" si="35"/>
        <v>23000</v>
      </c>
      <c r="AL174" s="18">
        <f t="shared" si="36"/>
        <v>1</v>
      </c>
      <c r="AM174" s="18">
        <f t="shared" si="37"/>
        <v>8.2608695652173907</v>
      </c>
      <c r="AN174" s="18">
        <f t="shared" si="38"/>
        <v>10</v>
      </c>
    </row>
    <row r="175" spans="2:40" x14ac:dyDescent="0.2">
      <c r="B175" s="4" t="s">
        <v>347</v>
      </c>
      <c r="C175" s="4" t="s">
        <v>348</v>
      </c>
      <c r="D175" s="4">
        <v>1</v>
      </c>
      <c r="E175" s="4">
        <v>1</v>
      </c>
      <c r="F175" s="15">
        <v>27000</v>
      </c>
      <c r="G175" s="16">
        <v>2.8900000000000002E-3</v>
      </c>
      <c r="J175" s="4" t="s">
        <v>361</v>
      </c>
      <c r="K175" s="4" t="s">
        <v>362</v>
      </c>
      <c r="L175" s="4">
        <v>4</v>
      </c>
      <c r="M175" s="4">
        <v>5</v>
      </c>
      <c r="N175" s="15">
        <v>350000</v>
      </c>
      <c r="O175" s="16">
        <v>5.9500000000000004E-3</v>
      </c>
      <c r="R175" s="4" t="s">
        <v>297</v>
      </c>
      <c r="S175" s="4" t="s">
        <v>298</v>
      </c>
      <c r="T175" s="4">
        <v>1</v>
      </c>
      <c r="U175" s="4">
        <v>1</v>
      </c>
      <c r="V175" s="15">
        <v>190000</v>
      </c>
      <c r="W175" s="16">
        <v>1.73E-3</v>
      </c>
      <c r="Y175" s="4" t="s">
        <v>198</v>
      </c>
      <c r="Z175" s="4" t="s">
        <v>199</v>
      </c>
      <c r="AA175" s="17">
        <v>13.86</v>
      </c>
      <c r="AB175" s="4">
        <f t="shared" si="26"/>
        <v>2</v>
      </c>
      <c r="AC175" s="4">
        <f t="shared" si="27"/>
        <v>2</v>
      </c>
      <c r="AD175" s="4">
        <f t="shared" si="28"/>
        <v>2</v>
      </c>
      <c r="AE175" s="4">
        <f t="shared" si="29"/>
        <v>2</v>
      </c>
      <c r="AF175" s="4">
        <f t="shared" si="30"/>
        <v>2</v>
      </c>
      <c r="AG175" s="4">
        <f t="shared" si="31"/>
        <v>2</v>
      </c>
      <c r="AH175" s="15">
        <f t="shared" si="32"/>
        <v>360000</v>
      </c>
      <c r="AI175" s="15">
        <f t="shared" si="33"/>
        <v>660000</v>
      </c>
      <c r="AJ175" s="15">
        <f t="shared" si="34"/>
        <v>1200000</v>
      </c>
      <c r="AK175" s="15">
        <f t="shared" si="35"/>
        <v>360000</v>
      </c>
      <c r="AL175" s="18">
        <f t="shared" si="36"/>
        <v>1</v>
      </c>
      <c r="AM175" s="18">
        <f t="shared" si="37"/>
        <v>1.8333333333333333</v>
      </c>
      <c r="AN175" s="18">
        <f t="shared" si="38"/>
        <v>3.3333333333333335</v>
      </c>
    </row>
    <row r="176" spans="2:40" x14ac:dyDescent="0.2">
      <c r="B176" s="4" t="s">
        <v>349</v>
      </c>
      <c r="C176" s="4" t="s">
        <v>350</v>
      </c>
      <c r="D176" s="4">
        <v>1</v>
      </c>
      <c r="E176" s="4">
        <v>1</v>
      </c>
      <c r="F176" s="15">
        <v>3600</v>
      </c>
      <c r="G176" s="16">
        <v>3.79E-4</v>
      </c>
      <c r="J176" s="4" t="s">
        <v>353</v>
      </c>
      <c r="K176" s="4" t="s">
        <v>354</v>
      </c>
      <c r="L176" s="4">
        <v>4</v>
      </c>
      <c r="M176" s="4">
        <v>5</v>
      </c>
      <c r="N176" s="15">
        <v>170000</v>
      </c>
      <c r="O176" s="16">
        <v>2.8300000000000001E-3</v>
      </c>
      <c r="R176" s="4" t="s">
        <v>230</v>
      </c>
      <c r="S176" s="4" t="s">
        <v>231</v>
      </c>
      <c r="T176" s="4">
        <v>1</v>
      </c>
      <c r="U176" s="4">
        <v>1</v>
      </c>
      <c r="V176" s="15">
        <v>57000</v>
      </c>
      <c r="W176" s="16">
        <v>5.0600000000000005E-4</v>
      </c>
      <c r="Y176" s="4" t="s">
        <v>210</v>
      </c>
      <c r="Z176" s="4" t="s">
        <v>211</v>
      </c>
      <c r="AA176" s="17">
        <v>7.53</v>
      </c>
      <c r="AB176" s="4">
        <f t="shared" si="26"/>
        <v>2</v>
      </c>
      <c r="AC176" s="4">
        <f t="shared" si="27"/>
        <v>2</v>
      </c>
      <c r="AD176" s="4">
        <f t="shared" si="28"/>
        <v>2</v>
      </c>
      <c r="AE176" s="4">
        <f t="shared" si="29"/>
        <v>2</v>
      </c>
      <c r="AF176" s="4">
        <f t="shared" si="30"/>
        <v>2</v>
      </c>
      <c r="AG176" s="4">
        <f t="shared" si="31"/>
        <v>2</v>
      </c>
      <c r="AH176" s="15">
        <f t="shared" si="32"/>
        <v>160000</v>
      </c>
      <c r="AI176" s="15">
        <f t="shared" si="33"/>
        <v>190000</v>
      </c>
      <c r="AJ176" s="15">
        <f t="shared" si="34"/>
        <v>460000</v>
      </c>
      <c r="AK176" s="15">
        <f t="shared" si="35"/>
        <v>160000</v>
      </c>
      <c r="AL176" s="18">
        <f t="shared" si="36"/>
        <v>1</v>
      </c>
      <c r="AM176" s="18">
        <f t="shared" si="37"/>
        <v>1.1875</v>
      </c>
      <c r="AN176" s="18">
        <f t="shared" si="38"/>
        <v>2.875</v>
      </c>
    </row>
    <row r="177" spans="2:40" x14ac:dyDescent="0.2">
      <c r="B177" s="4" t="s">
        <v>351</v>
      </c>
      <c r="C177" s="4" t="s">
        <v>352</v>
      </c>
      <c r="D177" s="4">
        <v>1</v>
      </c>
      <c r="E177" s="4">
        <v>1</v>
      </c>
      <c r="F177" s="15">
        <v>21000</v>
      </c>
      <c r="G177" s="16">
        <v>2.1900000000000001E-3</v>
      </c>
      <c r="J177" s="4" t="s">
        <v>89</v>
      </c>
      <c r="K177" s="4" t="s">
        <v>90</v>
      </c>
      <c r="L177" s="4">
        <v>4</v>
      </c>
      <c r="M177" s="4">
        <v>4</v>
      </c>
      <c r="N177" s="15">
        <v>200000</v>
      </c>
      <c r="O177" s="16">
        <v>3.3300000000000001E-3</v>
      </c>
      <c r="R177" s="4" t="s">
        <v>164</v>
      </c>
      <c r="S177" s="4" t="s">
        <v>165</v>
      </c>
      <c r="T177" s="4">
        <v>1</v>
      </c>
      <c r="U177" s="4">
        <v>1</v>
      </c>
      <c r="V177" s="15">
        <v>250000</v>
      </c>
      <c r="W177" s="16">
        <v>2.2399999999999998E-3</v>
      </c>
      <c r="Y177" s="4" t="s">
        <v>206</v>
      </c>
      <c r="Z177" s="4" t="s">
        <v>207</v>
      </c>
      <c r="AA177" s="17">
        <v>8.86</v>
      </c>
      <c r="AB177" s="4">
        <f t="shared" si="26"/>
        <v>2</v>
      </c>
      <c r="AC177" s="4">
        <f t="shared" si="27"/>
        <v>2</v>
      </c>
      <c r="AD177" s="4">
        <f t="shared" si="28"/>
        <v>2</v>
      </c>
      <c r="AE177" s="4">
        <f t="shared" si="29"/>
        <v>2</v>
      </c>
      <c r="AF177" s="4">
        <f t="shared" si="30"/>
        <v>2</v>
      </c>
      <c r="AG177" s="4">
        <f t="shared" si="31"/>
        <v>2</v>
      </c>
      <c r="AH177" s="15">
        <f t="shared" si="32"/>
        <v>52000</v>
      </c>
      <c r="AI177" s="15">
        <f t="shared" si="33"/>
        <v>62000</v>
      </c>
      <c r="AJ177" s="15">
        <f t="shared" si="34"/>
        <v>88000</v>
      </c>
      <c r="AK177" s="15">
        <f t="shared" si="35"/>
        <v>52000</v>
      </c>
      <c r="AL177" s="18">
        <f t="shared" si="36"/>
        <v>1</v>
      </c>
      <c r="AM177" s="18">
        <f t="shared" si="37"/>
        <v>1.1923076923076923</v>
      </c>
      <c r="AN177" s="18">
        <f t="shared" si="38"/>
        <v>1.6923076923076923</v>
      </c>
    </row>
    <row r="178" spans="2:40" x14ac:dyDescent="0.2">
      <c r="B178" s="4" t="s">
        <v>353</v>
      </c>
      <c r="C178" s="4" t="s">
        <v>354</v>
      </c>
      <c r="D178" s="4">
        <v>1</v>
      </c>
      <c r="E178" s="4">
        <v>1</v>
      </c>
      <c r="F178" s="15">
        <v>8200</v>
      </c>
      <c r="G178" s="16">
        <v>8.7100000000000003E-4</v>
      </c>
      <c r="J178" s="4" t="s">
        <v>208</v>
      </c>
      <c r="K178" s="4" t="s">
        <v>209</v>
      </c>
      <c r="L178" s="4">
        <v>4</v>
      </c>
      <c r="M178" s="4">
        <v>4</v>
      </c>
      <c r="N178" s="15">
        <v>250000</v>
      </c>
      <c r="O178" s="16">
        <v>4.3299999999999996E-3</v>
      </c>
      <c r="R178" s="4" t="s">
        <v>329</v>
      </c>
      <c r="S178" s="4" t="s">
        <v>330</v>
      </c>
      <c r="T178" s="4">
        <v>1</v>
      </c>
      <c r="U178" s="4">
        <v>1</v>
      </c>
      <c r="V178" s="15">
        <v>72000</v>
      </c>
      <c r="W178" s="16">
        <v>6.4099999999999997E-4</v>
      </c>
      <c r="Y178" s="4" t="s">
        <v>160</v>
      </c>
      <c r="Z178" s="4" t="s">
        <v>161</v>
      </c>
      <c r="AA178" s="17">
        <v>21.5</v>
      </c>
      <c r="AB178" s="4">
        <f t="shared" si="26"/>
        <v>2</v>
      </c>
      <c r="AC178" s="4">
        <f t="shared" si="27"/>
        <v>3</v>
      </c>
      <c r="AD178" s="4">
        <f t="shared" si="28"/>
        <v>1</v>
      </c>
      <c r="AE178" s="4">
        <f t="shared" si="29"/>
        <v>1</v>
      </c>
      <c r="AF178" s="4">
        <f t="shared" si="30"/>
        <v>1</v>
      </c>
      <c r="AG178" s="4">
        <f t="shared" si="31"/>
        <v>1</v>
      </c>
      <c r="AH178" s="15">
        <f t="shared" si="32"/>
        <v>66000</v>
      </c>
      <c r="AI178" s="15">
        <f t="shared" si="33"/>
        <v>24000</v>
      </c>
      <c r="AJ178" s="15">
        <f t="shared" si="34"/>
        <v>48000</v>
      </c>
      <c r="AK178" s="15">
        <f t="shared" si="35"/>
        <v>24000</v>
      </c>
      <c r="AL178" s="18">
        <f t="shared" si="36"/>
        <v>2.75</v>
      </c>
      <c r="AM178" s="18">
        <f t="shared" si="37"/>
        <v>1</v>
      </c>
      <c r="AN178" s="18">
        <f t="shared" si="38"/>
        <v>2</v>
      </c>
    </row>
    <row r="179" spans="2:40" x14ac:dyDescent="0.2">
      <c r="B179" s="4" t="s">
        <v>355</v>
      </c>
      <c r="C179" s="4" t="s">
        <v>356</v>
      </c>
      <c r="D179" s="4">
        <v>1</v>
      </c>
      <c r="E179" s="4">
        <v>1</v>
      </c>
      <c r="F179" s="15">
        <v>8300</v>
      </c>
      <c r="G179" s="16">
        <v>8.8000000000000003E-4</v>
      </c>
      <c r="J179" s="4" t="s">
        <v>218</v>
      </c>
      <c r="K179" s="4" t="s">
        <v>219</v>
      </c>
      <c r="L179" s="4">
        <v>4</v>
      </c>
      <c r="M179" s="4">
        <v>4</v>
      </c>
      <c r="N179" s="15">
        <v>110000</v>
      </c>
      <c r="O179" s="16">
        <v>1.9400000000000001E-3</v>
      </c>
      <c r="R179" s="4" t="s">
        <v>200</v>
      </c>
      <c r="S179" s="4" t="s">
        <v>201</v>
      </c>
      <c r="T179" s="4">
        <v>1</v>
      </c>
      <c r="U179" s="4">
        <v>1</v>
      </c>
      <c r="V179" s="15">
        <v>84000</v>
      </c>
      <c r="W179" s="16">
        <v>7.45E-4</v>
      </c>
      <c r="Y179" s="4" t="s">
        <v>503</v>
      </c>
      <c r="Z179" s="4" t="s">
        <v>504</v>
      </c>
      <c r="AA179" s="17">
        <v>58.77</v>
      </c>
      <c r="AB179" s="4" t="str">
        <f t="shared" si="26"/>
        <v>0</v>
      </c>
      <c r="AC179" s="4" t="str">
        <f t="shared" si="27"/>
        <v>0</v>
      </c>
      <c r="AD179" s="4">
        <f t="shared" si="28"/>
        <v>2</v>
      </c>
      <c r="AE179" s="4">
        <f t="shared" si="29"/>
        <v>3</v>
      </c>
      <c r="AF179" s="4">
        <f t="shared" si="30"/>
        <v>1</v>
      </c>
      <c r="AG179" s="4">
        <f t="shared" si="31"/>
        <v>2</v>
      </c>
      <c r="AH179" s="15" t="str">
        <f t="shared" si="32"/>
        <v>0</v>
      </c>
      <c r="AI179" s="15">
        <f t="shared" si="33"/>
        <v>22000</v>
      </c>
      <c r="AJ179" s="15">
        <f t="shared" si="34"/>
        <v>13000</v>
      </c>
      <c r="AK179" s="15">
        <f t="shared" si="35"/>
        <v>13000</v>
      </c>
      <c r="AL179" s="18">
        <f t="shared" si="36"/>
        <v>0</v>
      </c>
      <c r="AM179" s="18">
        <f t="shared" si="37"/>
        <v>1.6923076923076923</v>
      </c>
      <c r="AN179" s="18">
        <f t="shared" si="38"/>
        <v>1</v>
      </c>
    </row>
    <row r="180" spans="2:40" x14ac:dyDescent="0.2">
      <c r="B180" s="4" t="s">
        <v>357</v>
      </c>
      <c r="C180" s="4" t="s">
        <v>358</v>
      </c>
      <c r="D180" s="4">
        <v>1</v>
      </c>
      <c r="E180" s="4">
        <v>1</v>
      </c>
      <c r="F180" s="15">
        <v>6100</v>
      </c>
      <c r="G180" s="16">
        <v>6.4499999999999996E-4</v>
      </c>
      <c r="J180" s="4" t="s">
        <v>91</v>
      </c>
      <c r="K180" s="4" t="s">
        <v>92</v>
      </c>
      <c r="L180" s="4">
        <v>4</v>
      </c>
      <c r="M180" s="4">
        <v>4</v>
      </c>
      <c r="N180" s="15">
        <v>320000</v>
      </c>
      <c r="O180" s="16">
        <v>5.45E-3</v>
      </c>
      <c r="R180" s="4" t="s">
        <v>250</v>
      </c>
      <c r="S180" s="4" t="s">
        <v>251</v>
      </c>
      <c r="T180" s="4">
        <v>1</v>
      </c>
      <c r="U180" s="4">
        <v>1</v>
      </c>
      <c r="V180" s="15">
        <v>79000</v>
      </c>
      <c r="W180" s="16">
        <v>7.0500000000000001E-4</v>
      </c>
      <c r="Y180" s="4" t="s">
        <v>200</v>
      </c>
      <c r="Z180" s="4" t="s">
        <v>201</v>
      </c>
      <c r="AA180" s="17">
        <v>10.6</v>
      </c>
      <c r="AB180" s="4">
        <f t="shared" si="26"/>
        <v>2</v>
      </c>
      <c r="AC180" s="4">
        <f t="shared" si="27"/>
        <v>2</v>
      </c>
      <c r="AD180" s="4">
        <f t="shared" si="28"/>
        <v>2</v>
      </c>
      <c r="AE180" s="4">
        <f t="shared" si="29"/>
        <v>2</v>
      </c>
      <c r="AF180" s="4">
        <f t="shared" si="30"/>
        <v>1</v>
      </c>
      <c r="AG180" s="4">
        <f t="shared" si="31"/>
        <v>1</v>
      </c>
      <c r="AH180" s="15">
        <f t="shared" si="32"/>
        <v>63000</v>
      </c>
      <c r="AI180" s="15">
        <f t="shared" si="33"/>
        <v>58000</v>
      </c>
      <c r="AJ180" s="15">
        <f t="shared" si="34"/>
        <v>84000</v>
      </c>
      <c r="AK180" s="15">
        <f t="shared" si="35"/>
        <v>58000</v>
      </c>
      <c r="AL180" s="18">
        <f t="shared" si="36"/>
        <v>1.0862068965517242</v>
      </c>
      <c r="AM180" s="18">
        <f t="shared" si="37"/>
        <v>1</v>
      </c>
      <c r="AN180" s="18">
        <f t="shared" si="38"/>
        <v>1.4482758620689655</v>
      </c>
    </row>
    <row r="181" spans="2:40" x14ac:dyDescent="0.2">
      <c r="B181" s="4" t="s">
        <v>359</v>
      </c>
      <c r="C181" s="4" t="s">
        <v>360</v>
      </c>
      <c r="D181" s="4">
        <v>1</v>
      </c>
      <c r="E181" s="4">
        <v>1</v>
      </c>
      <c r="F181" s="15">
        <v>13000</v>
      </c>
      <c r="G181" s="16">
        <v>1.4300000000000001E-3</v>
      </c>
      <c r="J181" s="4" t="s">
        <v>59</v>
      </c>
      <c r="K181" s="4" t="s">
        <v>60</v>
      </c>
      <c r="L181" s="4">
        <v>4</v>
      </c>
      <c r="M181" s="4">
        <v>4</v>
      </c>
      <c r="N181" s="15">
        <v>660000</v>
      </c>
      <c r="O181" s="16">
        <v>1.1299999999999999E-2</v>
      </c>
      <c r="R181" s="4" t="s">
        <v>303</v>
      </c>
      <c r="S181" s="4" t="s">
        <v>304</v>
      </c>
      <c r="T181" s="4">
        <v>1</v>
      </c>
      <c r="U181" s="4">
        <v>1</v>
      </c>
      <c r="V181" s="15">
        <v>86000</v>
      </c>
      <c r="W181" s="16">
        <v>7.6499999999999995E-4</v>
      </c>
      <c r="Y181" s="4" t="s">
        <v>507</v>
      </c>
      <c r="Z181" s="4" t="s">
        <v>508</v>
      </c>
      <c r="AA181" s="17">
        <v>26.62</v>
      </c>
      <c r="AB181" s="4" t="str">
        <f t="shared" si="26"/>
        <v>0</v>
      </c>
      <c r="AC181" s="4" t="str">
        <f t="shared" si="27"/>
        <v>0</v>
      </c>
      <c r="AD181" s="4">
        <f t="shared" si="28"/>
        <v>2</v>
      </c>
      <c r="AE181" s="4">
        <f t="shared" si="29"/>
        <v>2</v>
      </c>
      <c r="AF181" s="4">
        <f t="shared" si="30"/>
        <v>1</v>
      </c>
      <c r="AG181" s="4">
        <f t="shared" si="31"/>
        <v>2</v>
      </c>
      <c r="AH181" s="15" t="str">
        <f t="shared" si="32"/>
        <v>0</v>
      </c>
      <c r="AI181" s="15">
        <f t="shared" si="33"/>
        <v>880000</v>
      </c>
      <c r="AJ181" s="15">
        <f t="shared" si="34"/>
        <v>78000</v>
      </c>
      <c r="AK181" s="15">
        <f t="shared" si="35"/>
        <v>78000</v>
      </c>
      <c r="AL181" s="18">
        <f t="shared" si="36"/>
        <v>0</v>
      </c>
      <c r="AM181" s="18">
        <f t="shared" si="37"/>
        <v>11.282051282051283</v>
      </c>
      <c r="AN181" s="18">
        <f t="shared" si="38"/>
        <v>1</v>
      </c>
    </row>
    <row r="182" spans="2:40" x14ac:dyDescent="0.2">
      <c r="B182" s="4" t="s">
        <v>361</v>
      </c>
      <c r="C182" s="4" t="s">
        <v>362</v>
      </c>
      <c r="D182" s="4">
        <v>1</v>
      </c>
      <c r="E182" s="4">
        <v>1</v>
      </c>
      <c r="F182" s="15">
        <v>84000</v>
      </c>
      <c r="G182" s="16">
        <v>8.9099999999999995E-3</v>
      </c>
      <c r="J182" s="4" t="s">
        <v>123</v>
      </c>
      <c r="K182" s="4" t="s">
        <v>124</v>
      </c>
      <c r="L182" s="4">
        <v>4</v>
      </c>
      <c r="M182" s="4">
        <v>4</v>
      </c>
      <c r="N182" s="15">
        <v>300000</v>
      </c>
      <c r="O182" s="16">
        <v>5.0699999999999999E-3</v>
      </c>
      <c r="R182" s="4" t="s">
        <v>385</v>
      </c>
      <c r="S182" s="4" t="s">
        <v>386</v>
      </c>
      <c r="T182" s="4">
        <v>1</v>
      </c>
      <c r="U182" s="4">
        <v>1</v>
      </c>
      <c r="V182" s="15">
        <v>12000</v>
      </c>
      <c r="W182" s="16">
        <v>1.08E-4</v>
      </c>
      <c r="Y182" s="4" t="s">
        <v>264</v>
      </c>
      <c r="Z182" s="4" t="s">
        <v>60</v>
      </c>
      <c r="AA182" s="17">
        <v>37.229999999999997</v>
      </c>
      <c r="AB182" s="4">
        <f t="shared" si="26"/>
        <v>1</v>
      </c>
      <c r="AC182" s="4">
        <f t="shared" si="27"/>
        <v>1</v>
      </c>
      <c r="AD182" s="4" t="str">
        <f t="shared" si="28"/>
        <v>0</v>
      </c>
      <c r="AE182" s="4" t="str">
        <f t="shared" si="29"/>
        <v>0</v>
      </c>
      <c r="AF182" s="4">
        <f t="shared" si="30"/>
        <v>2</v>
      </c>
      <c r="AG182" s="4">
        <f t="shared" si="31"/>
        <v>3</v>
      </c>
      <c r="AH182" s="15">
        <f t="shared" si="32"/>
        <v>27000</v>
      </c>
      <c r="AI182" s="15" t="str">
        <f t="shared" si="33"/>
        <v>0</v>
      </c>
      <c r="AJ182" s="15">
        <f t="shared" si="34"/>
        <v>140000</v>
      </c>
      <c r="AK182" s="15">
        <f t="shared" si="35"/>
        <v>27000</v>
      </c>
      <c r="AL182" s="18">
        <f t="shared" si="36"/>
        <v>1</v>
      </c>
      <c r="AM182" s="18">
        <f t="shared" si="37"/>
        <v>0</v>
      </c>
      <c r="AN182" s="18">
        <f t="shared" si="38"/>
        <v>5.1851851851851851</v>
      </c>
    </row>
    <row r="183" spans="2:40" x14ac:dyDescent="0.2">
      <c r="B183" s="4" t="s">
        <v>363</v>
      </c>
      <c r="C183" s="4" t="s">
        <v>364</v>
      </c>
      <c r="D183" s="4">
        <v>1</v>
      </c>
      <c r="E183" s="4">
        <v>1</v>
      </c>
      <c r="F183" s="15">
        <v>130000</v>
      </c>
      <c r="G183" s="16">
        <v>1.4200000000000001E-2</v>
      </c>
      <c r="J183" s="4" t="s">
        <v>145</v>
      </c>
      <c r="K183" s="4" t="s">
        <v>146</v>
      </c>
      <c r="L183" s="4">
        <v>4</v>
      </c>
      <c r="M183" s="4">
        <v>4</v>
      </c>
      <c r="N183" s="15">
        <v>200000</v>
      </c>
      <c r="O183" s="16">
        <v>3.3800000000000002E-3</v>
      </c>
      <c r="R183" s="4" t="s">
        <v>147</v>
      </c>
      <c r="S183" s="4" t="s">
        <v>148</v>
      </c>
      <c r="T183" s="4">
        <v>1</v>
      </c>
      <c r="U183" s="4">
        <v>1</v>
      </c>
      <c r="V183" s="15">
        <v>32000</v>
      </c>
      <c r="W183" s="16">
        <v>2.81E-4</v>
      </c>
      <c r="Y183" s="4" t="s">
        <v>297</v>
      </c>
      <c r="Z183" s="4" t="s">
        <v>298</v>
      </c>
      <c r="AA183" s="17">
        <v>16.690000000000001</v>
      </c>
      <c r="AB183" s="4">
        <f t="shared" si="26"/>
        <v>1</v>
      </c>
      <c r="AC183" s="4">
        <f t="shared" si="27"/>
        <v>1</v>
      </c>
      <c r="AD183" s="4">
        <f t="shared" si="28"/>
        <v>2</v>
      </c>
      <c r="AE183" s="4">
        <f t="shared" si="29"/>
        <v>2</v>
      </c>
      <c r="AF183" s="4">
        <f t="shared" si="30"/>
        <v>1</v>
      </c>
      <c r="AG183" s="4">
        <f t="shared" si="31"/>
        <v>1</v>
      </c>
      <c r="AH183" s="15">
        <f t="shared" si="32"/>
        <v>9000</v>
      </c>
      <c r="AI183" s="15">
        <f t="shared" si="33"/>
        <v>100000</v>
      </c>
      <c r="AJ183" s="15">
        <f t="shared" si="34"/>
        <v>190000</v>
      </c>
      <c r="AK183" s="15">
        <f t="shared" si="35"/>
        <v>9000</v>
      </c>
      <c r="AL183" s="18">
        <f t="shared" si="36"/>
        <v>1</v>
      </c>
      <c r="AM183" s="18">
        <f t="shared" si="37"/>
        <v>11.111111111111111</v>
      </c>
      <c r="AN183" s="18">
        <f t="shared" si="38"/>
        <v>21.111111111111111</v>
      </c>
    </row>
    <row r="184" spans="2:40" x14ac:dyDescent="0.2">
      <c r="B184" s="4" t="s">
        <v>365</v>
      </c>
      <c r="C184" s="4" t="s">
        <v>366</v>
      </c>
      <c r="D184" s="4">
        <v>1</v>
      </c>
      <c r="E184" s="4">
        <v>1</v>
      </c>
      <c r="F184" s="15">
        <v>27000</v>
      </c>
      <c r="G184" s="16">
        <v>2.9199999999999999E-3</v>
      </c>
      <c r="J184" s="4" t="s">
        <v>45</v>
      </c>
      <c r="K184" s="4" t="s">
        <v>46</v>
      </c>
      <c r="L184" s="4">
        <v>4</v>
      </c>
      <c r="M184" s="4">
        <v>4</v>
      </c>
      <c r="N184" s="15">
        <v>75000</v>
      </c>
      <c r="O184" s="16">
        <v>1.2700000000000001E-3</v>
      </c>
      <c r="R184" s="4" t="s">
        <v>226</v>
      </c>
      <c r="S184" s="4" t="s">
        <v>227</v>
      </c>
      <c r="T184" s="4">
        <v>1</v>
      </c>
      <c r="U184" s="4">
        <v>1</v>
      </c>
      <c r="V184" s="15">
        <v>59000</v>
      </c>
      <c r="W184" s="16">
        <v>5.2099999999999998E-4</v>
      </c>
      <c r="Y184" s="4" t="s">
        <v>230</v>
      </c>
      <c r="Z184" s="4" t="s">
        <v>231</v>
      </c>
      <c r="AA184" s="17">
        <v>33.630000000000003</v>
      </c>
      <c r="AB184" s="4">
        <f t="shared" si="26"/>
        <v>1</v>
      </c>
      <c r="AC184" s="4">
        <f t="shared" si="27"/>
        <v>3</v>
      </c>
      <c r="AD184" s="4" t="str">
        <f t="shared" si="28"/>
        <v>0</v>
      </c>
      <c r="AE184" s="4" t="str">
        <f t="shared" si="29"/>
        <v>0</v>
      </c>
      <c r="AF184" s="4">
        <f t="shared" si="30"/>
        <v>1</v>
      </c>
      <c r="AG184" s="4">
        <f t="shared" si="31"/>
        <v>1</v>
      </c>
      <c r="AH184" s="15">
        <f t="shared" si="32"/>
        <v>39000</v>
      </c>
      <c r="AI184" s="15" t="str">
        <f t="shared" si="33"/>
        <v>0</v>
      </c>
      <c r="AJ184" s="15">
        <f t="shared" si="34"/>
        <v>57000</v>
      </c>
      <c r="AK184" s="15">
        <f t="shared" si="35"/>
        <v>39000</v>
      </c>
      <c r="AL184" s="18">
        <f t="shared" si="36"/>
        <v>1</v>
      </c>
      <c r="AM184" s="18">
        <f t="shared" si="37"/>
        <v>0</v>
      </c>
      <c r="AN184" s="18">
        <f t="shared" si="38"/>
        <v>1.4615384615384615</v>
      </c>
    </row>
    <row r="185" spans="2:40" x14ac:dyDescent="0.2">
      <c r="B185" s="4" t="s">
        <v>367</v>
      </c>
      <c r="C185" s="4" t="s">
        <v>368</v>
      </c>
      <c r="D185" s="4">
        <v>1</v>
      </c>
      <c r="E185" s="4">
        <v>1</v>
      </c>
      <c r="F185" s="15">
        <v>10000</v>
      </c>
      <c r="G185" s="16">
        <v>1.08E-3</v>
      </c>
      <c r="J185" s="4" t="s">
        <v>125</v>
      </c>
      <c r="K185" s="4" t="s">
        <v>126</v>
      </c>
      <c r="L185" s="4">
        <v>4</v>
      </c>
      <c r="M185" s="4">
        <v>4</v>
      </c>
      <c r="N185" s="15">
        <v>120000</v>
      </c>
      <c r="O185" s="16">
        <v>2.0100000000000001E-3</v>
      </c>
      <c r="R185" s="4" t="s">
        <v>371</v>
      </c>
      <c r="S185" s="4" t="s">
        <v>372</v>
      </c>
      <c r="T185" s="4">
        <v>1</v>
      </c>
      <c r="U185" s="4">
        <v>1</v>
      </c>
      <c r="V185" s="15">
        <v>1400000</v>
      </c>
      <c r="W185" s="16">
        <v>1.2E-2</v>
      </c>
      <c r="Y185" s="4" t="s">
        <v>514</v>
      </c>
      <c r="Z185" s="4" t="s">
        <v>515</v>
      </c>
      <c r="AA185" s="17">
        <v>47.84</v>
      </c>
      <c r="AB185" s="4" t="str">
        <f t="shared" si="26"/>
        <v>0</v>
      </c>
      <c r="AC185" s="4" t="str">
        <f t="shared" si="27"/>
        <v>0</v>
      </c>
      <c r="AD185" s="4">
        <f t="shared" si="28"/>
        <v>2</v>
      </c>
      <c r="AE185" s="4">
        <f t="shared" si="29"/>
        <v>2</v>
      </c>
      <c r="AF185" s="4">
        <f t="shared" si="30"/>
        <v>2</v>
      </c>
      <c r="AG185" s="4">
        <f t="shared" si="31"/>
        <v>2</v>
      </c>
      <c r="AH185" s="15" t="str">
        <f t="shared" si="32"/>
        <v>0</v>
      </c>
      <c r="AI185" s="15">
        <f t="shared" si="33"/>
        <v>65000</v>
      </c>
      <c r="AJ185" s="15">
        <f t="shared" si="34"/>
        <v>89000</v>
      </c>
      <c r="AK185" s="15">
        <f t="shared" si="35"/>
        <v>65000</v>
      </c>
      <c r="AL185" s="18">
        <f t="shared" si="36"/>
        <v>0</v>
      </c>
      <c r="AM185" s="18">
        <f t="shared" si="37"/>
        <v>1</v>
      </c>
      <c r="AN185" s="18">
        <f t="shared" si="38"/>
        <v>1.3692307692307693</v>
      </c>
    </row>
    <row r="186" spans="2:40" x14ac:dyDescent="0.2">
      <c r="B186" s="4" t="s">
        <v>369</v>
      </c>
      <c r="C186" s="4" t="s">
        <v>370</v>
      </c>
      <c r="D186" s="4">
        <v>1</v>
      </c>
      <c r="E186" s="4">
        <v>1</v>
      </c>
      <c r="F186" s="15">
        <v>12000</v>
      </c>
      <c r="G186" s="16">
        <v>1.2700000000000001E-3</v>
      </c>
      <c r="J186" s="4" t="s">
        <v>149</v>
      </c>
      <c r="K186" s="4" t="s">
        <v>150</v>
      </c>
      <c r="L186" s="4">
        <v>4</v>
      </c>
      <c r="M186" s="4">
        <v>4</v>
      </c>
      <c r="N186" s="15">
        <v>260000</v>
      </c>
      <c r="O186" s="16">
        <v>4.4600000000000004E-3</v>
      </c>
      <c r="R186" s="4" t="s">
        <v>149</v>
      </c>
      <c r="S186" s="4" t="s">
        <v>150</v>
      </c>
      <c r="T186" s="4">
        <v>1</v>
      </c>
      <c r="U186" s="4">
        <v>1</v>
      </c>
      <c r="V186" s="15">
        <v>200000</v>
      </c>
      <c r="W186" s="16">
        <v>1.7600000000000001E-3</v>
      </c>
      <c r="Y186" s="4" t="s">
        <v>295</v>
      </c>
      <c r="Z186" s="4" t="s">
        <v>296</v>
      </c>
      <c r="AA186" s="17">
        <v>14.66</v>
      </c>
      <c r="AB186" s="4">
        <f t="shared" si="26"/>
        <v>1</v>
      </c>
      <c r="AC186" s="4">
        <f t="shared" si="27"/>
        <v>1</v>
      </c>
      <c r="AD186" s="4">
        <f t="shared" si="28"/>
        <v>1</v>
      </c>
      <c r="AE186" s="4">
        <f t="shared" si="29"/>
        <v>1</v>
      </c>
      <c r="AF186" s="4">
        <f t="shared" si="30"/>
        <v>2</v>
      </c>
      <c r="AG186" s="4">
        <f t="shared" si="31"/>
        <v>2</v>
      </c>
      <c r="AH186" s="15">
        <f t="shared" si="32"/>
        <v>170000</v>
      </c>
      <c r="AI186" s="15">
        <f t="shared" si="33"/>
        <v>230000</v>
      </c>
      <c r="AJ186" s="15">
        <f t="shared" si="34"/>
        <v>430000</v>
      </c>
      <c r="AK186" s="15">
        <f t="shared" si="35"/>
        <v>170000</v>
      </c>
      <c r="AL186" s="18">
        <f t="shared" si="36"/>
        <v>1</v>
      </c>
      <c r="AM186" s="18">
        <f t="shared" si="37"/>
        <v>1.3529411764705883</v>
      </c>
      <c r="AN186" s="18">
        <f t="shared" si="38"/>
        <v>2.5294117647058822</v>
      </c>
    </row>
    <row r="187" spans="2:40" x14ac:dyDescent="0.2">
      <c r="B187" s="4" t="s">
        <v>371</v>
      </c>
      <c r="C187" s="4" t="s">
        <v>372</v>
      </c>
      <c r="D187" s="4">
        <v>1</v>
      </c>
      <c r="E187" s="4">
        <v>1</v>
      </c>
      <c r="F187" s="15">
        <v>700000</v>
      </c>
      <c r="G187" s="16">
        <v>7.4700000000000003E-2</v>
      </c>
      <c r="J187" s="4" t="s">
        <v>12</v>
      </c>
      <c r="K187" s="4" t="s">
        <v>13</v>
      </c>
      <c r="L187" s="4">
        <v>3</v>
      </c>
      <c r="M187" s="4">
        <v>4</v>
      </c>
      <c r="N187" s="15">
        <v>100000</v>
      </c>
      <c r="O187" s="16">
        <v>1.7799999999999999E-3</v>
      </c>
      <c r="R187" s="4" t="s">
        <v>369</v>
      </c>
      <c r="S187" s="4" t="s">
        <v>370</v>
      </c>
      <c r="T187" s="4">
        <v>1</v>
      </c>
      <c r="U187" s="4">
        <v>1</v>
      </c>
      <c r="V187" s="15">
        <v>80000</v>
      </c>
      <c r="W187" s="16">
        <v>7.1199999999999996E-4</v>
      </c>
      <c r="Y187" s="4" t="s">
        <v>333</v>
      </c>
      <c r="Z187" s="4" t="s">
        <v>334</v>
      </c>
      <c r="AA187" s="17">
        <v>28.19</v>
      </c>
      <c r="AB187" s="4">
        <f t="shared" si="26"/>
        <v>1</v>
      </c>
      <c r="AC187" s="4">
        <f t="shared" si="27"/>
        <v>1</v>
      </c>
      <c r="AD187" s="4">
        <f t="shared" si="28"/>
        <v>1</v>
      </c>
      <c r="AE187" s="4">
        <f t="shared" si="29"/>
        <v>1</v>
      </c>
      <c r="AF187" s="4">
        <f t="shared" si="30"/>
        <v>2</v>
      </c>
      <c r="AG187" s="4">
        <f t="shared" si="31"/>
        <v>2</v>
      </c>
      <c r="AH187" s="15">
        <f t="shared" si="32"/>
        <v>15000</v>
      </c>
      <c r="AI187" s="15">
        <f t="shared" si="33"/>
        <v>22000</v>
      </c>
      <c r="AJ187" s="15">
        <f t="shared" si="34"/>
        <v>71000</v>
      </c>
      <c r="AK187" s="15">
        <f t="shared" si="35"/>
        <v>15000</v>
      </c>
      <c r="AL187" s="18">
        <f t="shared" si="36"/>
        <v>1</v>
      </c>
      <c r="AM187" s="18">
        <f t="shared" si="37"/>
        <v>1.4666666666666666</v>
      </c>
      <c r="AN187" s="18">
        <f t="shared" si="38"/>
        <v>4.7333333333333334</v>
      </c>
    </row>
    <row r="188" spans="2:40" x14ac:dyDescent="0.2">
      <c r="B188" s="4" t="s">
        <v>373</v>
      </c>
      <c r="C188" s="4" t="s">
        <v>374</v>
      </c>
      <c r="D188" s="4">
        <v>1</v>
      </c>
      <c r="E188" s="4">
        <v>1</v>
      </c>
      <c r="F188" s="15">
        <v>14000</v>
      </c>
      <c r="G188" s="16">
        <v>1.48E-3</v>
      </c>
      <c r="J188" s="4" t="s">
        <v>113</v>
      </c>
      <c r="K188" s="4" t="s">
        <v>114</v>
      </c>
      <c r="L188" s="4">
        <v>3</v>
      </c>
      <c r="M188" s="4">
        <v>4</v>
      </c>
      <c r="N188" s="15">
        <v>210000</v>
      </c>
      <c r="O188" s="16">
        <v>3.6099999999999999E-3</v>
      </c>
      <c r="R188" s="4" t="s">
        <v>228</v>
      </c>
      <c r="S188" s="4" t="s">
        <v>229</v>
      </c>
      <c r="T188" s="4">
        <v>1</v>
      </c>
      <c r="U188" s="4">
        <v>1</v>
      </c>
      <c r="V188" s="15">
        <v>53000</v>
      </c>
      <c r="W188" s="16">
        <v>4.7399999999999997E-4</v>
      </c>
      <c r="Y188" s="4" t="s">
        <v>375</v>
      </c>
      <c r="Z188" s="4" t="s">
        <v>376</v>
      </c>
      <c r="AA188" s="17">
        <v>22.4</v>
      </c>
      <c r="AB188" s="4">
        <f t="shared" si="26"/>
        <v>1</v>
      </c>
      <c r="AC188" s="4">
        <f t="shared" si="27"/>
        <v>1</v>
      </c>
      <c r="AD188" s="4" t="str">
        <f t="shared" si="28"/>
        <v>0</v>
      </c>
      <c r="AE188" s="4" t="str">
        <f t="shared" si="29"/>
        <v>0</v>
      </c>
      <c r="AF188" s="4">
        <f t="shared" si="30"/>
        <v>2</v>
      </c>
      <c r="AG188" s="4">
        <f t="shared" si="31"/>
        <v>3</v>
      </c>
      <c r="AH188" s="15">
        <f t="shared" si="32"/>
        <v>18000</v>
      </c>
      <c r="AI188" s="15" t="str">
        <f t="shared" si="33"/>
        <v>0</v>
      </c>
      <c r="AJ188" s="15">
        <f t="shared" si="34"/>
        <v>150000</v>
      </c>
      <c r="AK188" s="15">
        <f t="shared" si="35"/>
        <v>18000</v>
      </c>
      <c r="AL188" s="18">
        <f t="shared" si="36"/>
        <v>1</v>
      </c>
      <c r="AM188" s="18">
        <f t="shared" si="37"/>
        <v>0</v>
      </c>
      <c r="AN188" s="18">
        <f t="shared" si="38"/>
        <v>8.3333333333333339</v>
      </c>
    </row>
    <row r="189" spans="2:40" x14ac:dyDescent="0.2">
      <c r="B189" s="4" t="s">
        <v>375</v>
      </c>
      <c r="C189" s="4" t="s">
        <v>376</v>
      </c>
      <c r="D189" s="4">
        <v>1</v>
      </c>
      <c r="E189" s="4">
        <v>1</v>
      </c>
      <c r="F189" s="15">
        <v>18000</v>
      </c>
      <c r="G189" s="16">
        <v>1.9599999999999999E-3</v>
      </c>
      <c r="J189" s="4" t="s">
        <v>121</v>
      </c>
      <c r="K189" s="4" t="s">
        <v>122</v>
      </c>
      <c r="L189" s="4">
        <v>3</v>
      </c>
      <c r="M189" s="4">
        <v>4</v>
      </c>
      <c r="N189" s="15">
        <v>250000</v>
      </c>
      <c r="O189" s="16">
        <v>4.1700000000000001E-3</v>
      </c>
      <c r="Y189" s="4" t="s">
        <v>383</v>
      </c>
      <c r="Z189" s="4" t="s">
        <v>384</v>
      </c>
      <c r="AA189" s="17">
        <v>16.059999999999999</v>
      </c>
      <c r="AB189" s="4">
        <f t="shared" si="26"/>
        <v>1</v>
      </c>
      <c r="AC189" s="4">
        <f t="shared" si="27"/>
        <v>1</v>
      </c>
      <c r="AD189" s="4">
        <f t="shared" si="28"/>
        <v>1</v>
      </c>
      <c r="AE189" s="4">
        <f t="shared" si="29"/>
        <v>1</v>
      </c>
      <c r="AF189" s="4">
        <f t="shared" si="30"/>
        <v>2</v>
      </c>
      <c r="AG189" s="4">
        <f t="shared" si="31"/>
        <v>2</v>
      </c>
      <c r="AH189" s="15">
        <f t="shared" si="32"/>
        <v>19000</v>
      </c>
      <c r="AI189" s="15">
        <f t="shared" si="33"/>
        <v>73000</v>
      </c>
      <c r="AJ189" s="15">
        <f t="shared" si="34"/>
        <v>250000</v>
      </c>
      <c r="AK189" s="15">
        <f t="shared" si="35"/>
        <v>19000</v>
      </c>
      <c r="AL189" s="18">
        <f t="shared" si="36"/>
        <v>1</v>
      </c>
      <c r="AM189" s="18">
        <f t="shared" si="37"/>
        <v>3.8421052631578947</v>
      </c>
      <c r="AN189" s="18">
        <f t="shared" si="38"/>
        <v>13.157894736842104</v>
      </c>
    </row>
    <row r="190" spans="2:40" x14ac:dyDescent="0.2">
      <c r="B190" s="4" t="s">
        <v>377</v>
      </c>
      <c r="C190" s="4" t="s">
        <v>378</v>
      </c>
      <c r="D190" s="4">
        <v>1</v>
      </c>
      <c r="E190" s="4">
        <v>1</v>
      </c>
      <c r="F190" s="15">
        <v>27000</v>
      </c>
      <c r="G190" s="16">
        <v>2.8999999999999998E-3</v>
      </c>
      <c r="J190" s="4" t="s">
        <v>168</v>
      </c>
      <c r="K190" s="4" t="s">
        <v>169</v>
      </c>
      <c r="L190" s="4">
        <v>3</v>
      </c>
      <c r="M190" s="4">
        <v>4</v>
      </c>
      <c r="N190" s="15">
        <v>280000</v>
      </c>
      <c r="O190" s="16">
        <v>4.6800000000000001E-3</v>
      </c>
      <c r="Y190" s="4" t="s">
        <v>228</v>
      </c>
      <c r="Z190" s="4" t="s">
        <v>229</v>
      </c>
      <c r="AA190" s="17">
        <v>32.4</v>
      </c>
      <c r="AB190" s="4">
        <f t="shared" si="26"/>
        <v>2</v>
      </c>
      <c r="AC190" s="4">
        <f t="shared" si="27"/>
        <v>2</v>
      </c>
      <c r="AD190" s="4">
        <f t="shared" si="28"/>
        <v>1</v>
      </c>
      <c r="AE190" s="4">
        <f t="shared" si="29"/>
        <v>1</v>
      </c>
      <c r="AF190" s="4">
        <f t="shared" si="30"/>
        <v>1</v>
      </c>
      <c r="AG190" s="4">
        <f t="shared" si="31"/>
        <v>1</v>
      </c>
      <c r="AH190" s="15">
        <f t="shared" si="32"/>
        <v>100000</v>
      </c>
      <c r="AI190" s="15">
        <f t="shared" si="33"/>
        <v>48000</v>
      </c>
      <c r="AJ190" s="15">
        <f t="shared" si="34"/>
        <v>53000</v>
      </c>
      <c r="AK190" s="15">
        <f t="shared" si="35"/>
        <v>48000</v>
      </c>
      <c r="AL190" s="18">
        <f t="shared" si="36"/>
        <v>2.0833333333333335</v>
      </c>
      <c r="AM190" s="18">
        <f t="shared" si="37"/>
        <v>1</v>
      </c>
      <c r="AN190" s="18">
        <f t="shared" si="38"/>
        <v>1.1041666666666667</v>
      </c>
    </row>
    <row r="191" spans="2:40" x14ac:dyDescent="0.2">
      <c r="B191" s="4" t="s">
        <v>379</v>
      </c>
      <c r="C191" s="4" t="s">
        <v>380</v>
      </c>
      <c r="D191" s="4">
        <v>1</v>
      </c>
      <c r="E191" s="4">
        <v>1</v>
      </c>
      <c r="F191" s="15">
        <v>15000</v>
      </c>
      <c r="G191" s="16">
        <v>1.64E-3</v>
      </c>
      <c r="J191" s="4" t="s">
        <v>139</v>
      </c>
      <c r="K191" s="4" t="s">
        <v>140</v>
      </c>
      <c r="L191" s="4">
        <v>3</v>
      </c>
      <c r="M191" s="4">
        <v>4</v>
      </c>
      <c r="N191" s="15">
        <v>150000</v>
      </c>
      <c r="O191" s="16">
        <v>2.49E-3</v>
      </c>
      <c r="Y191" s="4" t="s">
        <v>256</v>
      </c>
      <c r="Z191" s="4" t="s">
        <v>257</v>
      </c>
      <c r="AA191" s="17">
        <v>13.56</v>
      </c>
      <c r="AB191" s="4">
        <f t="shared" si="26"/>
        <v>1</v>
      </c>
      <c r="AC191" s="4">
        <f t="shared" si="27"/>
        <v>2</v>
      </c>
      <c r="AD191" s="4">
        <f t="shared" si="28"/>
        <v>2</v>
      </c>
      <c r="AE191" s="4">
        <f t="shared" si="29"/>
        <v>2</v>
      </c>
      <c r="AF191" s="4" t="str">
        <f t="shared" si="30"/>
        <v>0</v>
      </c>
      <c r="AG191" s="4" t="str">
        <f t="shared" si="31"/>
        <v>0</v>
      </c>
      <c r="AH191" s="15">
        <f t="shared" si="32"/>
        <v>280000</v>
      </c>
      <c r="AI191" s="15">
        <f t="shared" si="33"/>
        <v>370000</v>
      </c>
      <c r="AJ191" s="15" t="str">
        <f t="shared" si="34"/>
        <v>0</v>
      </c>
      <c r="AK191" s="15">
        <f t="shared" si="35"/>
        <v>280000</v>
      </c>
      <c r="AL191" s="18">
        <f t="shared" si="36"/>
        <v>1</v>
      </c>
      <c r="AM191" s="18">
        <f t="shared" si="37"/>
        <v>1.3214285714285714</v>
      </c>
      <c r="AN191" s="18">
        <f t="shared" si="38"/>
        <v>0</v>
      </c>
    </row>
    <row r="192" spans="2:40" x14ac:dyDescent="0.2">
      <c r="B192" s="4" t="s">
        <v>381</v>
      </c>
      <c r="C192" s="4" t="s">
        <v>382</v>
      </c>
      <c r="D192" s="4">
        <v>1</v>
      </c>
      <c r="E192" s="4">
        <v>1</v>
      </c>
      <c r="F192" s="15">
        <v>190000</v>
      </c>
      <c r="G192" s="16">
        <v>2.0400000000000001E-2</v>
      </c>
      <c r="J192" s="4" t="s">
        <v>176</v>
      </c>
      <c r="K192" s="4" t="s">
        <v>177</v>
      </c>
      <c r="L192" s="4">
        <v>3</v>
      </c>
      <c r="M192" s="4">
        <v>3</v>
      </c>
      <c r="N192" s="15">
        <v>150000</v>
      </c>
      <c r="O192" s="16">
        <v>2.5999999999999999E-3</v>
      </c>
      <c r="Y192" s="4" t="s">
        <v>497</v>
      </c>
      <c r="Z192" s="4" t="s">
        <v>498</v>
      </c>
      <c r="AA192" s="17">
        <v>9.5</v>
      </c>
      <c r="AB192" s="4" t="str">
        <f t="shared" si="26"/>
        <v>0</v>
      </c>
      <c r="AC192" s="4" t="str">
        <f t="shared" si="27"/>
        <v>0</v>
      </c>
      <c r="AD192" s="4">
        <f t="shared" si="28"/>
        <v>2</v>
      </c>
      <c r="AE192" s="4">
        <f t="shared" si="29"/>
        <v>3</v>
      </c>
      <c r="AF192" s="4" t="str">
        <f t="shared" si="30"/>
        <v>0</v>
      </c>
      <c r="AG192" s="4" t="str">
        <f t="shared" si="31"/>
        <v>0</v>
      </c>
      <c r="AH192" s="15" t="str">
        <f t="shared" si="32"/>
        <v>0</v>
      </c>
      <c r="AI192" s="15">
        <f t="shared" si="33"/>
        <v>170000</v>
      </c>
      <c r="AJ192" s="15" t="str">
        <f t="shared" si="34"/>
        <v>0</v>
      </c>
      <c r="AK192" s="15">
        <f t="shared" si="35"/>
        <v>170000</v>
      </c>
      <c r="AL192" s="18">
        <f t="shared" si="36"/>
        <v>0</v>
      </c>
      <c r="AM192" s="18">
        <f t="shared" si="37"/>
        <v>1</v>
      </c>
      <c r="AN192" s="18">
        <f t="shared" si="38"/>
        <v>0</v>
      </c>
    </row>
    <row r="193" spans="2:40" x14ac:dyDescent="0.2">
      <c r="B193" s="4" t="s">
        <v>383</v>
      </c>
      <c r="C193" s="4" t="s">
        <v>384</v>
      </c>
      <c r="D193" s="4">
        <v>1</v>
      </c>
      <c r="E193" s="4">
        <v>1</v>
      </c>
      <c r="F193" s="15">
        <v>19000</v>
      </c>
      <c r="G193" s="16">
        <v>2.0100000000000001E-3</v>
      </c>
      <c r="J193" s="4" t="s">
        <v>93</v>
      </c>
      <c r="K193" s="4" t="s">
        <v>94</v>
      </c>
      <c r="L193" s="4">
        <v>3</v>
      </c>
      <c r="M193" s="4">
        <v>3</v>
      </c>
      <c r="N193" s="15">
        <v>260000</v>
      </c>
      <c r="O193" s="16">
        <v>4.3600000000000002E-3</v>
      </c>
      <c r="Y193" s="4" t="s">
        <v>559</v>
      </c>
      <c r="Z193" s="4" t="s">
        <v>560</v>
      </c>
      <c r="AA193" s="17">
        <v>42.43</v>
      </c>
      <c r="AB193" s="4" t="str">
        <f t="shared" si="26"/>
        <v>0</v>
      </c>
      <c r="AC193" s="4" t="str">
        <f t="shared" si="27"/>
        <v>0</v>
      </c>
      <c r="AD193" s="4">
        <f t="shared" si="28"/>
        <v>1</v>
      </c>
      <c r="AE193" s="4">
        <f t="shared" si="29"/>
        <v>1</v>
      </c>
      <c r="AF193" s="4">
        <f t="shared" si="30"/>
        <v>2</v>
      </c>
      <c r="AG193" s="4">
        <f t="shared" si="31"/>
        <v>2</v>
      </c>
      <c r="AH193" s="15" t="str">
        <f t="shared" si="32"/>
        <v>0</v>
      </c>
      <c r="AI193" s="15">
        <f t="shared" si="33"/>
        <v>3800</v>
      </c>
      <c r="AJ193" s="15">
        <f t="shared" si="34"/>
        <v>38000</v>
      </c>
      <c r="AK193" s="15">
        <f t="shared" si="35"/>
        <v>3800</v>
      </c>
      <c r="AL193" s="18">
        <f t="shared" si="36"/>
        <v>0</v>
      </c>
      <c r="AM193" s="18">
        <f t="shared" si="37"/>
        <v>1</v>
      </c>
      <c r="AN193" s="18">
        <f t="shared" si="38"/>
        <v>10</v>
      </c>
    </row>
    <row r="194" spans="2:40" x14ac:dyDescent="0.2">
      <c r="B194" s="4" t="s">
        <v>385</v>
      </c>
      <c r="C194" s="4" t="s">
        <v>386</v>
      </c>
      <c r="D194" s="4">
        <v>1</v>
      </c>
      <c r="E194" s="4">
        <v>1</v>
      </c>
      <c r="F194" s="15">
        <v>8100</v>
      </c>
      <c r="G194" s="16">
        <v>8.5999999999999998E-4</v>
      </c>
      <c r="J194" s="4" t="s">
        <v>321</v>
      </c>
      <c r="K194" s="4" t="s">
        <v>322</v>
      </c>
      <c r="L194" s="4">
        <v>3</v>
      </c>
      <c r="M194" s="4">
        <v>3</v>
      </c>
      <c r="N194" s="15">
        <v>130000</v>
      </c>
      <c r="O194" s="16">
        <v>2.2300000000000002E-3</v>
      </c>
      <c r="Y194" s="4" t="s">
        <v>509</v>
      </c>
      <c r="Z194" s="4" t="s">
        <v>510</v>
      </c>
      <c r="AA194" s="17">
        <v>20.95</v>
      </c>
      <c r="AB194" s="4" t="str">
        <f t="shared" si="26"/>
        <v>0</v>
      </c>
      <c r="AC194" s="4" t="str">
        <f t="shared" si="27"/>
        <v>0</v>
      </c>
      <c r="AD194" s="4">
        <f t="shared" si="28"/>
        <v>2</v>
      </c>
      <c r="AE194" s="4">
        <f t="shared" si="29"/>
        <v>2</v>
      </c>
      <c r="AF194" s="4">
        <f t="shared" si="30"/>
        <v>1</v>
      </c>
      <c r="AG194" s="4">
        <f t="shared" si="31"/>
        <v>1</v>
      </c>
      <c r="AH194" s="15" t="str">
        <f t="shared" si="32"/>
        <v>0</v>
      </c>
      <c r="AI194" s="15">
        <f t="shared" si="33"/>
        <v>69000</v>
      </c>
      <c r="AJ194" s="15">
        <f t="shared" si="34"/>
        <v>120000</v>
      </c>
      <c r="AK194" s="15">
        <f t="shared" si="35"/>
        <v>69000</v>
      </c>
      <c r="AL194" s="18">
        <f t="shared" si="36"/>
        <v>0</v>
      </c>
      <c r="AM194" s="18">
        <f t="shared" si="37"/>
        <v>1</v>
      </c>
      <c r="AN194" s="18">
        <f t="shared" si="38"/>
        <v>1.7391304347826086</v>
      </c>
    </row>
    <row r="195" spans="2:40" x14ac:dyDescent="0.2">
      <c r="B195" s="4" t="s">
        <v>387</v>
      </c>
      <c r="C195" s="4" t="s">
        <v>388</v>
      </c>
      <c r="D195" s="4">
        <v>1</v>
      </c>
      <c r="E195" s="4">
        <v>1</v>
      </c>
      <c r="F195" s="15">
        <v>3800</v>
      </c>
      <c r="G195" s="16">
        <v>4.0999999999999999E-4</v>
      </c>
      <c r="J195" s="4" t="s">
        <v>204</v>
      </c>
      <c r="K195" s="4" t="s">
        <v>205</v>
      </c>
      <c r="L195" s="4">
        <v>3</v>
      </c>
      <c r="M195" s="4">
        <v>3</v>
      </c>
      <c r="N195" s="15">
        <v>150000</v>
      </c>
      <c r="O195" s="16">
        <v>2.5000000000000001E-3</v>
      </c>
      <c r="Y195" s="4" t="s">
        <v>287</v>
      </c>
      <c r="Z195" s="4" t="s">
        <v>288</v>
      </c>
      <c r="AA195" s="17">
        <v>8.74</v>
      </c>
      <c r="AB195" s="4">
        <f t="shared" ref="AB195:AB258" si="39">IFERROR(VLOOKUP(Y195,B:F,3, FALSE),"0")</f>
        <v>1</v>
      </c>
      <c r="AC195" s="4">
        <f t="shared" ref="AC195:AC258" si="40">IFERROR(VLOOKUP(Y195,B:F,4, FALSE),"0")</f>
        <v>1</v>
      </c>
      <c r="AD195" s="4">
        <f t="shared" ref="AD195:AD258" si="41">IFERROR(VLOOKUP(Y195,J:N,3, FALSE),"0")</f>
        <v>1</v>
      </c>
      <c r="AE195" s="4">
        <f t="shared" ref="AE195:AE258" si="42">IFERROR(VLOOKUP(Y195,J:N,4, FALSE),"0")</f>
        <v>1</v>
      </c>
      <c r="AF195" s="4">
        <f t="shared" ref="AF195:AF258" si="43">IFERROR(VLOOKUP(Y195,R:V,3, FALSE),"0")</f>
        <v>1</v>
      </c>
      <c r="AG195" s="4">
        <f t="shared" ref="AG195:AG258" si="44">IFERROR(VLOOKUP(Y195,R:V,4, FALSE),"0")</f>
        <v>1</v>
      </c>
      <c r="AH195" s="15">
        <f t="shared" ref="AH195:AH258" si="45">IFERROR(VLOOKUP(Y195,B:F,5, FALSE),"0")</f>
        <v>30000</v>
      </c>
      <c r="AI195" s="15">
        <f t="shared" ref="AI195:AI258" si="46">IFERROR(VLOOKUP(Y195,J:N,5, FALSE),"0")</f>
        <v>20000</v>
      </c>
      <c r="AJ195" s="15">
        <f t="shared" ref="AJ195:AJ258" si="47">IFERROR(VLOOKUP(Y195,R:V,5, FALSE),"0")</f>
        <v>52000</v>
      </c>
      <c r="AK195" s="15">
        <f t="shared" ref="AK195:AK258" si="48">MIN(AH195:AJ195)</f>
        <v>20000</v>
      </c>
      <c r="AL195" s="18">
        <f t="shared" ref="AL195:AL258" si="49">AH195/AK195</f>
        <v>1.5</v>
      </c>
      <c r="AM195" s="18">
        <f t="shared" ref="AM195:AM258" si="50">AI195/AK195</f>
        <v>1</v>
      </c>
      <c r="AN195" s="18">
        <f t="shared" ref="AN195:AN258" si="51">AJ195/AK195</f>
        <v>2.6</v>
      </c>
    </row>
    <row r="196" spans="2:40" x14ac:dyDescent="0.2">
      <c r="J196" s="4" t="s">
        <v>37</v>
      </c>
      <c r="K196" s="4" t="s">
        <v>38</v>
      </c>
      <c r="L196" s="4">
        <v>3</v>
      </c>
      <c r="M196" s="4">
        <v>3</v>
      </c>
      <c r="N196" s="15">
        <v>59000</v>
      </c>
      <c r="O196" s="16">
        <v>9.990000000000001E-4</v>
      </c>
      <c r="Y196" s="4" t="s">
        <v>279</v>
      </c>
      <c r="Z196" s="4" t="s">
        <v>280</v>
      </c>
      <c r="AA196" s="17">
        <v>17.75</v>
      </c>
      <c r="AB196" s="4">
        <f t="shared" si="39"/>
        <v>1</v>
      </c>
      <c r="AC196" s="4">
        <f t="shared" si="40"/>
        <v>1</v>
      </c>
      <c r="AD196" s="4">
        <f t="shared" si="41"/>
        <v>2</v>
      </c>
      <c r="AE196" s="4">
        <f t="shared" si="42"/>
        <v>2</v>
      </c>
      <c r="AF196" s="4" t="str">
        <f t="shared" si="43"/>
        <v>0</v>
      </c>
      <c r="AG196" s="4" t="str">
        <f t="shared" si="44"/>
        <v>0</v>
      </c>
      <c r="AH196" s="15">
        <f t="shared" si="45"/>
        <v>24000</v>
      </c>
      <c r="AI196" s="15">
        <f t="shared" si="46"/>
        <v>79000</v>
      </c>
      <c r="AJ196" s="15" t="str">
        <f t="shared" si="47"/>
        <v>0</v>
      </c>
      <c r="AK196" s="15">
        <f t="shared" si="48"/>
        <v>24000</v>
      </c>
      <c r="AL196" s="18">
        <f t="shared" si="49"/>
        <v>1</v>
      </c>
      <c r="AM196" s="18">
        <f t="shared" si="50"/>
        <v>3.2916666666666665</v>
      </c>
      <c r="AN196" s="18">
        <f t="shared" si="51"/>
        <v>0</v>
      </c>
    </row>
    <row r="197" spans="2:40" x14ac:dyDescent="0.2">
      <c r="J197" s="4" t="s">
        <v>186</v>
      </c>
      <c r="K197" s="4" t="s">
        <v>187</v>
      </c>
      <c r="L197" s="4">
        <v>3</v>
      </c>
      <c r="M197" s="4">
        <v>3</v>
      </c>
      <c r="N197" s="15">
        <v>160000</v>
      </c>
      <c r="O197" s="16">
        <v>2.7200000000000002E-3</v>
      </c>
      <c r="Y197" s="4" t="s">
        <v>499</v>
      </c>
      <c r="Z197" s="4" t="s">
        <v>500</v>
      </c>
      <c r="AA197" s="17">
        <v>89.58</v>
      </c>
      <c r="AB197" s="4" t="str">
        <f t="shared" si="39"/>
        <v>0</v>
      </c>
      <c r="AC197" s="4" t="str">
        <f t="shared" si="40"/>
        <v>0</v>
      </c>
      <c r="AD197" s="4">
        <f t="shared" si="41"/>
        <v>2</v>
      </c>
      <c r="AE197" s="4">
        <f t="shared" si="42"/>
        <v>3</v>
      </c>
      <c r="AF197" s="4" t="str">
        <f t="shared" si="43"/>
        <v>0</v>
      </c>
      <c r="AG197" s="4" t="str">
        <f t="shared" si="44"/>
        <v>0</v>
      </c>
      <c r="AH197" s="15" t="str">
        <f t="shared" si="45"/>
        <v>0</v>
      </c>
      <c r="AI197" s="15">
        <f t="shared" si="46"/>
        <v>47000</v>
      </c>
      <c r="AJ197" s="15" t="str">
        <f t="shared" si="47"/>
        <v>0</v>
      </c>
      <c r="AK197" s="15">
        <f t="shared" si="48"/>
        <v>47000</v>
      </c>
      <c r="AL197" s="18">
        <f t="shared" si="49"/>
        <v>0</v>
      </c>
      <c r="AM197" s="18">
        <f t="shared" si="50"/>
        <v>1</v>
      </c>
      <c r="AN197" s="18">
        <f t="shared" si="51"/>
        <v>0</v>
      </c>
    </row>
    <row r="198" spans="2:40" x14ac:dyDescent="0.2">
      <c r="J198" s="4" t="s">
        <v>85</v>
      </c>
      <c r="K198" s="4" t="s">
        <v>86</v>
      </c>
      <c r="L198" s="4">
        <v>3</v>
      </c>
      <c r="M198" s="4">
        <v>3</v>
      </c>
      <c r="N198" s="15">
        <v>130000</v>
      </c>
      <c r="O198" s="16">
        <v>2.2599999999999999E-3</v>
      </c>
      <c r="Y198" s="4" t="s">
        <v>565</v>
      </c>
      <c r="Z198" s="4" t="s">
        <v>566</v>
      </c>
      <c r="AA198" s="17">
        <v>21.49</v>
      </c>
      <c r="AB198" s="4" t="str">
        <f t="shared" si="39"/>
        <v>0</v>
      </c>
      <c r="AC198" s="4" t="str">
        <f t="shared" si="40"/>
        <v>0</v>
      </c>
      <c r="AD198" s="4">
        <f t="shared" si="41"/>
        <v>1</v>
      </c>
      <c r="AE198" s="4">
        <f t="shared" si="42"/>
        <v>1</v>
      </c>
      <c r="AF198" s="4">
        <f t="shared" si="43"/>
        <v>2</v>
      </c>
      <c r="AG198" s="4">
        <f t="shared" si="44"/>
        <v>2</v>
      </c>
      <c r="AH198" s="15" t="str">
        <f t="shared" si="45"/>
        <v>0</v>
      </c>
      <c r="AI198" s="15">
        <f t="shared" si="46"/>
        <v>22000</v>
      </c>
      <c r="AJ198" s="15">
        <f t="shared" si="47"/>
        <v>91000</v>
      </c>
      <c r="AK198" s="15">
        <f t="shared" si="48"/>
        <v>22000</v>
      </c>
      <c r="AL198" s="18">
        <f t="shared" si="49"/>
        <v>0</v>
      </c>
      <c r="AM198" s="18">
        <f t="shared" si="50"/>
        <v>1</v>
      </c>
      <c r="AN198" s="18">
        <f t="shared" si="51"/>
        <v>4.1363636363636367</v>
      </c>
    </row>
    <row r="199" spans="2:40" x14ac:dyDescent="0.2">
      <c r="J199" s="4" t="s">
        <v>141</v>
      </c>
      <c r="K199" s="4" t="s">
        <v>142</v>
      </c>
      <c r="L199" s="4">
        <v>3</v>
      </c>
      <c r="M199" s="4">
        <v>3</v>
      </c>
      <c r="N199" s="15">
        <v>360000</v>
      </c>
      <c r="O199" s="16">
        <v>6.0600000000000003E-3</v>
      </c>
      <c r="Y199" s="4" t="s">
        <v>159</v>
      </c>
      <c r="Z199" s="4" t="s">
        <v>15</v>
      </c>
      <c r="AA199" s="17">
        <v>273.70999999999998</v>
      </c>
      <c r="AB199" s="4">
        <f t="shared" si="39"/>
        <v>2</v>
      </c>
      <c r="AC199" s="4">
        <f t="shared" si="40"/>
        <v>3</v>
      </c>
      <c r="AD199" s="4" t="str">
        <f t="shared" si="41"/>
        <v>0</v>
      </c>
      <c r="AE199" s="4" t="str">
        <f t="shared" si="42"/>
        <v>0</v>
      </c>
      <c r="AF199" s="4" t="str">
        <f t="shared" si="43"/>
        <v>0</v>
      </c>
      <c r="AG199" s="4" t="str">
        <f t="shared" si="44"/>
        <v>0</v>
      </c>
      <c r="AH199" s="15">
        <f t="shared" si="45"/>
        <v>71000</v>
      </c>
      <c r="AI199" s="15" t="str">
        <f t="shared" si="46"/>
        <v>0</v>
      </c>
      <c r="AJ199" s="15" t="str">
        <f t="shared" si="47"/>
        <v>0</v>
      </c>
      <c r="AK199" s="15">
        <f t="shared" si="48"/>
        <v>71000</v>
      </c>
      <c r="AL199" s="18">
        <f t="shared" si="49"/>
        <v>1</v>
      </c>
      <c r="AM199" s="18">
        <f t="shared" si="50"/>
        <v>0</v>
      </c>
      <c r="AN199" s="18">
        <f t="shared" si="51"/>
        <v>0</v>
      </c>
    </row>
    <row r="200" spans="2:40" x14ac:dyDescent="0.2">
      <c r="J200" s="4" t="s">
        <v>99</v>
      </c>
      <c r="K200" s="4" t="s">
        <v>100</v>
      </c>
      <c r="L200" s="4">
        <v>3</v>
      </c>
      <c r="M200" s="4">
        <v>3</v>
      </c>
      <c r="N200" s="15">
        <v>130000</v>
      </c>
      <c r="O200" s="16">
        <v>2.2699999999999999E-3</v>
      </c>
      <c r="Y200" s="4" t="s">
        <v>293</v>
      </c>
      <c r="Z200" s="4" t="s">
        <v>294</v>
      </c>
      <c r="AA200" s="17">
        <v>29.39</v>
      </c>
      <c r="AB200" s="4">
        <f t="shared" si="39"/>
        <v>1</v>
      </c>
      <c r="AC200" s="4">
        <f t="shared" si="40"/>
        <v>1</v>
      </c>
      <c r="AD200" s="4" t="str">
        <f t="shared" si="41"/>
        <v>0</v>
      </c>
      <c r="AE200" s="4" t="str">
        <f t="shared" si="42"/>
        <v>0</v>
      </c>
      <c r="AF200" s="4">
        <f t="shared" si="43"/>
        <v>2</v>
      </c>
      <c r="AG200" s="4">
        <f t="shared" si="44"/>
        <v>2</v>
      </c>
      <c r="AH200" s="15">
        <f t="shared" si="45"/>
        <v>7400</v>
      </c>
      <c r="AI200" s="15" t="str">
        <f t="shared" si="46"/>
        <v>0</v>
      </c>
      <c r="AJ200" s="15">
        <f t="shared" si="47"/>
        <v>45000</v>
      </c>
      <c r="AK200" s="15">
        <f t="shared" si="48"/>
        <v>7400</v>
      </c>
      <c r="AL200" s="18">
        <f t="shared" si="49"/>
        <v>1</v>
      </c>
      <c r="AM200" s="18">
        <f t="shared" si="50"/>
        <v>0</v>
      </c>
      <c r="AN200" s="18">
        <f t="shared" si="51"/>
        <v>6.0810810810810807</v>
      </c>
    </row>
    <row r="201" spans="2:40" x14ac:dyDescent="0.2">
      <c r="J201" s="4" t="s">
        <v>157</v>
      </c>
      <c r="K201" s="4" t="s">
        <v>158</v>
      </c>
      <c r="L201" s="4">
        <v>3</v>
      </c>
      <c r="M201" s="4">
        <v>3</v>
      </c>
      <c r="N201" s="15">
        <v>220000</v>
      </c>
      <c r="O201" s="16">
        <v>3.6900000000000001E-3</v>
      </c>
      <c r="Y201" s="4" t="s">
        <v>180</v>
      </c>
      <c r="Z201" s="4" t="s">
        <v>181</v>
      </c>
      <c r="AA201" s="17">
        <v>26.81</v>
      </c>
      <c r="AB201" s="4">
        <f t="shared" si="39"/>
        <v>2</v>
      </c>
      <c r="AC201" s="4">
        <f t="shared" si="40"/>
        <v>2</v>
      </c>
      <c r="AD201" s="4">
        <f t="shared" si="41"/>
        <v>1</v>
      </c>
      <c r="AE201" s="4">
        <f t="shared" si="42"/>
        <v>1</v>
      </c>
      <c r="AF201" s="4" t="str">
        <f t="shared" si="43"/>
        <v>0</v>
      </c>
      <c r="AG201" s="4" t="str">
        <f t="shared" si="44"/>
        <v>0</v>
      </c>
      <c r="AH201" s="15">
        <f t="shared" si="45"/>
        <v>32000</v>
      </c>
      <c r="AI201" s="15">
        <f t="shared" si="46"/>
        <v>24000</v>
      </c>
      <c r="AJ201" s="15" t="str">
        <f t="shared" si="47"/>
        <v>0</v>
      </c>
      <c r="AK201" s="15">
        <f t="shared" si="48"/>
        <v>24000</v>
      </c>
      <c r="AL201" s="18">
        <f t="shared" si="49"/>
        <v>1.3333333333333333</v>
      </c>
      <c r="AM201" s="18">
        <f t="shared" si="50"/>
        <v>1</v>
      </c>
      <c r="AN201" s="18">
        <f t="shared" si="51"/>
        <v>0</v>
      </c>
    </row>
    <row r="202" spans="2:40" x14ac:dyDescent="0.2">
      <c r="J202" s="4" t="s">
        <v>73</v>
      </c>
      <c r="K202" s="4" t="s">
        <v>74</v>
      </c>
      <c r="L202" s="4">
        <v>3</v>
      </c>
      <c r="M202" s="4">
        <v>3</v>
      </c>
      <c r="N202" s="15">
        <v>97000</v>
      </c>
      <c r="O202" s="16">
        <v>1.66E-3</v>
      </c>
      <c r="Y202" s="4" t="s">
        <v>557</v>
      </c>
      <c r="Z202" s="4" t="s">
        <v>558</v>
      </c>
      <c r="AA202" s="17">
        <v>78.41</v>
      </c>
      <c r="AB202" s="4" t="str">
        <f t="shared" si="39"/>
        <v>0</v>
      </c>
      <c r="AC202" s="4" t="str">
        <f t="shared" si="40"/>
        <v>0</v>
      </c>
      <c r="AD202" s="4">
        <f t="shared" si="41"/>
        <v>1</v>
      </c>
      <c r="AE202" s="4">
        <f t="shared" si="42"/>
        <v>1</v>
      </c>
      <c r="AF202" s="4">
        <f t="shared" si="43"/>
        <v>2</v>
      </c>
      <c r="AG202" s="4">
        <f t="shared" si="44"/>
        <v>2</v>
      </c>
      <c r="AH202" s="15" t="str">
        <f t="shared" si="45"/>
        <v>0</v>
      </c>
      <c r="AI202" s="15">
        <f t="shared" si="46"/>
        <v>13000</v>
      </c>
      <c r="AJ202" s="15">
        <f t="shared" si="47"/>
        <v>26000</v>
      </c>
      <c r="AK202" s="15">
        <f t="shared" si="48"/>
        <v>13000</v>
      </c>
      <c r="AL202" s="18">
        <f t="shared" si="49"/>
        <v>0</v>
      </c>
      <c r="AM202" s="18">
        <f t="shared" si="50"/>
        <v>1</v>
      </c>
      <c r="AN202" s="18">
        <f t="shared" si="51"/>
        <v>2</v>
      </c>
    </row>
    <row r="203" spans="2:40" x14ac:dyDescent="0.2">
      <c r="J203" s="4" t="s">
        <v>152</v>
      </c>
      <c r="L203" s="4">
        <v>2</v>
      </c>
      <c r="M203" s="4">
        <v>14</v>
      </c>
      <c r="N203" s="15">
        <v>21000000</v>
      </c>
      <c r="O203" s="16">
        <v>0.36</v>
      </c>
      <c r="Y203" s="4" t="s">
        <v>162</v>
      </c>
      <c r="Z203" s="4" t="s">
        <v>163</v>
      </c>
      <c r="AA203" s="17">
        <v>49.23</v>
      </c>
      <c r="AB203" s="4">
        <f t="shared" si="39"/>
        <v>2</v>
      </c>
      <c r="AC203" s="4">
        <f t="shared" si="40"/>
        <v>3</v>
      </c>
      <c r="AD203" s="4" t="str">
        <f t="shared" si="41"/>
        <v>0</v>
      </c>
      <c r="AE203" s="4" t="str">
        <f t="shared" si="42"/>
        <v>0</v>
      </c>
      <c r="AF203" s="4" t="str">
        <f t="shared" si="43"/>
        <v>0</v>
      </c>
      <c r="AG203" s="4" t="str">
        <f t="shared" si="44"/>
        <v>0</v>
      </c>
      <c r="AH203" s="15">
        <f t="shared" si="45"/>
        <v>49000</v>
      </c>
      <c r="AI203" s="15" t="str">
        <f t="shared" si="46"/>
        <v>0</v>
      </c>
      <c r="AJ203" s="15" t="str">
        <f t="shared" si="47"/>
        <v>0</v>
      </c>
      <c r="AK203" s="15">
        <f t="shared" si="48"/>
        <v>49000</v>
      </c>
      <c r="AL203" s="18">
        <f t="shared" si="49"/>
        <v>1</v>
      </c>
      <c r="AM203" s="18">
        <f t="shared" si="50"/>
        <v>0</v>
      </c>
      <c r="AN203" s="18">
        <f t="shared" si="51"/>
        <v>0</v>
      </c>
    </row>
    <row r="204" spans="2:40" x14ac:dyDescent="0.2">
      <c r="J204" s="4" t="s">
        <v>109</v>
      </c>
      <c r="K204" s="4" t="s">
        <v>110</v>
      </c>
      <c r="L204" s="4">
        <v>2</v>
      </c>
      <c r="M204" s="4">
        <v>6</v>
      </c>
      <c r="N204" s="15">
        <v>280000</v>
      </c>
      <c r="O204" s="16">
        <v>4.79E-3</v>
      </c>
      <c r="Y204" s="4" t="s">
        <v>501</v>
      </c>
      <c r="Z204" s="4" t="s">
        <v>502</v>
      </c>
      <c r="AA204" s="17">
        <v>20.43</v>
      </c>
      <c r="AB204" s="4" t="str">
        <f t="shared" si="39"/>
        <v>0</v>
      </c>
      <c r="AC204" s="4" t="str">
        <f t="shared" si="40"/>
        <v>0</v>
      </c>
      <c r="AD204" s="4">
        <f t="shared" si="41"/>
        <v>2</v>
      </c>
      <c r="AE204" s="4">
        <f t="shared" si="42"/>
        <v>3</v>
      </c>
      <c r="AF204" s="4" t="str">
        <f t="shared" si="43"/>
        <v>0</v>
      </c>
      <c r="AG204" s="4" t="str">
        <f t="shared" si="44"/>
        <v>0</v>
      </c>
      <c r="AH204" s="15" t="str">
        <f t="shared" si="45"/>
        <v>0</v>
      </c>
      <c r="AI204" s="15">
        <f t="shared" si="46"/>
        <v>3200000</v>
      </c>
      <c r="AJ204" s="15" t="str">
        <f t="shared" si="47"/>
        <v>0</v>
      </c>
      <c r="AK204" s="15">
        <f t="shared" si="48"/>
        <v>3200000</v>
      </c>
      <c r="AL204" s="18">
        <f t="shared" si="49"/>
        <v>0</v>
      </c>
      <c r="AM204" s="18">
        <f t="shared" si="50"/>
        <v>1</v>
      </c>
      <c r="AN204" s="18">
        <f t="shared" si="51"/>
        <v>0</v>
      </c>
    </row>
    <row r="205" spans="2:40" x14ac:dyDescent="0.2">
      <c r="J205" s="4" t="s">
        <v>151</v>
      </c>
      <c r="L205" s="4">
        <v>2</v>
      </c>
      <c r="M205" s="4">
        <v>5</v>
      </c>
      <c r="N205" s="15">
        <v>2000000</v>
      </c>
      <c r="O205" s="16">
        <v>3.44E-2</v>
      </c>
      <c r="Y205" s="4" t="s">
        <v>524</v>
      </c>
      <c r="Z205" s="4" t="s">
        <v>239</v>
      </c>
      <c r="AA205" s="17">
        <v>22.06</v>
      </c>
      <c r="AB205" s="4" t="str">
        <f t="shared" si="39"/>
        <v>0</v>
      </c>
      <c r="AC205" s="4" t="str">
        <f t="shared" si="40"/>
        <v>0</v>
      </c>
      <c r="AD205" s="4">
        <f t="shared" si="41"/>
        <v>2</v>
      </c>
      <c r="AE205" s="4">
        <f t="shared" si="42"/>
        <v>2</v>
      </c>
      <c r="AF205" s="4">
        <f t="shared" si="43"/>
        <v>1</v>
      </c>
      <c r="AG205" s="4">
        <f t="shared" si="44"/>
        <v>1</v>
      </c>
      <c r="AH205" s="15" t="str">
        <f t="shared" si="45"/>
        <v>0</v>
      </c>
      <c r="AI205" s="15">
        <f t="shared" si="46"/>
        <v>71000</v>
      </c>
      <c r="AJ205" s="15">
        <f t="shared" si="47"/>
        <v>25000</v>
      </c>
      <c r="AK205" s="15">
        <f t="shared" si="48"/>
        <v>25000</v>
      </c>
      <c r="AL205" s="18">
        <f t="shared" si="49"/>
        <v>0</v>
      </c>
      <c r="AM205" s="18">
        <f t="shared" si="50"/>
        <v>2.84</v>
      </c>
      <c r="AN205" s="18">
        <f t="shared" si="51"/>
        <v>1</v>
      </c>
    </row>
    <row r="206" spans="2:40" x14ac:dyDescent="0.2">
      <c r="J206" s="4" t="s">
        <v>111</v>
      </c>
      <c r="K206" s="4" t="s">
        <v>112</v>
      </c>
      <c r="L206" s="4">
        <v>2</v>
      </c>
      <c r="M206" s="4">
        <v>4</v>
      </c>
      <c r="N206" s="15">
        <v>200000</v>
      </c>
      <c r="O206" s="16">
        <v>3.48E-3</v>
      </c>
      <c r="Y206" s="4" t="s">
        <v>505</v>
      </c>
      <c r="Z206" s="4" t="s">
        <v>506</v>
      </c>
      <c r="AA206" s="17">
        <v>64.05</v>
      </c>
      <c r="AB206" s="4" t="str">
        <f t="shared" si="39"/>
        <v>0</v>
      </c>
      <c r="AC206" s="4" t="str">
        <f t="shared" si="40"/>
        <v>0</v>
      </c>
      <c r="AD206" s="4">
        <f t="shared" si="41"/>
        <v>2</v>
      </c>
      <c r="AE206" s="4">
        <f t="shared" si="42"/>
        <v>3</v>
      </c>
      <c r="AF206" s="4" t="str">
        <f t="shared" si="43"/>
        <v>0</v>
      </c>
      <c r="AG206" s="4" t="str">
        <f t="shared" si="44"/>
        <v>0</v>
      </c>
      <c r="AH206" s="15" t="str">
        <f t="shared" si="45"/>
        <v>0</v>
      </c>
      <c r="AI206" s="15">
        <f t="shared" si="46"/>
        <v>45000</v>
      </c>
      <c r="AJ206" s="15" t="str">
        <f t="shared" si="47"/>
        <v>0</v>
      </c>
      <c r="AK206" s="15">
        <f t="shared" si="48"/>
        <v>45000</v>
      </c>
      <c r="AL206" s="18">
        <f t="shared" si="49"/>
        <v>0</v>
      </c>
      <c r="AM206" s="18">
        <f t="shared" si="50"/>
        <v>1</v>
      </c>
      <c r="AN206" s="18">
        <f t="shared" si="51"/>
        <v>0</v>
      </c>
    </row>
    <row r="207" spans="2:40" x14ac:dyDescent="0.2">
      <c r="J207" s="4" t="s">
        <v>258</v>
      </c>
      <c r="K207" s="4" t="s">
        <v>259</v>
      </c>
      <c r="L207" s="4">
        <v>2</v>
      </c>
      <c r="M207" s="4">
        <v>3</v>
      </c>
      <c r="N207" s="15">
        <v>140000</v>
      </c>
      <c r="O207" s="16">
        <v>2.3500000000000001E-3</v>
      </c>
      <c r="Y207" s="4" t="s">
        <v>369</v>
      </c>
      <c r="Z207" s="4" t="s">
        <v>370</v>
      </c>
      <c r="AA207" s="17">
        <v>65.88</v>
      </c>
      <c r="AB207" s="4">
        <f t="shared" si="39"/>
        <v>1</v>
      </c>
      <c r="AC207" s="4">
        <f t="shared" si="40"/>
        <v>1</v>
      </c>
      <c r="AD207" s="4">
        <f t="shared" si="41"/>
        <v>1</v>
      </c>
      <c r="AE207" s="4">
        <f t="shared" si="42"/>
        <v>1</v>
      </c>
      <c r="AF207" s="4">
        <f t="shared" si="43"/>
        <v>1</v>
      </c>
      <c r="AG207" s="4">
        <f t="shared" si="44"/>
        <v>1</v>
      </c>
      <c r="AH207" s="15">
        <f t="shared" si="45"/>
        <v>12000</v>
      </c>
      <c r="AI207" s="15">
        <f t="shared" si="46"/>
        <v>14000</v>
      </c>
      <c r="AJ207" s="15">
        <f t="shared" si="47"/>
        <v>80000</v>
      </c>
      <c r="AK207" s="15">
        <f t="shared" si="48"/>
        <v>12000</v>
      </c>
      <c r="AL207" s="18">
        <f t="shared" si="49"/>
        <v>1</v>
      </c>
      <c r="AM207" s="18">
        <f t="shared" si="50"/>
        <v>1.1666666666666667</v>
      </c>
      <c r="AN207" s="18">
        <f t="shared" si="51"/>
        <v>6.666666666666667</v>
      </c>
    </row>
    <row r="208" spans="2:40" x14ac:dyDescent="0.2">
      <c r="J208" s="4" t="s">
        <v>323</v>
      </c>
      <c r="K208" s="4" t="s">
        <v>324</v>
      </c>
      <c r="L208" s="4">
        <v>2</v>
      </c>
      <c r="M208" s="4">
        <v>3</v>
      </c>
      <c r="N208" s="15">
        <v>160000</v>
      </c>
      <c r="O208" s="16">
        <v>2.66E-3</v>
      </c>
      <c r="Y208" s="4" t="s">
        <v>672</v>
      </c>
      <c r="AA208" s="17">
        <v>12.27</v>
      </c>
      <c r="AB208" s="4" t="str">
        <f t="shared" si="39"/>
        <v>0</v>
      </c>
      <c r="AC208" s="4" t="str">
        <f t="shared" si="40"/>
        <v>0</v>
      </c>
      <c r="AD208" s="4" t="str">
        <f t="shared" si="41"/>
        <v>0</v>
      </c>
      <c r="AE208" s="4" t="str">
        <f t="shared" si="42"/>
        <v>0</v>
      </c>
      <c r="AF208" s="4">
        <f t="shared" si="43"/>
        <v>2</v>
      </c>
      <c r="AG208" s="4">
        <f t="shared" si="44"/>
        <v>3</v>
      </c>
      <c r="AH208" s="15" t="str">
        <f t="shared" si="45"/>
        <v>0</v>
      </c>
      <c r="AI208" s="15" t="str">
        <f t="shared" si="46"/>
        <v>0</v>
      </c>
      <c r="AJ208" s="15">
        <f t="shared" si="47"/>
        <v>6500000</v>
      </c>
      <c r="AK208" s="15">
        <f t="shared" si="48"/>
        <v>6500000</v>
      </c>
      <c r="AL208" s="18">
        <f t="shared" si="49"/>
        <v>0</v>
      </c>
      <c r="AM208" s="18">
        <f t="shared" si="50"/>
        <v>0</v>
      </c>
      <c r="AN208" s="18">
        <f t="shared" si="51"/>
        <v>1</v>
      </c>
    </row>
    <row r="209" spans="10:40" x14ac:dyDescent="0.2">
      <c r="J209" s="4" t="s">
        <v>117</v>
      </c>
      <c r="K209" s="4" t="s">
        <v>118</v>
      </c>
      <c r="L209" s="4">
        <v>2</v>
      </c>
      <c r="M209" s="4">
        <v>3</v>
      </c>
      <c r="N209" s="15">
        <v>360000</v>
      </c>
      <c r="O209" s="16">
        <v>6.0499999999999998E-3</v>
      </c>
      <c r="Y209" s="4" t="s">
        <v>166</v>
      </c>
      <c r="Z209" s="4" t="s">
        <v>167</v>
      </c>
      <c r="AA209" s="17">
        <v>19.420000000000002</v>
      </c>
      <c r="AB209" s="4">
        <f t="shared" si="39"/>
        <v>2</v>
      </c>
      <c r="AC209" s="4">
        <f t="shared" si="40"/>
        <v>3</v>
      </c>
      <c r="AD209" s="4" t="str">
        <f t="shared" si="41"/>
        <v>0</v>
      </c>
      <c r="AE209" s="4" t="str">
        <f t="shared" si="42"/>
        <v>0</v>
      </c>
      <c r="AF209" s="4" t="str">
        <f t="shared" si="43"/>
        <v>0</v>
      </c>
      <c r="AG209" s="4" t="str">
        <f t="shared" si="44"/>
        <v>0</v>
      </c>
      <c r="AH209" s="15">
        <f t="shared" si="45"/>
        <v>36000</v>
      </c>
      <c r="AI209" s="15" t="str">
        <f t="shared" si="46"/>
        <v>0</v>
      </c>
      <c r="AJ209" s="15" t="str">
        <f t="shared" si="47"/>
        <v>0</v>
      </c>
      <c r="AK209" s="15">
        <f t="shared" si="48"/>
        <v>36000</v>
      </c>
      <c r="AL209" s="18">
        <f t="shared" si="49"/>
        <v>1</v>
      </c>
      <c r="AM209" s="18">
        <f t="shared" si="50"/>
        <v>0</v>
      </c>
      <c r="AN209" s="18">
        <f t="shared" si="51"/>
        <v>0</v>
      </c>
    </row>
    <row r="210" spans="10:40" x14ac:dyDescent="0.2">
      <c r="J210" s="4" t="s">
        <v>311</v>
      </c>
      <c r="K210" s="4" t="s">
        <v>312</v>
      </c>
      <c r="L210" s="4">
        <v>2</v>
      </c>
      <c r="M210" s="4">
        <v>3</v>
      </c>
      <c r="N210" s="15">
        <v>190000</v>
      </c>
      <c r="O210" s="16">
        <v>3.31E-3</v>
      </c>
      <c r="Y210" s="4" t="s">
        <v>525</v>
      </c>
      <c r="Z210" s="4" t="s">
        <v>526</v>
      </c>
      <c r="AA210" s="17">
        <v>33.78</v>
      </c>
      <c r="AB210" s="4" t="str">
        <f t="shared" si="39"/>
        <v>0</v>
      </c>
      <c r="AC210" s="4" t="str">
        <f t="shared" si="40"/>
        <v>0</v>
      </c>
      <c r="AD210" s="4">
        <f t="shared" si="41"/>
        <v>2</v>
      </c>
      <c r="AE210" s="4">
        <f t="shared" si="42"/>
        <v>2</v>
      </c>
      <c r="AF210" s="4">
        <f t="shared" si="43"/>
        <v>1</v>
      </c>
      <c r="AG210" s="4">
        <f t="shared" si="44"/>
        <v>1</v>
      </c>
      <c r="AH210" s="15" t="str">
        <f t="shared" si="45"/>
        <v>0</v>
      </c>
      <c r="AI210" s="15">
        <f t="shared" si="46"/>
        <v>30000</v>
      </c>
      <c r="AJ210" s="15">
        <f t="shared" si="47"/>
        <v>34000</v>
      </c>
      <c r="AK210" s="15">
        <f t="shared" si="48"/>
        <v>30000</v>
      </c>
      <c r="AL210" s="18">
        <f t="shared" si="49"/>
        <v>0</v>
      </c>
      <c r="AM210" s="18">
        <f t="shared" si="50"/>
        <v>1</v>
      </c>
      <c r="AN210" s="18">
        <f t="shared" si="51"/>
        <v>1.1333333333333333</v>
      </c>
    </row>
    <row r="211" spans="10:40" x14ac:dyDescent="0.2">
      <c r="J211" s="4" t="s">
        <v>65</v>
      </c>
      <c r="K211" s="4" t="s">
        <v>66</v>
      </c>
      <c r="L211" s="4">
        <v>2</v>
      </c>
      <c r="M211" s="4">
        <v>3</v>
      </c>
      <c r="N211" s="15">
        <v>140000</v>
      </c>
      <c r="O211" s="16">
        <v>2.3E-3</v>
      </c>
      <c r="Y211" s="4" t="s">
        <v>533</v>
      </c>
      <c r="Z211" s="4" t="s">
        <v>534</v>
      </c>
      <c r="AA211" s="17">
        <v>10.18</v>
      </c>
      <c r="AB211" s="4" t="str">
        <f t="shared" si="39"/>
        <v>0</v>
      </c>
      <c r="AC211" s="4" t="str">
        <f t="shared" si="40"/>
        <v>0</v>
      </c>
      <c r="AD211" s="4">
        <f t="shared" si="41"/>
        <v>2</v>
      </c>
      <c r="AE211" s="4">
        <f t="shared" si="42"/>
        <v>2</v>
      </c>
      <c r="AF211" s="4">
        <f t="shared" si="43"/>
        <v>1</v>
      </c>
      <c r="AG211" s="4">
        <f t="shared" si="44"/>
        <v>1</v>
      </c>
      <c r="AH211" s="15" t="str">
        <f t="shared" si="45"/>
        <v>0</v>
      </c>
      <c r="AI211" s="15">
        <f t="shared" si="46"/>
        <v>71000</v>
      </c>
      <c r="AJ211" s="15">
        <f t="shared" si="47"/>
        <v>82000</v>
      </c>
      <c r="AK211" s="15">
        <f t="shared" si="48"/>
        <v>71000</v>
      </c>
      <c r="AL211" s="18">
        <f t="shared" si="49"/>
        <v>0</v>
      </c>
      <c r="AM211" s="18">
        <f t="shared" si="50"/>
        <v>1</v>
      </c>
      <c r="AN211" s="18">
        <f t="shared" si="51"/>
        <v>1.1549295774647887</v>
      </c>
    </row>
    <row r="212" spans="10:40" x14ac:dyDescent="0.2">
      <c r="J212" s="4" t="s">
        <v>164</v>
      </c>
      <c r="K212" s="4" t="s">
        <v>165</v>
      </c>
      <c r="L212" s="4">
        <v>2</v>
      </c>
      <c r="M212" s="4">
        <v>3</v>
      </c>
      <c r="N212" s="15">
        <v>190000</v>
      </c>
      <c r="O212" s="16">
        <v>3.29E-3</v>
      </c>
      <c r="Y212" s="4" t="s">
        <v>673</v>
      </c>
      <c r="Z212" s="4" t="s">
        <v>674</v>
      </c>
      <c r="AA212" s="17">
        <v>13.23</v>
      </c>
      <c r="AB212" s="4" t="str">
        <f t="shared" si="39"/>
        <v>0</v>
      </c>
      <c r="AC212" s="4" t="str">
        <f t="shared" si="40"/>
        <v>0</v>
      </c>
      <c r="AD212" s="4" t="str">
        <f t="shared" si="41"/>
        <v>0</v>
      </c>
      <c r="AE212" s="4" t="str">
        <f t="shared" si="42"/>
        <v>0</v>
      </c>
      <c r="AF212" s="4">
        <f t="shared" si="43"/>
        <v>2</v>
      </c>
      <c r="AG212" s="4">
        <f t="shared" si="44"/>
        <v>3</v>
      </c>
      <c r="AH212" s="15" t="str">
        <f t="shared" si="45"/>
        <v>0</v>
      </c>
      <c r="AI212" s="15" t="str">
        <f t="shared" si="46"/>
        <v>0</v>
      </c>
      <c r="AJ212" s="15">
        <f t="shared" si="47"/>
        <v>390000</v>
      </c>
      <c r="AK212" s="15">
        <f t="shared" si="48"/>
        <v>390000</v>
      </c>
      <c r="AL212" s="18">
        <f t="shared" si="49"/>
        <v>0</v>
      </c>
      <c r="AM212" s="18">
        <f t="shared" si="50"/>
        <v>0</v>
      </c>
      <c r="AN212" s="18">
        <f t="shared" si="51"/>
        <v>1</v>
      </c>
    </row>
    <row r="213" spans="10:40" x14ac:dyDescent="0.2">
      <c r="J213" s="4" t="s">
        <v>81</v>
      </c>
      <c r="K213" s="4" t="s">
        <v>82</v>
      </c>
      <c r="L213" s="4">
        <v>2</v>
      </c>
      <c r="M213" s="4">
        <v>2</v>
      </c>
      <c r="N213" s="15">
        <v>150000</v>
      </c>
      <c r="O213" s="16">
        <v>2.5600000000000002E-3</v>
      </c>
      <c r="Y213" s="4" t="s">
        <v>226</v>
      </c>
      <c r="Z213" s="4" t="s">
        <v>227</v>
      </c>
      <c r="AA213" s="17">
        <v>52.65</v>
      </c>
      <c r="AB213" s="4">
        <f t="shared" si="39"/>
        <v>2</v>
      </c>
      <c r="AC213" s="4">
        <f t="shared" si="40"/>
        <v>2</v>
      </c>
      <c r="AD213" s="4" t="str">
        <f t="shared" si="41"/>
        <v>0</v>
      </c>
      <c r="AE213" s="4" t="str">
        <f t="shared" si="42"/>
        <v>0</v>
      </c>
      <c r="AF213" s="4">
        <f t="shared" si="43"/>
        <v>1</v>
      </c>
      <c r="AG213" s="4">
        <f t="shared" si="44"/>
        <v>1</v>
      </c>
      <c r="AH213" s="15">
        <f t="shared" si="45"/>
        <v>50000</v>
      </c>
      <c r="AI213" s="15" t="str">
        <f t="shared" si="46"/>
        <v>0</v>
      </c>
      <c r="AJ213" s="15">
        <f t="shared" si="47"/>
        <v>59000</v>
      </c>
      <c r="AK213" s="15">
        <f t="shared" si="48"/>
        <v>50000</v>
      </c>
      <c r="AL213" s="18">
        <f t="shared" si="49"/>
        <v>1</v>
      </c>
      <c r="AM213" s="18">
        <f t="shared" si="50"/>
        <v>0</v>
      </c>
      <c r="AN213" s="18">
        <f t="shared" si="51"/>
        <v>1.18</v>
      </c>
    </row>
    <row r="214" spans="10:40" x14ac:dyDescent="0.2">
      <c r="J214" s="4" t="s">
        <v>153</v>
      </c>
      <c r="K214" s="4" t="s">
        <v>154</v>
      </c>
      <c r="L214" s="4">
        <v>2</v>
      </c>
      <c r="M214" s="4">
        <v>2</v>
      </c>
      <c r="N214" s="15">
        <v>470000</v>
      </c>
      <c r="O214" s="16">
        <v>7.9100000000000004E-3</v>
      </c>
      <c r="Y214" s="4" t="s">
        <v>535</v>
      </c>
      <c r="Z214" s="4" t="s">
        <v>536</v>
      </c>
      <c r="AA214" s="17">
        <v>17.73</v>
      </c>
      <c r="AB214" s="4" t="str">
        <f t="shared" si="39"/>
        <v>0</v>
      </c>
      <c r="AC214" s="4" t="str">
        <f t="shared" si="40"/>
        <v>0</v>
      </c>
      <c r="AD214" s="4">
        <f t="shared" si="41"/>
        <v>2</v>
      </c>
      <c r="AE214" s="4">
        <f t="shared" si="42"/>
        <v>2</v>
      </c>
      <c r="AF214" s="4">
        <f t="shared" si="43"/>
        <v>1</v>
      </c>
      <c r="AG214" s="4">
        <f t="shared" si="44"/>
        <v>1</v>
      </c>
      <c r="AH214" s="15" t="str">
        <f t="shared" si="45"/>
        <v>0</v>
      </c>
      <c r="AI214" s="15">
        <f t="shared" si="46"/>
        <v>42000</v>
      </c>
      <c r="AJ214" s="15">
        <f t="shared" si="47"/>
        <v>53000</v>
      </c>
      <c r="AK214" s="15">
        <f t="shared" si="48"/>
        <v>42000</v>
      </c>
      <c r="AL214" s="18">
        <f t="shared" si="49"/>
        <v>0</v>
      </c>
      <c r="AM214" s="18">
        <f t="shared" si="50"/>
        <v>1</v>
      </c>
      <c r="AN214" s="18">
        <f t="shared" si="51"/>
        <v>1.2619047619047619</v>
      </c>
    </row>
    <row r="215" spans="10:40" x14ac:dyDescent="0.2">
      <c r="J215" s="4" t="s">
        <v>155</v>
      </c>
      <c r="K215" s="4" t="s">
        <v>156</v>
      </c>
      <c r="L215" s="4">
        <v>2</v>
      </c>
      <c r="M215" s="4">
        <v>2</v>
      </c>
      <c r="N215" s="15">
        <v>74000</v>
      </c>
      <c r="O215" s="16">
        <v>1.2600000000000001E-3</v>
      </c>
      <c r="Y215" s="4" t="s">
        <v>172</v>
      </c>
      <c r="Z215" s="4" t="s">
        <v>173</v>
      </c>
      <c r="AA215" s="17">
        <v>89</v>
      </c>
      <c r="AB215" s="4">
        <f t="shared" si="39"/>
        <v>2</v>
      </c>
      <c r="AC215" s="4">
        <f t="shared" si="40"/>
        <v>3</v>
      </c>
      <c r="AD215" s="4" t="str">
        <f t="shared" si="41"/>
        <v>0</v>
      </c>
      <c r="AE215" s="4" t="str">
        <f t="shared" si="42"/>
        <v>0</v>
      </c>
      <c r="AF215" s="4" t="str">
        <f t="shared" si="43"/>
        <v>0</v>
      </c>
      <c r="AG215" s="4" t="str">
        <f t="shared" si="44"/>
        <v>0</v>
      </c>
      <c r="AH215" s="15">
        <f t="shared" si="45"/>
        <v>30000</v>
      </c>
      <c r="AI215" s="15" t="str">
        <f t="shared" si="46"/>
        <v>0</v>
      </c>
      <c r="AJ215" s="15" t="str">
        <f t="shared" si="47"/>
        <v>0</v>
      </c>
      <c r="AK215" s="15">
        <f t="shared" si="48"/>
        <v>30000</v>
      </c>
      <c r="AL215" s="18">
        <f t="shared" si="49"/>
        <v>1</v>
      </c>
      <c r="AM215" s="18">
        <f t="shared" si="50"/>
        <v>0</v>
      </c>
      <c r="AN215" s="18">
        <f t="shared" si="51"/>
        <v>0</v>
      </c>
    </row>
    <row r="216" spans="10:40" x14ac:dyDescent="0.2">
      <c r="J216" s="4" t="s">
        <v>137</v>
      </c>
      <c r="K216" s="4" t="s">
        <v>138</v>
      </c>
      <c r="L216" s="4">
        <v>2</v>
      </c>
      <c r="M216" s="4">
        <v>2</v>
      </c>
      <c r="N216" s="15">
        <v>140000</v>
      </c>
      <c r="O216" s="16">
        <v>2.33E-3</v>
      </c>
      <c r="Y216" s="4" t="s">
        <v>614</v>
      </c>
      <c r="Z216" s="4" t="s">
        <v>615</v>
      </c>
      <c r="AA216" s="17">
        <v>11.88</v>
      </c>
      <c r="AB216" s="4" t="str">
        <f t="shared" si="39"/>
        <v>0</v>
      </c>
      <c r="AC216" s="4" t="str">
        <f t="shared" si="40"/>
        <v>0</v>
      </c>
      <c r="AD216" s="4">
        <f t="shared" si="41"/>
        <v>1</v>
      </c>
      <c r="AE216" s="4">
        <f t="shared" si="42"/>
        <v>1</v>
      </c>
      <c r="AF216" s="4">
        <f t="shared" si="43"/>
        <v>2</v>
      </c>
      <c r="AG216" s="4">
        <f t="shared" si="44"/>
        <v>2</v>
      </c>
      <c r="AH216" s="15" t="str">
        <f t="shared" si="45"/>
        <v>0</v>
      </c>
      <c r="AI216" s="15">
        <f t="shared" si="46"/>
        <v>100000</v>
      </c>
      <c r="AJ216" s="15">
        <f t="shared" si="47"/>
        <v>230000</v>
      </c>
      <c r="AK216" s="15">
        <f t="shared" si="48"/>
        <v>100000</v>
      </c>
      <c r="AL216" s="18">
        <f t="shared" si="49"/>
        <v>0</v>
      </c>
      <c r="AM216" s="18">
        <f t="shared" si="50"/>
        <v>1</v>
      </c>
      <c r="AN216" s="18">
        <f t="shared" si="51"/>
        <v>2.2999999999999998</v>
      </c>
    </row>
    <row r="217" spans="10:40" x14ac:dyDescent="0.2">
      <c r="J217" s="4" t="s">
        <v>297</v>
      </c>
      <c r="K217" s="4" t="s">
        <v>298</v>
      </c>
      <c r="L217" s="4">
        <v>2</v>
      </c>
      <c r="M217" s="4">
        <v>2</v>
      </c>
      <c r="N217" s="15">
        <v>100000</v>
      </c>
      <c r="O217" s="16">
        <v>1.72E-3</v>
      </c>
      <c r="Y217" s="4" t="s">
        <v>184</v>
      </c>
      <c r="Z217" s="4" t="s">
        <v>185</v>
      </c>
      <c r="AA217" s="17">
        <v>49.78</v>
      </c>
      <c r="AB217" s="4">
        <f t="shared" si="39"/>
        <v>2</v>
      </c>
      <c r="AC217" s="4">
        <f t="shared" si="40"/>
        <v>2</v>
      </c>
      <c r="AD217" s="4" t="str">
        <f t="shared" si="41"/>
        <v>0</v>
      </c>
      <c r="AE217" s="4" t="str">
        <f t="shared" si="42"/>
        <v>0</v>
      </c>
      <c r="AF217" s="4" t="str">
        <f t="shared" si="43"/>
        <v>0</v>
      </c>
      <c r="AG217" s="4" t="str">
        <f t="shared" si="44"/>
        <v>0</v>
      </c>
      <c r="AH217" s="15">
        <f t="shared" si="45"/>
        <v>43000</v>
      </c>
      <c r="AI217" s="15" t="str">
        <f t="shared" si="46"/>
        <v>0</v>
      </c>
      <c r="AJ217" s="15" t="str">
        <f t="shared" si="47"/>
        <v>0</v>
      </c>
      <c r="AK217" s="15">
        <f t="shared" si="48"/>
        <v>43000</v>
      </c>
      <c r="AL217" s="18">
        <f t="shared" si="49"/>
        <v>1</v>
      </c>
      <c r="AM217" s="18">
        <f t="shared" si="50"/>
        <v>0</v>
      </c>
      <c r="AN217" s="18">
        <f t="shared" si="51"/>
        <v>0</v>
      </c>
    </row>
    <row r="218" spans="10:40" x14ac:dyDescent="0.2">
      <c r="J218" s="4" t="s">
        <v>178</v>
      </c>
      <c r="K218" s="4" t="s">
        <v>179</v>
      </c>
      <c r="L218" s="4">
        <v>2</v>
      </c>
      <c r="M218" s="4">
        <v>2</v>
      </c>
      <c r="N218" s="15">
        <v>260000</v>
      </c>
      <c r="O218" s="16">
        <v>4.4400000000000004E-3</v>
      </c>
      <c r="Y218" s="4" t="s">
        <v>190</v>
      </c>
      <c r="Z218" s="4" t="s">
        <v>191</v>
      </c>
      <c r="AA218" s="17">
        <v>62.69</v>
      </c>
      <c r="AB218" s="4">
        <f t="shared" si="39"/>
        <v>2</v>
      </c>
      <c r="AC218" s="4">
        <f t="shared" si="40"/>
        <v>2</v>
      </c>
      <c r="AD218" s="4" t="str">
        <f t="shared" si="41"/>
        <v>0</v>
      </c>
      <c r="AE218" s="4" t="str">
        <f t="shared" si="42"/>
        <v>0</v>
      </c>
      <c r="AF218" s="4" t="str">
        <f t="shared" si="43"/>
        <v>0</v>
      </c>
      <c r="AG218" s="4" t="str">
        <f t="shared" si="44"/>
        <v>0</v>
      </c>
      <c r="AH218" s="15">
        <f t="shared" si="45"/>
        <v>18000</v>
      </c>
      <c r="AI218" s="15" t="str">
        <f t="shared" si="46"/>
        <v>0</v>
      </c>
      <c r="AJ218" s="15" t="str">
        <f t="shared" si="47"/>
        <v>0</v>
      </c>
      <c r="AK218" s="15">
        <f t="shared" si="48"/>
        <v>18000</v>
      </c>
      <c r="AL218" s="18">
        <f t="shared" si="49"/>
        <v>1</v>
      </c>
      <c r="AM218" s="18">
        <f t="shared" si="50"/>
        <v>0</v>
      </c>
      <c r="AN218" s="18">
        <f t="shared" si="51"/>
        <v>0</v>
      </c>
    </row>
    <row r="219" spans="10:40" x14ac:dyDescent="0.2">
      <c r="J219" s="4" t="s">
        <v>182</v>
      </c>
      <c r="K219" s="4" t="s">
        <v>183</v>
      </c>
      <c r="L219" s="4">
        <v>2</v>
      </c>
      <c r="M219" s="4">
        <v>2</v>
      </c>
      <c r="N219" s="15">
        <v>280000</v>
      </c>
      <c r="O219" s="16">
        <v>4.8199999999999996E-3</v>
      </c>
      <c r="Y219" s="4" t="s">
        <v>194</v>
      </c>
      <c r="Z219" s="4" t="s">
        <v>195</v>
      </c>
      <c r="AA219" s="17">
        <v>49.74</v>
      </c>
      <c r="AB219" s="4">
        <f t="shared" si="39"/>
        <v>2</v>
      </c>
      <c r="AC219" s="4">
        <f t="shared" si="40"/>
        <v>2</v>
      </c>
      <c r="AD219" s="4" t="str">
        <f t="shared" si="41"/>
        <v>0</v>
      </c>
      <c r="AE219" s="4" t="str">
        <f t="shared" si="42"/>
        <v>0</v>
      </c>
      <c r="AF219" s="4" t="str">
        <f t="shared" si="43"/>
        <v>0</v>
      </c>
      <c r="AG219" s="4" t="str">
        <f t="shared" si="44"/>
        <v>0</v>
      </c>
      <c r="AH219" s="15">
        <f t="shared" si="45"/>
        <v>39000</v>
      </c>
      <c r="AI219" s="15" t="str">
        <f t="shared" si="46"/>
        <v>0</v>
      </c>
      <c r="AJ219" s="15" t="str">
        <f t="shared" si="47"/>
        <v>0</v>
      </c>
      <c r="AK219" s="15">
        <f t="shared" si="48"/>
        <v>39000</v>
      </c>
      <c r="AL219" s="18">
        <f t="shared" si="49"/>
        <v>1</v>
      </c>
      <c r="AM219" s="18">
        <f t="shared" si="50"/>
        <v>0</v>
      </c>
      <c r="AN219" s="18">
        <f t="shared" si="51"/>
        <v>0</v>
      </c>
    </row>
    <row r="220" spans="10:40" x14ac:dyDescent="0.2">
      <c r="J220" s="4" t="s">
        <v>127</v>
      </c>
      <c r="K220" s="4" t="s">
        <v>128</v>
      </c>
      <c r="L220" s="4">
        <v>2</v>
      </c>
      <c r="M220" s="4">
        <v>2</v>
      </c>
      <c r="N220" s="15">
        <v>74000</v>
      </c>
      <c r="O220" s="16">
        <v>1.2700000000000001E-3</v>
      </c>
      <c r="Y220" s="4" t="s">
        <v>675</v>
      </c>
      <c r="Z220" s="4" t="s">
        <v>676</v>
      </c>
      <c r="AA220" s="17">
        <v>47.48</v>
      </c>
      <c r="AB220" s="4" t="str">
        <f t="shared" si="39"/>
        <v>0</v>
      </c>
      <c r="AC220" s="4" t="str">
        <f t="shared" si="40"/>
        <v>0</v>
      </c>
      <c r="AD220" s="4" t="str">
        <f t="shared" si="41"/>
        <v>0</v>
      </c>
      <c r="AE220" s="4" t="str">
        <f t="shared" si="42"/>
        <v>0</v>
      </c>
      <c r="AF220" s="4">
        <f t="shared" si="43"/>
        <v>2</v>
      </c>
      <c r="AG220" s="4">
        <f t="shared" si="44"/>
        <v>2</v>
      </c>
      <c r="AH220" s="15" t="str">
        <f t="shared" si="45"/>
        <v>0</v>
      </c>
      <c r="AI220" s="15" t="str">
        <f t="shared" si="46"/>
        <v>0</v>
      </c>
      <c r="AJ220" s="15">
        <f t="shared" si="47"/>
        <v>43000</v>
      </c>
      <c r="AK220" s="15">
        <f t="shared" si="48"/>
        <v>43000</v>
      </c>
      <c r="AL220" s="18">
        <f t="shared" si="49"/>
        <v>0</v>
      </c>
      <c r="AM220" s="18">
        <f t="shared" si="50"/>
        <v>0</v>
      </c>
      <c r="AN220" s="18">
        <f t="shared" si="51"/>
        <v>1</v>
      </c>
    </row>
    <row r="221" spans="10:40" x14ac:dyDescent="0.2">
      <c r="J221" s="4" t="s">
        <v>279</v>
      </c>
      <c r="K221" s="4" t="s">
        <v>280</v>
      </c>
      <c r="L221" s="4">
        <v>2</v>
      </c>
      <c r="M221" s="4">
        <v>2</v>
      </c>
      <c r="N221" s="15">
        <v>79000</v>
      </c>
      <c r="O221" s="16">
        <v>1.3500000000000001E-3</v>
      </c>
      <c r="Y221" s="4" t="s">
        <v>590</v>
      </c>
      <c r="Z221" s="4" t="s">
        <v>591</v>
      </c>
      <c r="AA221" s="17">
        <v>45.38</v>
      </c>
      <c r="AB221" s="4" t="str">
        <f t="shared" si="39"/>
        <v>0</v>
      </c>
      <c r="AC221" s="4" t="str">
        <f t="shared" si="40"/>
        <v>0</v>
      </c>
      <c r="AD221" s="4">
        <f t="shared" si="41"/>
        <v>1</v>
      </c>
      <c r="AE221" s="4">
        <f t="shared" si="42"/>
        <v>1</v>
      </c>
      <c r="AF221" s="4">
        <f t="shared" si="43"/>
        <v>1</v>
      </c>
      <c r="AG221" s="4">
        <f t="shared" si="44"/>
        <v>1</v>
      </c>
      <c r="AH221" s="15" t="str">
        <f t="shared" si="45"/>
        <v>0</v>
      </c>
      <c r="AI221" s="15">
        <f t="shared" si="46"/>
        <v>25000</v>
      </c>
      <c r="AJ221" s="15">
        <f t="shared" si="47"/>
        <v>42000</v>
      </c>
      <c r="AK221" s="15">
        <f t="shared" si="48"/>
        <v>25000</v>
      </c>
      <c r="AL221" s="18">
        <f t="shared" si="49"/>
        <v>0</v>
      </c>
      <c r="AM221" s="18">
        <f t="shared" si="50"/>
        <v>1</v>
      </c>
      <c r="AN221" s="18">
        <f t="shared" si="51"/>
        <v>1.68</v>
      </c>
    </row>
    <row r="222" spans="10:40" x14ac:dyDescent="0.2">
      <c r="J222" s="4" t="s">
        <v>135</v>
      </c>
      <c r="K222" s="4" t="s">
        <v>136</v>
      </c>
      <c r="L222" s="4">
        <v>2</v>
      </c>
      <c r="M222" s="4">
        <v>2</v>
      </c>
      <c r="N222" s="15">
        <v>71000</v>
      </c>
      <c r="O222" s="16">
        <v>1.2099999999999999E-3</v>
      </c>
      <c r="Y222" s="4" t="s">
        <v>677</v>
      </c>
      <c r="Z222" s="4" t="s">
        <v>678</v>
      </c>
      <c r="AA222" s="17">
        <v>32.36</v>
      </c>
      <c r="AB222" s="4" t="str">
        <f t="shared" si="39"/>
        <v>0</v>
      </c>
      <c r="AC222" s="4" t="str">
        <f t="shared" si="40"/>
        <v>0</v>
      </c>
      <c r="AD222" s="4" t="str">
        <f t="shared" si="41"/>
        <v>0</v>
      </c>
      <c r="AE222" s="4" t="str">
        <f t="shared" si="42"/>
        <v>0</v>
      </c>
      <c r="AF222" s="4">
        <f t="shared" si="43"/>
        <v>2</v>
      </c>
      <c r="AG222" s="4">
        <f t="shared" si="44"/>
        <v>2</v>
      </c>
      <c r="AH222" s="15" t="str">
        <f t="shared" si="45"/>
        <v>0</v>
      </c>
      <c r="AI222" s="15" t="str">
        <f t="shared" si="46"/>
        <v>0</v>
      </c>
      <c r="AJ222" s="15">
        <f t="shared" si="47"/>
        <v>71000</v>
      </c>
      <c r="AK222" s="15">
        <f t="shared" si="48"/>
        <v>71000</v>
      </c>
      <c r="AL222" s="18">
        <f t="shared" si="49"/>
        <v>0</v>
      </c>
      <c r="AM222" s="18">
        <f t="shared" si="50"/>
        <v>0</v>
      </c>
      <c r="AN222" s="18">
        <f t="shared" si="51"/>
        <v>1</v>
      </c>
    </row>
    <row r="223" spans="10:40" x14ac:dyDescent="0.2">
      <c r="J223" s="4" t="s">
        <v>273</v>
      </c>
      <c r="K223" s="4" t="s">
        <v>274</v>
      </c>
      <c r="L223" s="4">
        <v>2</v>
      </c>
      <c r="M223" s="4">
        <v>2</v>
      </c>
      <c r="N223" s="15">
        <v>59000</v>
      </c>
      <c r="O223" s="16">
        <v>1.01E-3</v>
      </c>
      <c r="Y223" s="4" t="s">
        <v>516</v>
      </c>
      <c r="Z223" s="4" t="s">
        <v>517</v>
      </c>
      <c r="AA223" s="17">
        <v>101.76</v>
      </c>
      <c r="AB223" s="4" t="str">
        <f t="shared" si="39"/>
        <v>0</v>
      </c>
      <c r="AC223" s="4" t="str">
        <f t="shared" si="40"/>
        <v>0</v>
      </c>
      <c r="AD223" s="4">
        <f t="shared" si="41"/>
        <v>2</v>
      </c>
      <c r="AE223" s="4">
        <f t="shared" si="42"/>
        <v>2</v>
      </c>
      <c r="AF223" s="4" t="str">
        <f t="shared" si="43"/>
        <v>0</v>
      </c>
      <c r="AG223" s="4" t="str">
        <f t="shared" si="44"/>
        <v>0</v>
      </c>
      <c r="AH223" s="15" t="str">
        <f t="shared" si="45"/>
        <v>0</v>
      </c>
      <c r="AI223" s="15">
        <f t="shared" si="46"/>
        <v>33000</v>
      </c>
      <c r="AJ223" s="15" t="str">
        <f t="shared" si="47"/>
        <v>0</v>
      </c>
      <c r="AK223" s="15">
        <f t="shared" si="48"/>
        <v>33000</v>
      </c>
      <c r="AL223" s="18">
        <f t="shared" si="49"/>
        <v>0</v>
      </c>
      <c r="AM223" s="18">
        <f t="shared" si="50"/>
        <v>1</v>
      </c>
      <c r="AN223" s="18">
        <f t="shared" si="51"/>
        <v>0</v>
      </c>
    </row>
    <row r="224" spans="10:40" x14ac:dyDescent="0.2">
      <c r="J224" s="4" t="s">
        <v>107</v>
      </c>
      <c r="K224" s="4" t="s">
        <v>108</v>
      </c>
      <c r="L224" s="4">
        <v>2</v>
      </c>
      <c r="M224" s="4">
        <v>2</v>
      </c>
      <c r="N224" s="15">
        <v>15000</v>
      </c>
      <c r="O224" s="16">
        <v>2.5599999999999999E-4</v>
      </c>
      <c r="Y224" s="4" t="s">
        <v>679</v>
      </c>
      <c r="Z224" s="4" t="s">
        <v>680</v>
      </c>
      <c r="AA224" s="17">
        <v>17.23</v>
      </c>
      <c r="AB224" s="4" t="str">
        <f t="shared" si="39"/>
        <v>0</v>
      </c>
      <c r="AC224" s="4" t="str">
        <f t="shared" si="40"/>
        <v>0</v>
      </c>
      <c r="AD224" s="4" t="str">
        <f t="shared" si="41"/>
        <v>0</v>
      </c>
      <c r="AE224" s="4" t="str">
        <f t="shared" si="42"/>
        <v>0</v>
      </c>
      <c r="AF224" s="4">
        <f t="shared" si="43"/>
        <v>2</v>
      </c>
      <c r="AG224" s="4">
        <f t="shared" si="44"/>
        <v>2</v>
      </c>
      <c r="AH224" s="15" t="str">
        <f t="shared" si="45"/>
        <v>0</v>
      </c>
      <c r="AI224" s="15" t="str">
        <f t="shared" si="46"/>
        <v>0</v>
      </c>
      <c r="AJ224" s="15">
        <f t="shared" si="47"/>
        <v>100000</v>
      </c>
      <c r="AK224" s="15">
        <f t="shared" si="48"/>
        <v>100000</v>
      </c>
      <c r="AL224" s="18">
        <f t="shared" si="49"/>
        <v>0</v>
      </c>
      <c r="AM224" s="18">
        <f t="shared" si="50"/>
        <v>0</v>
      </c>
      <c r="AN224" s="18">
        <f t="shared" si="51"/>
        <v>1</v>
      </c>
    </row>
    <row r="225" spans="10:40" x14ac:dyDescent="0.2">
      <c r="J225" s="4" t="s">
        <v>101</v>
      </c>
      <c r="K225" s="4" t="s">
        <v>102</v>
      </c>
      <c r="L225" s="4">
        <v>2</v>
      </c>
      <c r="M225" s="4">
        <v>2</v>
      </c>
      <c r="N225" s="15">
        <v>57000</v>
      </c>
      <c r="O225" s="16">
        <v>9.7400000000000004E-4</v>
      </c>
      <c r="Y225" s="4" t="s">
        <v>681</v>
      </c>
      <c r="Z225" s="4" t="s">
        <v>682</v>
      </c>
      <c r="AA225" s="17">
        <v>11.54</v>
      </c>
      <c r="AB225" s="4" t="str">
        <f t="shared" si="39"/>
        <v>0</v>
      </c>
      <c r="AC225" s="4" t="str">
        <f t="shared" si="40"/>
        <v>0</v>
      </c>
      <c r="AD225" s="4" t="str">
        <f t="shared" si="41"/>
        <v>0</v>
      </c>
      <c r="AE225" s="4" t="str">
        <f t="shared" si="42"/>
        <v>0</v>
      </c>
      <c r="AF225" s="4">
        <f t="shared" si="43"/>
        <v>2</v>
      </c>
      <c r="AG225" s="4">
        <f t="shared" si="44"/>
        <v>2</v>
      </c>
      <c r="AH225" s="15" t="str">
        <f t="shared" si="45"/>
        <v>0</v>
      </c>
      <c r="AI225" s="15" t="str">
        <f t="shared" si="46"/>
        <v>0</v>
      </c>
      <c r="AJ225" s="15">
        <f t="shared" si="47"/>
        <v>220000</v>
      </c>
      <c r="AK225" s="15">
        <f t="shared" si="48"/>
        <v>220000</v>
      </c>
      <c r="AL225" s="18">
        <f t="shared" si="49"/>
        <v>0</v>
      </c>
      <c r="AM225" s="18">
        <f t="shared" si="50"/>
        <v>0</v>
      </c>
      <c r="AN225" s="18">
        <f t="shared" si="51"/>
        <v>1</v>
      </c>
    </row>
    <row r="226" spans="10:40" x14ac:dyDescent="0.2">
      <c r="J226" s="4" t="s">
        <v>198</v>
      </c>
      <c r="K226" s="4" t="s">
        <v>199</v>
      </c>
      <c r="L226" s="4">
        <v>2</v>
      </c>
      <c r="M226" s="4">
        <v>2</v>
      </c>
      <c r="N226" s="15">
        <v>660000</v>
      </c>
      <c r="O226" s="16">
        <v>1.1299999999999999E-2</v>
      </c>
      <c r="Y226" s="4" t="s">
        <v>518</v>
      </c>
      <c r="Z226" s="4" t="s">
        <v>519</v>
      </c>
      <c r="AA226" s="17">
        <v>30</v>
      </c>
      <c r="AB226" s="4" t="str">
        <f t="shared" si="39"/>
        <v>0</v>
      </c>
      <c r="AC226" s="4" t="str">
        <f t="shared" si="40"/>
        <v>0</v>
      </c>
      <c r="AD226" s="4">
        <f t="shared" si="41"/>
        <v>2</v>
      </c>
      <c r="AE226" s="4">
        <f t="shared" si="42"/>
        <v>2</v>
      </c>
      <c r="AF226" s="4" t="str">
        <f t="shared" si="43"/>
        <v>0</v>
      </c>
      <c r="AG226" s="4" t="str">
        <f t="shared" si="44"/>
        <v>0</v>
      </c>
      <c r="AH226" s="15" t="str">
        <f t="shared" si="45"/>
        <v>0</v>
      </c>
      <c r="AI226" s="15">
        <f t="shared" si="46"/>
        <v>76000</v>
      </c>
      <c r="AJ226" s="15" t="str">
        <f t="shared" si="47"/>
        <v>0</v>
      </c>
      <c r="AK226" s="15">
        <f t="shared" si="48"/>
        <v>76000</v>
      </c>
      <c r="AL226" s="18">
        <f t="shared" si="49"/>
        <v>0</v>
      </c>
      <c r="AM226" s="18">
        <f t="shared" si="50"/>
        <v>1</v>
      </c>
      <c r="AN226" s="18">
        <f t="shared" si="51"/>
        <v>0</v>
      </c>
    </row>
    <row r="227" spans="10:40" x14ac:dyDescent="0.2">
      <c r="J227" s="4" t="s">
        <v>97</v>
      </c>
      <c r="K227" s="4" t="s">
        <v>98</v>
      </c>
      <c r="L227" s="4">
        <v>2</v>
      </c>
      <c r="M227" s="4">
        <v>2</v>
      </c>
      <c r="N227" s="15">
        <v>47000</v>
      </c>
      <c r="O227" s="16">
        <v>7.94E-4</v>
      </c>
      <c r="Y227" s="4" t="s">
        <v>520</v>
      </c>
      <c r="Z227" s="4" t="s">
        <v>521</v>
      </c>
      <c r="AA227" s="17">
        <v>26.57</v>
      </c>
      <c r="AB227" s="4" t="str">
        <f t="shared" si="39"/>
        <v>0</v>
      </c>
      <c r="AC227" s="4" t="str">
        <f t="shared" si="40"/>
        <v>0</v>
      </c>
      <c r="AD227" s="4">
        <f t="shared" si="41"/>
        <v>2</v>
      </c>
      <c r="AE227" s="4">
        <f t="shared" si="42"/>
        <v>2</v>
      </c>
      <c r="AF227" s="4" t="str">
        <f t="shared" si="43"/>
        <v>0</v>
      </c>
      <c r="AG227" s="4" t="str">
        <f t="shared" si="44"/>
        <v>0</v>
      </c>
      <c r="AH227" s="15" t="str">
        <f t="shared" si="45"/>
        <v>0</v>
      </c>
      <c r="AI227" s="15">
        <f t="shared" si="46"/>
        <v>90000</v>
      </c>
      <c r="AJ227" s="15" t="str">
        <f t="shared" si="47"/>
        <v>0</v>
      </c>
      <c r="AK227" s="15">
        <f t="shared" si="48"/>
        <v>90000</v>
      </c>
      <c r="AL227" s="18">
        <f t="shared" si="49"/>
        <v>0</v>
      </c>
      <c r="AM227" s="18">
        <f t="shared" si="50"/>
        <v>1</v>
      </c>
      <c r="AN227" s="18">
        <f t="shared" si="51"/>
        <v>0</v>
      </c>
    </row>
    <row r="228" spans="10:40" x14ac:dyDescent="0.2">
      <c r="J228" s="4" t="s">
        <v>359</v>
      </c>
      <c r="K228" s="4" t="s">
        <v>360</v>
      </c>
      <c r="L228" s="4">
        <v>2</v>
      </c>
      <c r="M228" s="4">
        <v>2</v>
      </c>
      <c r="N228" s="15">
        <v>38000</v>
      </c>
      <c r="O228" s="16">
        <v>6.4599999999999998E-4</v>
      </c>
      <c r="Y228" s="4" t="s">
        <v>522</v>
      </c>
      <c r="Z228" s="4" t="s">
        <v>523</v>
      </c>
      <c r="AA228" s="17">
        <v>34.67</v>
      </c>
      <c r="AB228" s="4" t="str">
        <f t="shared" si="39"/>
        <v>0</v>
      </c>
      <c r="AC228" s="4" t="str">
        <f t="shared" si="40"/>
        <v>0</v>
      </c>
      <c r="AD228" s="4">
        <f t="shared" si="41"/>
        <v>2</v>
      </c>
      <c r="AE228" s="4">
        <f t="shared" si="42"/>
        <v>2</v>
      </c>
      <c r="AF228" s="4" t="str">
        <f t="shared" si="43"/>
        <v>0</v>
      </c>
      <c r="AG228" s="4" t="str">
        <f t="shared" si="44"/>
        <v>0</v>
      </c>
      <c r="AH228" s="15" t="str">
        <f t="shared" si="45"/>
        <v>0</v>
      </c>
      <c r="AI228" s="15">
        <f t="shared" si="46"/>
        <v>26000</v>
      </c>
      <c r="AJ228" s="15" t="str">
        <f t="shared" si="47"/>
        <v>0</v>
      </c>
      <c r="AK228" s="15">
        <f t="shared" si="48"/>
        <v>26000</v>
      </c>
      <c r="AL228" s="18">
        <f t="shared" si="49"/>
        <v>0</v>
      </c>
      <c r="AM228" s="18">
        <f t="shared" si="50"/>
        <v>1</v>
      </c>
      <c r="AN228" s="18">
        <f t="shared" si="51"/>
        <v>0</v>
      </c>
    </row>
    <row r="229" spans="10:40" x14ac:dyDescent="0.2">
      <c r="J229" s="4" t="s">
        <v>200</v>
      </c>
      <c r="K229" s="4" t="s">
        <v>201</v>
      </c>
      <c r="L229" s="4">
        <v>2</v>
      </c>
      <c r="M229" s="4">
        <v>2</v>
      </c>
      <c r="N229" s="15">
        <v>58000</v>
      </c>
      <c r="O229" s="16">
        <v>9.8200000000000002E-4</v>
      </c>
      <c r="Y229" s="4" t="s">
        <v>683</v>
      </c>
      <c r="Z229" s="4" t="s">
        <v>684</v>
      </c>
      <c r="AA229" s="17">
        <v>70.33</v>
      </c>
      <c r="AB229" s="4" t="str">
        <f t="shared" si="39"/>
        <v>0</v>
      </c>
      <c r="AC229" s="4" t="str">
        <f t="shared" si="40"/>
        <v>0</v>
      </c>
      <c r="AD229" s="4" t="str">
        <f t="shared" si="41"/>
        <v>0</v>
      </c>
      <c r="AE229" s="4" t="str">
        <f t="shared" si="42"/>
        <v>0</v>
      </c>
      <c r="AF229" s="4">
        <f t="shared" si="43"/>
        <v>2</v>
      </c>
      <c r="AG229" s="4">
        <f t="shared" si="44"/>
        <v>2</v>
      </c>
      <c r="AH229" s="15" t="str">
        <f t="shared" si="45"/>
        <v>0</v>
      </c>
      <c r="AI229" s="15" t="str">
        <f t="shared" si="46"/>
        <v>0</v>
      </c>
      <c r="AJ229" s="15">
        <f t="shared" si="47"/>
        <v>95000</v>
      </c>
      <c r="AK229" s="15">
        <f t="shared" si="48"/>
        <v>95000</v>
      </c>
      <c r="AL229" s="18">
        <f t="shared" si="49"/>
        <v>0</v>
      </c>
      <c r="AM229" s="18">
        <f t="shared" si="50"/>
        <v>0</v>
      </c>
      <c r="AN229" s="18">
        <f t="shared" si="51"/>
        <v>1</v>
      </c>
    </row>
    <row r="230" spans="10:40" x14ac:dyDescent="0.2">
      <c r="J230" s="4" t="s">
        <v>210</v>
      </c>
      <c r="K230" s="4" t="s">
        <v>211</v>
      </c>
      <c r="L230" s="4">
        <v>2</v>
      </c>
      <c r="M230" s="4">
        <v>2</v>
      </c>
      <c r="N230" s="15">
        <v>190000</v>
      </c>
      <c r="O230" s="16">
        <v>3.2599999999999999E-3</v>
      </c>
      <c r="Y230" s="4" t="s">
        <v>212</v>
      </c>
      <c r="Z230" s="4" t="s">
        <v>213</v>
      </c>
      <c r="AA230" s="17">
        <v>35.54</v>
      </c>
      <c r="AB230" s="4">
        <f t="shared" si="39"/>
        <v>2</v>
      </c>
      <c r="AC230" s="4">
        <f t="shared" si="40"/>
        <v>2</v>
      </c>
      <c r="AD230" s="4" t="str">
        <f t="shared" si="41"/>
        <v>0</v>
      </c>
      <c r="AE230" s="4" t="str">
        <f t="shared" si="42"/>
        <v>0</v>
      </c>
      <c r="AF230" s="4" t="str">
        <f t="shared" si="43"/>
        <v>0</v>
      </c>
      <c r="AG230" s="4" t="str">
        <f t="shared" si="44"/>
        <v>0</v>
      </c>
      <c r="AH230" s="15">
        <f t="shared" si="45"/>
        <v>26000</v>
      </c>
      <c r="AI230" s="15" t="str">
        <f t="shared" si="46"/>
        <v>0</v>
      </c>
      <c r="AJ230" s="15" t="str">
        <f t="shared" si="47"/>
        <v>0</v>
      </c>
      <c r="AK230" s="15">
        <f t="shared" si="48"/>
        <v>26000</v>
      </c>
      <c r="AL230" s="18">
        <f t="shared" si="49"/>
        <v>1</v>
      </c>
      <c r="AM230" s="18">
        <f t="shared" si="50"/>
        <v>0</v>
      </c>
      <c r="AN230" s="18">
        <f t="shared" si="51"/>
        <v>0</v>
      </c>
    </row>
    <row r="231" spans="10:40" x14ac:dyDescent="0.2">
      <c r="J231" s="4" t="s">
        <v>35</v>
      </c>
      <c r="K231" s="4" t="s">
        <v>36</v>
      </c>
      <c r="L231" s="4">
        <v>2</v>
      </c>
      <c r="M231" s="4">
        <v>2</v>
      </c>
      <c r="N231" s="15">
        <v>56000</v>
      </c>
      <c r="O231" s="16">
        <v>9.6100000000000005E-4</v>
      </c>
      <c r="Y231" s="4" t="s">
        <v>214</v>
      </c>
      <c r="Z231" s="4" t="s">
        <v>215</v>
      </c>
      <c r="AA231" s="17">
        <v>84.8</v>
      </c>
      <c r="AB231" s="4">
        <f t="shared" si="39"/>
        <v>2</v>
      </c>
      <c r="AC231" s="4">
        <f t="shared" si="40"/>
        <v>2</v>
      </c>
      <c r="AD231" s="4" t="str">
        <f t="shared" si="41"/>
        <v>0</v>
      </c>
      <c r="AE231" s="4" t="str">
        <f t="shared" si="42"/>
        <v>0</v>
      </c>
      <c r="AF231" s="4" t="str">
        <f t="shared" si="43"/>
        <v>0</v>
      </c>
      <c r="AG231" s="4" t="str">
        <f t="shared" si="44"/>
        <v>0</v>
      </c>
      <c r="AH231" s="15">
        <f t="shared" si="45"/>
        <v>18000</v>
      </c>
      <c r="AI231" s="15" t="str">
        <f t="shared" si="46"/>
        <v>0</v>
      </c>
      <c r="AJ231" s="15" t="str">
        <f t="shared" si="47"/>
        <v>0</v>
      </c>
      <c r="AK231" s="15">
        <f t="shared" si="48"/>
        <v>18000</v>
      </c>
      <c r="AL231" s="18">
        <f t="shared" si="49"/>
        <v>1</v>
      </c>
      <c r="AM231" s="18">
        <f t="shared" si="50"/>
        <v>0</v>
      </c>
      <c r="AN231" s="18">
        <f t="shared" si="51"/>
        <v>0</v>
      </c>
    </row>
    <row r="232" spans="10:40" x14ac:dyDescent="0.2">
      <c r="J232" s="4" t="s">
        <v>265</v>
      </c>
      <c r="K232" s="4" t="s">
        <v>266</v>
      </c>
      <c r="L232" s="4">
        <v>2</v>
      </c>
      <c r="M232" s="4">
        <v>2</v>
      </c>
      <c r="N232" s="15">
        <v>99000</v>
      </c>
      <c r="O232" s="16">
        <v>1.6900000000000001E-3</v>
      </c>
      <c r="Y232" s="4" t="s">
        <v>529</v>
      </c>
      <c r="Z232" s="4" t="s">
        <v>530</v>
      </c>
      <c r="AA232" s="17">
        <v>58.51</v>
      </c>
      <c r="AB232" s="4" t="str">
        <f t="shared" si="39"/>
        <v>0</v>
      </c>
      <c r="AC232" s="4" t="str">
        <f t="shared" si="40"/>
        <v>0</v>
      </c>
      <c r="AD232" s="4">
        <f t="shared" si="41"/>
        <v>2</v>
      </c>
      <c r="AE232" s="4">
        <f t="shared" si="42"/>
        <v>2</v>
      </c>
      <c r="AF232" s="4" t="str">
        <f t="shared" si="43"/>
        <v>0</v>
      </c>
      <c r="AG232" s="4" t="str">
        <f t="shared" si="44"/>
        <v>0</v>
      </c>
      <c r="AH232" s="15" t="str">
        <f t="shared" si="45"/>
        <v>0</v>
      </c>
      <c r="AI232" s="15">
        <f t="shared" si="46"/>
        <v>17000</v>
      </c>
      <c r="AJ232" s="15" t="str">
        <f t="shared" si="47"/>
        <v>0</v>
      </c>
      <c r="AK232" s="15">
        <f t="shared" si="48"/>
        <v>17000</v>
      </c>
      <c r="AL232" s="18">
        <f t="shared" si="49"/>
        <v>0</v>
      </c>
      <c r="AM232" s="18">
        <f t="shared" si="50"/>
        <v>1</v>
      </c>
      <c r="AN232" s="18">
        <f t="shared" si="51"/>
        <v>0</v>
      </c>
    </row>
    <row r="233" spans="10:40" x14ac:dyDescent="0.2">
      <c r="J233" s="4" t="s">
        <v>206</v>
      </c>
      <c r="K233" s="4" t="s">
        <v>207</v>
      </c>
      <c r="L233" s="4">
        <v>2</v>
      </c>
      <c r="M233" s="4">
        <v>2</v>
      </c>
      <c r="N233" s="15">
        <v>62000</v>
      </c>
      <c r="O233" s="16">
        <v>1.0499999999999999E-3</v>
      </c>
      <c r="Y233" s="4" t="s">
        <v>216</v>
      </c>
      <c r="Z233" s="4" t="s">
        <v>217</v>
      </c>
      <c r="AA233" s="17">
        <v>70.06</v>
      </c>
      <c r="AB233" s="4">
        <f t="shared" si="39"/>
        <v>2</v>
      </c>
      <c r="AC233" s="4">
        <f t="shared" si="40"/>
        <v>2</v>
      </c>
      <c r="AD233" s="4" t="str">
        <f t="shared" si="41"/>
        <v>0</v>
      </c>
      <c r="AE233" s="4" t="str">
        <f t="shared" si="42"/>
        <v>0</v>
      </c>
      <c r="AF233" s="4" t="str">
        <f t="shared" si="43"/>
        <v>0</v>
      </c>
      <c r="AG233" s="4" t="str">
        <f t="shared" si="44"/>
        <v>0</v>
      </c>
      <c r="AH233" s="15">
        <f t="shared" si="45"/>
        <v>47000</v>
      </c>
      <c r="AI233" s="15" t="str">
        <f t="shared" si="46"/>
        <v>0</v>
      </c>
      <c r="AJ233" s="15" t="str">
        <f t="shared" si="47"/>
        <v>0</v>
      </c>
      <c r="AK233" s="15">
        <f t="shared" si="48"/>
        <v>47000</v>
      </c>
      <c r="AL233" s="18">
        <f t="shared" si="49"/>
        <v>1</v>
      </c>
      <c r="AM233" s="18">
        <f t="shared" si="50"/>
        <v>0</v>
      </c>
      <c r="AN233" s="18">
        <f t="shared" si="51"/>
        <v>0</v>
      </c>
    </row>
    <row r="234" spans="10:40" x14ac:dyDescent="0.2">
      <c r="J234" s="4" t="s">
        <v>256</v>
      </c>
      <c r="K234" s="4" t="s">
        <v>257</v>
      </c>
      <c r="L234" s="4">
        <v>2</v>
      </c>
      <c r="M234" s="4">
        <v>2</v>
      </c>
      <c r="N234" s="15">
        <v>370000</v>
      </c>
      <c r="O234" s="16">
        <v>6.3600000000000002E-3</v>
      </c>
      <c r="Y234" s="4" t="s">
        <v>220</v>
      </c>
      <c r="Z234" s="4" t="s">
        <v>221</v>
      </c>
      <c r="AA234" s="17">
        <v>103.69</v>
      </c>
      <c r="AB234" s="4">
        <f t="shared" si="39"/>
        <v>2</v>
      </c>
      <c r="AC234" s="4">
        <f t="shared" si="40"/>
        <v>2</v>
      </c>
      <c r="AD234" s="4" t="str">
        <f t="shared" si="41"/>
        <v>0</v>
      </c>
      <c r="AE234" s="4" t="str">
        <f t="shared" si="42"/>
        <v>0</v>
      </c>
      <c r="AF234" s="4" t="str">
        <f t="shared" si="43"/>
        <v>0</v>
      </c>
      <c r="AG234" s="4" t="str">
        <f t="shared" si="44"/>
        <v>0</v>
      </c>
      <c r="AH234" s="15">
        <f t="shared" si="45"/>
        <v>24000</v>
      </c>
      <c r="AI234" s="15" t="str">
        <f t="shared" si="46"/>
        <v>0</v>
      </c>
      <c r="AJ234" s="15" t="str">
        <f t="shared" si="47"/>
        <v>0</v>
      </c>
      <c r="AK234" s="15">
        <f t="shared" si="48"/>
        <v>24000</v>
      </c>
      <c r="AL234" s="18">
        <f t="shared" si="49"/>
        <v>1</v>
      </c>
      <c r="AM234" s="18">
        <f t="shared" si="50"/>
        <v>0</v>
      </c>
      <c r="AN234" s="18">
        <f t="shared" si="51"/>
        <v>0</v>
      </c>
    </row>
    <row r="235" spans="10:40" x14ac:dyDescent="0.2">
      <c r="J235" s="4" t="s">
        <v>234</v>
      </c>
      <c r="K235" s="4" t="s">
        <v>235</v>
      </c>
      <c r="L235" s="4">
        <v>2</v>
      </c>
      <c r="M235" s="4">
        <v>2</v>
      </c>
      <c r="N235" s="15">
        <v>50000</v>
      </c>
      <c r="O235" s="16">
        <v>8.4699999999999999E-4</v>
      </c>
      <c r="Y235" s="4" t="s">
        <v>222</v>
      </c>
      <c r="Z235" s="4" t="s">
        <v>223</v>
      </c>
      <c r="AA235" s="17">
        <v>36.380000000000003</v>
      </c>
      <c r="AB235" s="4">
        <f t="shared" si="39"/>
        <v>2</v>
      </c>
      <c r="AC235" s="4">
        <f t="shared" si="40"/>
        <v>2</v>
      </c>
      <c r="AD235" s="4" t="str">
        <f t="shared" si="41"/>
        <v>0</v>
      </c>
      <c r="AE235" s="4" t="str">
        <f t="shared" si="42"/>
        <v>0</v>
      </c>
      <c r="AF235" s="4" t="str">
        <f t="shared" si="43"/>
        <v>0</v>
      </c>
      <c r="AG235" s="4" t="str">
        <f t="shared" si="44"/>
        <v>0</v>
      </c>
      <c r="AH235" s="15">
        <f t="shared" si="45"/>
        <v>32000</v>
      </c>
      <c r="AI235" s="15" t="str">
        <f t="shared" si="46"/>
        <v>0</v>
      </c>
      <c r="AJ235" s="15" t="str">
        <f t="shared" si="47"/>
        <v>0</v>
      </c>
      <c r="AK235" s="15">
        <f t="shared" si="48"/>
        <v>32000</v>
      </c>
      <c r="AL235" s="18">
        <f t="shared" si="49"/>
        <v>1</v>
      </c>
      <c r="AM235" s="18">
        <f t="shared" si="50"/>
        <v>0</v>
      </c>
      <c r="AN235" s="18">
        <f t="shared" si="51"/>
        <v>0</v>
      </c>
    </row>
    <row r="236" spans="10:40" x14ac:dyDescent="0.2">
      <c r="J236" s="4" t="s">
        <v>236</v>
      </c>
      <c r="K236" s="4" t="s">
        <v>237</v>
      </c>
      <c r="L236" s="4">
        <v>1</v>
      </c>
      <c r="M236" s="4">
        <v>2</v>
      </c>
      <c r="N236" s="15">
        <v>26000</v>
      </c>
      <c r="O236" s="16">
        <v>4.44E-4</v>
      </c>
      <c r="Y236" s="4" t="s">
        <v>537</v>
      </c>
      <c r="Z236" s="4" t="s">
        <v>538</v>
      </c>
      <c r="AA236" s="17">
        <v>60.39</v>
      </c>
      <c r="AB236" s="4" t="str">
        <f t="shared" si="39"/>
        <v>0</v>
      </c>
      <c r="AC236" s="4" t="str">
        <f t="shared" si="40"/>
        <v>0</v>
      </c>
      <c r="AD236" s="4">
        <f t="shared" si="41"/>
        <v>2</v>
      </c>
      <c r="AE236" s="4">
        <f t="shared" si="42"/>
        <v>2</v>
      </c>
      <c r="AF236" s="4" t="str">
        <f t="shared" si="43"/>
        <v>0</v>
      </c>
      <c r="AG236" s="4" t="str">
        <f t="shared" si="44"/>
        <v>0</v>
      </c>
      <c r="AH236" s="15" t="str">
        <f t="shared" si="45"/>
        <v>0</v>
      </c>
      <c r="AI236" s="15">
        <f t="shared" si="46"/>
        <v>20000</v>
      </c>
      <c r="AJ236" s="15" t="str">
        <f t="shared" si="47"/>
        <v>0</v>
      </c>
      <c r="AK236" s="15">
        <f t="shared" si="48"/>
        <v>20000</v>
      </c>
      <c r="AL236" s="18">
        <f t="shared" si="49"/>
        <v>0</v>
      </c>
      <c r="AM236" s="18">
        <f t="shared" si="50"/>
        <v>1</v>
      </c>
      <c r="AN236" s="18">
        <f t="shared" si="51"/>
        <v>0</v>
      </c>
    </row>
    <row r="237" spans="10:40" x14ac:dyDescent="0.2">
      <c r="J237" s="4" t="s">
        <v>345</v>
      </c>
      <c r="K237" s="4" t="s">
        <v>346</v>
      </c>
      <c r="L237" s="4">
        <v>1</v>
      </c>
      <c r="M237" s="4">
        <v>2</v>
      </c>
      <c r="N237" s="15">
        <v>130000</v>
      </c>
      <c r="O237" s="16">
        <v>2.1299999999999999E-3</v>
      </c>
      <c r="Y237" s="4" t="s">
        <v>539</v>
      </c>
      <c r="Z237" s="4" t="s">
        <v>540</v>
      </c>
      <c r="AA237" s="17">
        <v>223.19</v>
      </c>
      <c r="AB237" s="4" t="str">
        <f t="shared" si="39"/>
        <v>0</v>
      </c>
      <c r="AC237" s="4" t="str">
        <f t="shared" si="40"/>
        <v>0</v>
      </c>
      <c r="AD237" s="4">
        <f t="shared" si="41"/>
        <v>2</v>
      </c>
      <c r="AE237" s="4">
        <f t="shared" si="42"/>
        <v>2</v>
      </c>
      <c r="AF237" s="4" t="str">
        <f t="shared" si="43"/>
        <v>0</v>
      </c>
      <c r="AG237" s="4" t="str">
        <f t="shared" si="44"/>
        <v>0</v>
      </c>
      <c r="AH237" s="15" t="str">
        <f t="shared" si="45"/>
        <v>0</v>
      </c>
      <c r="AI237" s="15">
        <f t="shared" si="46"/>
        <v>52000</v>
      </c>
      <c r="AJ237" s="15" t="str">
        <f t="shared" si="47"/>
        <v>0</v>
      </c>
      <c r="AK237" s="15">
        <f t="shared" si="48"/>
        <v>52000</v>
      </c>
      <c r="AL237" s="18">
        <f t="shared" si="49"/>
        <v>0</v>
      </c>
      <c r="AM237" s="18">
        <f t="shared" si="50"/>
        <v>1</v>
      </c>
      <c r="AN237" s="18">
        <f t="shared" si="51"/>
        <v>0</v>
      </c>
    </row>
    <row r="238" spans="10:40" x14ac:dyDescent="0.2">
      <c r="J238" s="4" t="s">
        <v>147</v>
      </c>
      <c r="K238" s="4" t="s">
        <v>148</v>
      </c>
      <c r="L238" s="4">
        <v>1</v>
      </c>
      <c r="M238" s="4">
        <v>2</v>
      </c>
      <c r="N238" s="15">
        <v>61000</v>
      </c>
      <c r="O238" s="16">
        <v>1.0300000000000001E-3</v>
      </c>
      <c r="Y238" s="4" t="s">
        <v>236</v>
      </c>
      <c r="Z238" s="4" t="s">
        <v>237</v>
      </c>
      <c r="AA238" s="17">
        <v>186.32</v>
      </c>
      <c r="AB238" s="4">
        <f t="shared" si="39"/>
        <v>1</v>
      </c>
      <c r="AC238" s="4">
        <f t="shared" si="40"/>
        <v>2</v>
      </c>
      <c r="AD238" s="4">
        <f t="shared" si="41"/>
        <v>1</v>
      </c>
      <c r="AE238" s="4">
        <f t="shared" si="42"/>
        <v>2</v>
      </c>
      <c r="AF238" s="4">
        <f t="shared" si="43"/>
        <v>1</v>
      </c>
      <c r="AG238" s="4">
        <f t="shared" si="44"/>
        <v>1</v>
      </c>
      <c r="AH238" s="15">
        <f t="shared" si="45"/>
        <v>9400</v>
      </c>
      <c r="AI238" s="15">
        <f t="shared" si="46"/>
        <v>26000</v>
      </c>
      <c r="AJ238" s="15">
        <f t="shared" si="47"/>
        <v>10000</v>
      </c>
      <c r="AK238" s="15">
        <f t="shared" si="48"/>
        <v>9400</v>
      </c>
      <c r="AL238" s="18">
        <f t="shared" si="49"/>
        <v>1</v>
      </c>
      <c r="AM238" s="18">
        <f t="shared" si="50"/>
        <v>2.7659574468085109</v>
      </c>
      <c r="AN238" s="18">
        <f t="shared" si="51"/>
        <v>1.0638297872340425</v>
      </c>
    </row>
    <row r="239" spans="10:40" x14ac:dyDescent="0.2">
      <c r="J239" s="4" t="s">
        <v>131</v>
      </c>
      <c r="K239" s="4" t="s">
        <v>132</v>
      </c>
      <c r="L239" s="4">
        <v>1</v>
      </c>
      <c r="M239" s="4">
        <v>1</v>
      </c>
      <c r="N239" s="15">
        <v>36000</v>
      </c>
      <c r="O239" s="16">
        <v>6.0899999999999995E-4</v>
      </c>
      <c r="Y239" s="4" t="s">
        <v>551</v>
      </c>
      <c r="Z239" s="4" t="s">
        <v>552</v>
      </c>
      <c r="AA239" s="17">
        <v>66.28</v>
      </c>
      <c r="AB239" s="4" t="str">
        <f t="shared" si="39"/>
        <v>0</v>
      </c>
      <c r="AC239" s="4" t="str">
        <f t="shared" si="40"/>
        <v>0</v>
      </c>
      <c r="AD239" s="4">
        <f t="shared" si="41"/>
        <v>1</v>
      </c>
      <c r="AE239" s="4">
        <f t="shared" si="42"/>
        <v>2</v>
      </c>
      <c r="AF239" s="4">
        <f t="shared" si="43"/>
        <v>1</v>
      </c>
      <c r="AG239" s="4">
        <f t="shared" si="44"/>
        <v>3</v>
      </c>
      <c r="AH239" s="15" t="str">
        <f t="shared" si="45"/>
        <v>0</v>
      </c>
      <c r="AI239" s="15">
        <f t="shared" si="46"/>
        <v>220000</v>
      </c>
      <c r="AJ239" s="15">
        <f t="shared" si="47"/>
        <v>180000</v>
      </c>
      <c r="AK239" s="15">
        <f t="shared" si="48"/>
        <v>180000</v>
      </c>
      <c r="AL239" s="18">
        <f t="shared" si="49"/>
        <v>0</v>
      </c>
      <c r="AM239" s="18">
        <f t="shared" si="50"/>
        <v>1.2222222222222223</v>
      </c>
      <c r="AN239" s="18">
        <f t="shared" si="51"/>
        <v>1</v>
      </c>
    </row>
    <row r="240" spans="10:40" x14ac:dyDescent="0.2">
      <c r="J240" s="4" t="s">
        <v>196</v>
      </c>
      <c r="K240" s="4" t="s">
        <v>197</v>
      </c>
      <c r="L240" s="4">
        <v>1</v>
      </c>
      <c r="M240" s="4">
        <v>1</v>
      </c>
      <c r="N240" s="15">
        <v>63000</v>
      </c>
      <c r="O240" s="16">
        <v>1.08E-3</v>
      </c>
      <c r="Y240" s="4" t="s">
        <v>345</v>
      </c>
      <c r="Z240" s="4" t="s">
        <v>346</v>
      </c>
      <c r="AA240" s="17">
        <v>7.43</v>
      </c>
      <c r="AB240" s="4">
        <f t="shared" si="39"/>
        <v>1</v>
      </c>
      <c r="AC240" s="4">
        <f t="shared" si="40"/>
        <v>1</v>
      </c>
      <c r="AD240" s="4">
        <f t="shared" si="41"/>
        <v>1</v>
      </c>
      <c r="AE240" s="4">
        <f t="shared" si="42"/>
        <v>2</v>
      </c>
      <c r="AF240" s="4">
        <f t="shared" si="43"/>
        <v>1</v>
      </c>
      <c r="AG240" s="4">
        <f t="shared" si="44"/>
        <v>1</v>
      </c>
      <c r="AH240" s="15">
        <f t="shared" si="45"/>
        <v>12000</v>
      </c>
      <c r="AI240" s="15">
        <f t="shared" si="46"/>
        <v>130000</v>
      </c>
      <c r="AJ240" s="15">
        <f t="shared" si="47"/>
        <v>140000</v>
      </c>
      <c r="AK240" s="15">
        <f t="shared" si="48"/>
        <v>12000</v>
      </c>
      <c r="AL240" s="18">
        <f t="shared" si="49"/>
        <v>1</v>
      </c>
      <c r="AM240" s="18">
        <f t="shared" si="50"/>
        <v>10.833333333333334</v>
      </c>
      <c r="AN240" s="18">
        <f t="shared" si="51"/>
        <v>11.666666666666666</v>
      </c>
    </row>
    <row r="241" spans="10:40" x14ac:dyDescent="0.2">
      <c r="J241" s="4" t="s">
        <v>277</v>
      </c>
      <c r="K241" s="4" t="s">
        <v>278</v>
      </c>
      <c r="L241" s="4">
        <v>1</v>
      </c>
      <c r="M241" s="4">
        <v>1</v>
      </c>
      <c r="N241" s="15">
        <v>73000</v>
      </c>
      <c r="O241" s="16">
        <v>1.24E-3</v>
      </c>
      <c r="Y241" s="4" t="s">
        <v>250</v>
      </c>
      <c r="Z241" s="4" t="s">
        <v>251</v>
      </c>
      <c r="AA241" s="17">
        <v>28.12</v>
      </c>
      <c r="AB241" s="4">
        <f t="shared" si="39"/>
        <v>1</v>
      </c>
      <c r="AC241" s="4">
        <f t="shared" si="40"/>
        <v>2</v>
      </c>
      <c r="AD241" s="4">
        <f t="shared" si="41"/>
        <v>1</v>
      </c>
      <c r="AE241" s="4">
        <f t="shared" si="42"/>
        <v>1</v>
      </c>
      <c r="AF241" s="4">
        <f t="shared" si="43"/>
        <v>1</v>
      </c>
      <c r="AG241" s="4">
        <f t="shared" si="44"/>
        <v>1</v>
      </c>
      <c r="AH241" s="15">
        <f t="shared" si="45"/>
        <v>36000</v>
      </c>
      <c r="AI241" s="15">
        <f t="shared" si="46"/>
        <v>30000</v>
      </c>
      <c r="AJ241" s="15">
        <f t="shared" si="47"/>
        <v>79000</v>
      </c>
      <c r="AK241" s="15">
        <f t="shared" si="48"/>
        <v>30000</v>
      </c>
      <c r="AL241" s="18">
        <f t="shared" si="49"/>
        <v>1.2</v>
      </c>
      <c r="AM241" s="18">
        <f t="shared" si="50"/>
        <v>1</v>
      </c>
      <c r="AN241" s="18">
        <f t="shared" si="51"/>
        <v>2.6333333333333333</v>
      </c>
    </row>
    <row r="242" spans="10:40" x14ac:dyDescent="0.2">
      <c r="J242" s="4" t="s">
        <v>269</v>
      </c>
      <c r="K242" s="4" t="s">
        <v>270</v>
      </c>
      <c r="L242" s="4">
        <v>1</v>
      </c>
      <c r="M242" s="4">
        <v>1</v>
      </c>
      <c r="N242" s="15">
        <v>86000</v>
      </c>
      <c r="O242" s="16">
        <v>1.4599999999999999E-3</v>
      </c>
      <c r="Y242" s="4" t="s">
        <v>269</v>
      </c>
      <c r="Z242" s="4" t="s">
        <v>270</v>
      </c>
      <c r="AA242" s="17">
        <v>17.77</v>
      </c>
      <c r="AB242" s="4">
        <f t="shared" si="39"/>
        <v>1</v>
      </c>
      <c r="AC242" s="4">
        <f t="shared" si="40"/>
        <v>1</v>
      </c>
      <c r="AD242" s="4">
        <f t="shared" si="41"/>
        <v>1</v>
      </c>
      <c r="AE242" s="4">
        <f t="shared" si="42"/>
        <v>1</v>
      </c>
      <c r="AF242" s="4">
        <f t="shared" si="43"/>
        <v>1</v>
      </c>
      <c r="AG242" s="4">
        <f t="shared" si="44"/>
        <v>1</v>
      </c>
      <c r="AH242" s="15">
        <f t="shared" si="45"/>
        <v>23000</v>
      </c>
      <c r="AI242" s="15">
        <f t="shared" si="46"/>
        <v>86000</v>
      </c>
      <c r="AJ242" s="15">
        <f t="shared" si="47"/>
        <v>140000</v>
      </c>
      <c r="AK242" s="15">
        <f t="shared" si="48"/>
        <v>23000</v>
      </c>
      <c r="AL242" s="18">
        <f t="shared" si="49"/>
        <v>1</v>
      </c>
      <c r="AM242" s="18">
        <f t="shared" si="50"/>
        <v>3.7391304347826089</v>
      </c>
      <c r="AN242" s="18">
        <f t="shared" si="51"/>
        <v>6.0869565217391308</v>
      </c>
    </row>
    <row r="243" spans="10:40" x14ac:dyDescent="0.2">
      <c r="J243" s="4" t="s">
        <v>115</v>
      </c>
      <c r="K243" s="4" t="s">
        <v>116</v>
      </c>
      <c r="L243" s="4">
        <v>1</v>
      </c>
      <c r="M243" s="4">
        <v>1</v>
      </c>
      <c r="N243" s="15">
        <v>46000</v>
      </c>
      <c r="O243" s="16">
        <v>7.8799999999999996E-4</v>
      </c>
      <c r="Y243" s="4" t="s">
        <v>277</v>
      </c>
      <c r="Z243" s="4" t="s">
        <v>278</v>
      </c>
      <c r="AA243" s="17">
        <v>24.61</v>
      </c>
      <c r="AB243" s="4">
        <f t="shared" si="39"/>
        <v>1</v>
      </c>
      <c r="AC243" s="4">
        <f t="shared" si="40"/>
        <v>1</v>
      </c>
      <c r="AD243" s="4">
        <f t="shared" si="41"/>
        <v>1</v>
      </c>
      <c r="AE243" s="4">
        <f t="shared" si="42"/>
        <v>1</v>
      </c>
      <c r="AF243" s="4">
        <f t="shared" si="43"/>
        <v>1</v>
      </c>
      <c r="AG243" s="4">
        <f t="shared" si="44"/>
        <v>1</v>
      </c>
      <c r="AH243" s="15">
        <f t="shared" si="45"/>
        <v>50000</v>
      </c>
      <c r="AI243" s="15">
        <f t="shared" si="46"/>
        <v>73000</v>
      </c>
      <c r="AJ243" s="15">
        <f t="shared" si="47"/>
        <v>91000</v>
      </c>
      <c r="AK243" s="15">
        <f t="shared" si="48"/>
        <v>50000</v>
      </c>
      <c r="AL243" s="18">
        <f t="shared" si="49"/>
        <v>1</v>
      </c>
      <c r="AM243" s="18">
        <f t="shared" si="50"/>
        <v>1.46</v>
      </c>
      <c r="AN243" s="18">
        <f t="shared" si="51"/>
        <v>1.82</v>
      </c>
    </row>
    <row r="244" spans="10:40" x14ac:dyDescent="0.2">
      <c r="J244" s="4" t="s">
        <v>61</v>
      </c>
      <c r="K244" s="4" t="s">
        <v>62</v>
      </c>
      <c r="L244" s="4">
        <v>1</v>
      </c>
      <c r="M244" s="4">
        <v>1</v>
      </c>
      <c r="N244" s="15">
        <v>21000</v>
      </c>
      <c r="O244" s="16">
        <v>3.5100000000000002E-4</v>
      </c>
      <c r="Y244" s="4" t="s">
        <v>285</v>
      </c>
      <c r="Z244" s="4" t="s">
        <v>286</v>
      </c>
      <c r="AA244" s="17">
        <v>15.86</v>
      </c>
      <c r="AB244" s="4">
        <f t="shared" si="39"/>
        <v>1</v>
      </c>
      <c r="AC244" s="4">
        <f t="shared" si="40"/>
        <v>1</v>
      </c>
      <c r="AD244" s="4">
        <f t="shared" si="41"/>
        <v>1</v>
      </c>
      <c r="AE244" s="4">
        <f t="shared" si="42"/>
        <v>1</v>
      </c>
      <c r="AF244" s="4">
        <f t="shared" si="43"/>
        <v>1</v>
      </c>
      <c r="AG244" s="4">
        <f t="shared" si="44"/>
        <v>1</v>
      </c>
      <c r="AH244" s="15">
        <f t="shared" si="45"/>
        <v>44000</v>
      </c>
      <c r="AI244" s="15">
        <f t="shared" si="46"/>
        <v>100000</v>
      </c>
      <c r="AJ244" s="15">
        <f t="shared" si="47"/>
        <v>180000</v>
      </c>
      <c r="AK244" s="15">
        <f t="shared" si="48"/>
        <v>44000</v>
      </c>
      <c r="AL244" s="18">
        <f t="shared" si="49"/>
        <v>1</v>
      </c>
      <c r="AM244" s="18">
        <f t="shared" si="50"/>
        <v>2.2727272727272729</v>
      </c>
      <c r="AN244" s="18">
        <f t="shared" si="51"/>
        <v>4.0909090909090908</v>
      </c>
    </row>
    <row r="245" spans="10:40" x14ac:dyDescent="0.2">
      <c r="J245" s="4" t="s">
        <v>285</v>
      </c>
      <c r="K245" s="4" t="s">
        <v>286</v>
      </c>
      <c r="L245" s="4">
        <v>1</v>
      </c>
      <c r="M245" s="4">
        <v>1</v>
      </c>
      <c r="N245" s="15">
        <v>100000</v>
      </c>
      <c r="O245" s="16">
        <v>1.7799999999999999E-3</v>
      </c>
      <c r="Y245" s="4" t="s">
        <v>547</v>
      </c>
      <c r="Z245" s="4" t="s">
        <v>548</v>
      </c>
      <c r="AA245" s="17">
        <v>21.35</v>
      </c>
      <c r="AB245" s="4" t="str">
        <f t="shared" si="39"/>
        <v>0</v>
      </c>
      <c r="AC245" s="4" t="str">
        <f t="shared" si="40"/>
        <v>0</v>
      </c>
      <c r="AD245" s="4">
        <f t="shared" si="41"/>
        <v>1</v>
      </c>
      <c r="AE245" s="4">
        <f t="shared" si="42"/>
        <v>2</v>
      </c>
      <c r="AF245" s="4">
        <f t="shared" si="43"/>
        <v>1</v>
      </c>
      <c r="AG245" s="4">
        <f t="shared" si="44"/>
        <v>1</v>
      </c>
      <c r="AH245" s="15" t="str">
        <f t="shared" si="45"/>
        <v>0</v>
      </c>
      <c r="AI245" s="15">
        <f t="shared" si="46"/>
        <v>83000</v>
      </c>
      <c r="AJ245" s="15">
        <f t="shared" si="47"/>
        <v>40000</v>
      </c>
      <c r="AK245" s="15">
        <f t="shared" si="48"/>
        <v>40000</v>
      </c>
      <c r="AL245" s="18">
        <f t="shared" si="49"/>
        <v>0</v>
      </c>
      <c r="AM245" s="18">
        <f t="shared" si="50"/>
        <v>2.0750000000000002</v>
      </c>
      <c r="AN245" s="18">
        <f t="shared" si="51"/>
        <v>1</v>
      </c>
    </row>
    <row r="246" spans="10:40" x14ac:dyDescent="0.2">
      <c r="J246" s="4" t="s">
        <v>319</v>
      </c>
      <c r="K246" s="4" t="s">
        <v>320</v>
      </c>
      <c r="L246" s="4">
        <v>1</v>
      </c>
      <c r="M246" s="4">
        <v>1</v>
      </c>
      <c r="N246" s="15">
        <v>79000</v>
      </c>
      <c r="O246" s="16">
        <v>1.3500000000000001E-3</v>
      </c>
      <c r="Y246" s="4" t="s">
        <v>262</v>
      </c>
      <c r="Z246" s="4" t="s">
        <v>263</v>
      </c>
      <c r="AA246" s="17">
        <v>14.8</v>
      </c>
      <c r="AB246" s="4">
        <f t="shared" si="39"/>
        <v>1</v>
      </c>
      <c r="AC246" s="4">
        <f t="shared" si="40"/>
        <v>1</v>
      </c>
      <c r="AD246" s="4" t="str">
        <f t="shared" si="41"/>
        <v>0</v>
      </c>
      <c r="AE246" s="4" t="str">
        <f t="shared" si="42"/>
        <v>0</v>
      </c>
      <c r="AF246" s="4">
        <f t="shared" si="43"/>
        <v>1</v>
      </c>
      <c r="AG246" s="4">
        <f t="shared" si="44"/>
        <v>2</v>
      </c>
      <c r="AH246" s="15">
        <f t="shared" si="45"/>
        <v>7900</v>
      </c>
      <c r="AI246" s="15" t="str">
        <f t="shared" si="46"/>
        <v>0</v>
      </c>
      <c r="AJ246" s="15">
        <f t="shared" si="47"/>
        <v>52000</v>
      </c>
      <c r="AK246" s="15">
        <f t="shared" si="48"/>
        <v>7900</v>
      </c>
      <c r="AL246" s="18">
        <f t="shared" si="49"/>
        <v>1</v>
      </c>
      <c r="AM246" s="18">
        <f t="shared" si="50"/>
        <v>0</v>
      </c>
      <c r="AN246" s="18">
        <f t="shared" si="51"/>
        <v>6.5822784810126587</v>
      </c>
    </row>
    <row r="247" spans="10:40" x14ac:dyDescent="0.2">
      <c r="J247" s="4" t="s">
        <v>287</v>
      </c>
      <c r="K247" s="4" t="s">
        <v>288</v>
      </c>
      <c r="L247" s="4">
        <v>1</v>
      </c>
      <c r="M247" s="4">
        <v>1</v>
      </c>
      <c r="N247" s="15">
        <v>20000</v>
      </c>
      <c r="O247" s="16">
        <v>3.3199999999999999E-4</v>
      </c>
      <c r="Y247" s="4" t="s">
        <v>303</v>
      </c>
      <c r="Z247" s="4" t="s">
        <v>304</v>
      </c>
      <c r="AA247" s="17">
        <v>16.73</v>
      </c>
      <c r="AB247" s="4">
        <f t="shared" si="39"/>
        <v>1</v>
      </c>
      <c r="AC247" s="4">
        <f t="shared" si="40"/>
        <v>1</v>
      </c>
      <c r="AD247" s="4">
        <f t="shared" si="41"/>
        <v>1</v>
      </c>
      <c r="AE247" s="4">
        <f t="shared" si="42"/>
        <v>1</v>
      </c>
      <c r="AF247" s="4">
        <f t="shared" si="43"/>
        <v>1</v>
      </c>
      <c r="AG247" s="4">
        <f t="shared" si="44"/>
        <v>1</v>
      </c>
      <c r="AH247" s="15">
        <f t="shared" si="45"/>
        <v>60000</v>
      </c>
      <c r="AI247" s="15">
        <f t="shared" si="46"/>
        <v>47000</v>
      </c>
      <c r="AJ247" s="15">
        <f t="shared" si="47"/>
        <v>86000</v>
      </c>
      <c r="AK247" s="15">
        <f t="shared" si="48"/>
        <v>47000</v>
      </c>
      <c r="AL247" s="18">
        <f t="shared" si="49"/>
        <v>1.2765957446808511</v>
      </c>
      <c r="AM247" s="18">
        <f t="shared" si="50"/>
        <v>1</v>
      </c>
      <c r="AN247" s="18">
        <f t="shared" si="51"/>
        <v>1.8297872340425532</v>
      </c>
    </row>
    <row r="248" spans="10:40" x14ac:dyDescent="0.2">
      <c r="J248" s="4" t="s">
        <v>369</v>
      </c>
      <c r="K248" s="4" t="s">
        <v>370</v>
      </c>
      <c r="L248" s="4">
        <v>1</v>
      </c>
      <c r="M248" s="4">
        <v>1</v>
      </c>
      <c r="N248" s="15">
        <v>14000</v>
      </c>
      <c r="O248" s="16">
        <v>2.3499999999999999E-4</v>
      </c>
      <c r="Y248" s="4" t="s">
        <v>329</v>
      </c>
      <c r="Z248" s="4" t="s">
        <v>330</v>
      </c>
      <c r="AA248" s="17">
        <v>87.06</v>
      </c>
      <c r="AB248" s="4">
        <f t="shared" si="39"/>
        <v>1</v>
      </c>
      <c r="AC248" s="4">
        <f t="shared" si="40"/>
        <v>1</v>
      </c>
      <c r="AD248" s="4">
        <f t="shared" si="41"/>
        <v>1</v>
      </c>
      <c r="AE248" s="4">
        <f t="shared" si="42"/>
        <v>1</v>
      </c>
      <c r="AF248" s="4">
        <f t="shared" si="43"/>
        <v>1</v>
      </c>
      <c r="AG248" s="4">
        <f t="shared" si="44"/>
        <v>1</v>
      </c>
      <c r="AH248" s="15">
        <f t="shared" si="45"/>
        <v>38000</v>
      </c>
      <c r="AI248" s="15">
        <f t="shared" si="46"/>
        <v>65000</v>
      </c>
      <c r="AJ248" s="15">
        <f t="shared" si="47"/>
        <v>72000</v>
      </c>
      <c r="AK248" s="15">
        <f t="shared" si="48"/>
        <v>38000</v>
      </c>
      <c r="AL248" s="18">
        <f t="shared" si="49"/>
        <v>1</v>
      </c>
      <c r="AM248" s="18">
        <f t="shared" si="50"/>
        <v>1.7105263157894737</v>
      </c>
      <c r="AN248" s="18">
        <f t="shared" si="51"/>
        <v>1.8947368421052631</v>
      </c>
    </row>
    <row r="249" spans="10:40" x14ac:dyDescent="0.2">
      <c r="J249" s="4" t="s">
        <v>331</v>
      </c>
      <c r="K249" s="4" t="s">
        <v>332</v>
      </c>
      <c r="L249" s="4">
        <v>1</v>
      </c>
      <c r="M249" s="4">
        <v>1</v>
      </c>
      <c r="N249" s="15">
        <v>69000</v>
      </c>
      <c r="O249" s="16">
        <v>1.17E-3</v>
      </c>
      <c r="Y249" s="4" t="s">
        <v>232</v>
      </c>
      <c r="Z249" s="4" t="s">
        <v>233</v>
      </c>
      <c r="AA249" s="17">
        <v>46.43</v>
      </c>
      <c r="AB249" s="4">
        <f t="shared" si="39"/>
        <v>1</v>
      </c>
      <c r="AC249" s="4">
        <f t="shared" si="40"/>
        <v>3</v>
      </c>
      <c r="AD249" s="4" t="str">
        <f t="shared" si="41"/>
        <v>0</v>
      </c>
      <c r="AE249" s="4" t="str">
        <f t="shared" si="42"/>
        <v>0</v>
      </c>
      <c r="AF249" s="4" t="str">
        <f t="shared" si="43"/>
        <v>0</v>
      </c>
      <c r="AG249" s="4" t="str">
        <f t="shared" si="44"/>
        <v>0</v>
      </c>
      <c r="AH249" s="15">
        <f t="shared" si="45"/>
        <v>140000</v>
      </c>
      <c r="AI249" s="15" t="str">
        <f t="shared" si="46"/>
        <v>0</v>
      </c>
      <c r="AJ249" s="15" t="str">
        <f t="shared" si="47"/>
        <v>0</v>
      </c>
      <c r="AK249" s="15">
        <f t="shared" si="48"/>
        <v>140000</v>
      </c>
      <c r="AL249" s="18">
        <f t="shared" si="49"/>
        <v>1</v>
      </c>
      <c r="AM249" s="18">
        <f t="shared" si="50"/>
        <v>0</v>
      </c>
      <c r="AN249" s="18">
        <f t="shared" si="51"/>
        <v>0</v>
      </c>
    </row>
    <row r="250" spans="10:40" x14ac:dyDescent="0.2">
      <c r="J250" s="4" t="s">
        <v>301</v>
      </c>
      <c r="K250" s="4" t="s">
        <v>302</v>
      </c>
      <c r="L250" s="4">
        <v>1</v>
      </c>
      <c r="M250" s="4">
        <v>1</v>
      </c>
      <c r="N250" s="15">
        <v>160000</v>
      </c>
      <c r="O250" s="16">
        <v>2.7200000000000002E-3</v>
      </c>
      <c r="Y250" s="4" t="s">
        <v>555</v>
      </c>
      <c r="Z250" s="4" t="s">
        <v>556</v>
      </c>
      <c r="AA250" s="17">
        <v>10.86</v>
      </c>
      <c r="AB250" s="4" t="str">
        <f t="shared" si="39"/>
        <v>0</v>
      </c>
      <c r="AC250" s="4" t="str">
        <f t="shared" si="40"/>
        <v>0</v>
      </c>
      <c r="AD250" s="4">
        <f t="shared" si="41"/>
        <v>1</v>
      </c>
      <c r="AE250" s="4">
        <f t="shared" si="42"/>
        <v>1</v>
      </c>
      <c r="AF250" s="4">
        <f t="shared" si="43"/>
        <v>1</v>
      </c>
      <c r="AG250" s="4">
        <f t="shared" si="44"/>
        <v>1</v>
      </c>
      <c r="AH250" s="15" t="str">
        <f t="shared" si="45"/>
        <v>0</v>
      </c>
      <c r="AI250" s="15">
        <f t="shared" si="46"/>
        <v>69000</v>
      </c>
      <c r="AJ250" s="15">
        <f t="shared" si="47"/>
        <v>120000</v>
      </c>
      <c r="AK250" s="15">
        <f t="shared" si="48"/>
        <v>69000</v>
      </c>
      <c r="AL250" s="18">
        <f t="shared" si="49"/>
        <v>0</v>
      </c>
      <c r="AM250" s="18">
        <f t="shared" si="50"/>
        <v>1</v>
      </c>
      <c r="AN250" s="18">
        <f t="shared" si="51"/>
        <v>1.7391304347826086</v>
      </c>
    </row>
    <row r="251" spans="10:40" x14ac:dyDescent="0.2">
      <c r="J251" s="4" t="s">
        <v>267</v>
      </c>
      <c r="K251" s="4" t="s">
        <v>268</v>
      </c>
      <c r="L251" s="4">
        <v>1</v>
      </c>
      <c r="M251" s="4">
        <v>1</v>
      </c>
      <c r="N251" s="15">
        <v>21000</v>
      </c>
      <c r="O251" s="16">
        <v>3.5E-4</v>
      </c>
      <c r="Y251" s="4" t="s">
        <v>561</v>
      </c>
      <c r="Z251" s="4" t="s">
        <v>562</v>
      </c>
      <c r="AA251" s="17">
        <v>10.1</v>
      </c>
      <c r="AB251" s="4" t="str">
        <f t="shared" si="39"/>
        <v>0</v>
      </c>
      <c r="AC251" s="4" t="str">
        <f t="shared" si="40"/>
        <v>0</v>
      </c>
      <c r="AD251" s="4">
        <f t="shared" si="41"/>
        <v>1</v>
      </c>
      <c r="AE251" s="4">
        <f t="shared" si="42"/>
        <v>1</v>
      </c>
      <c r="AF251" s="4">
        <f t="shared" si="43"/>
        <v>1</v>
      </c>
      <c r="AG251" s="4">
        <f t="shared" si="44"/>
        <v>1</v>
      </c>
      <c r="AH251" s="15" t="str">
        <f t="shared" si="45"/>
        <v>0</v>
      </c>
      <c r="AI251" s="15">
        <f t="shared" si="46"/>
        <v>35000</v>
      </c>
      <c r="AJ251" s="15">
        <f t="shared" si="47"/>
        <v>34000</v>
      </c>
      <c r="AK251" s="15">
        <f t="shared" si="48"/>
        <v>34000</v>
      </c>
      <c r="AL251" s="18">
        <f t="shared" si="49"/>
        <v>0</v>
      </c>
      <c r="AM251" s="18">
        <f t="shared" si="50"/>
        <v>1.0294117647058822</v>
      </c>
      <c r="AN251" s="18">
        <f t="shared" si="51"/>
        <v>1</v>
      </c>
    </row>
    <row r="252" spans="10:40" x14ac:dyDescent="0.2">
      <c r="J252" s="4" t="s">
        <v>16</v>
      </c>
      <c r="K252" s="4" t="s">
        <v>17</v>
      </c>
      <c r="L252" s="4">
        <v>1</v>
      </c>
      <c r="M252" s="4">
        <v>1</v>
      </c>
      <c r="N252" s="15">
        <v>28000</v>
      </c>
      <c r="O252" s="16">
        <v>4.6900000000000002E-4</v>
      </c>
      <c r="Y252" s="4" t="s">
        <v>685</v>
      </c>
      <c r="Z252" s="4" t="s">
        <v>686</v>
      </c>
      <c r="AA252" s="17">
        <v>13.4</v>
      </c>
      <c r="AB252" s="4" t="str">
        <f t="shared" si="39"/>
        <v>0</v>
      </c>
      <c r="AC252" s="4" t="str">
        <f t="shared" si="40"/>
        <v>0</v>
      </c>
      <c r="AD252" s="4" t="str">
        <f t="shared" si="41"/>
        <v>0</v>
      </c>
      <c r="AE252" s="4" t="str">
        <f t="shared" si="42"/>
        <v>0</v>
      </c>
      <c r="AF252" s="4">
        <f t="shared" si="43"/>
        <v>1</v>
      </c>
      <c r="AG252" s="4">
        <f t="shared" si="44"/>
        <v>2</v>
      </c>
      <c r="AH252" s="15" t="str">
        <f t="shared" si="45"/>
        <v>0</v>
      </c>
      <c r="AI252" s="15" t="str">
        <f t="shared" si="46"/>
        <v>0</v>
      </c>
      <c r="AJ252" s="15">
        <f t="shared" si="47"/>
        <v>45000</v>
      </c>
      <c r="AK252" s="15">
        <f t="shared" si="48"/>
        <v>45000</v>
      </c>
      <c r="AL252" s="18">
        <f t="shared" si="49"/>
        <v>0</v>
      </c>
      <c r="AM252" s="18">
        <f t="shared" si="50"/>
        <v>0</v>
      </c>
      <c r="AN252" s="18">
        <f t="shared" si="51"/>
        <v>1</v>
      </c>
    </row>
    <row r="253" spans="10:40" x14ac:dyDescent="0.2">
      <c r="J253" s="4" t="s">
        <v>309</v>
      </c>
      <c r="K253" s="4" t="s">
        <v>310</v>
      </c>
      <c r="L253" s="4">
        <v>1</v>
      </c>
      <c r="M253" s="4">
        <v>1</v>
      </c>
      <c r="N253" s="15">
        <v>5300</v>
      </c>
      <c r="O253" s="16">
        <v>8.9900000000000003E-5</v>
      </c>
      <c r="Y253" s="4" t="s">
        <v>541</v>
      </c>
      <c r="Z253" s="4" t="s">
        <v>542</v>
      </c>
      <c r="AA253" s="17">
        <v>42.65</v>
      </c>
      <c r="AB253" s="4" t="str">
        <f t="shared" si="39"/>
        <v>0</v>
      </c>
      <c r="AC253" s="4" t="str">
        <f t="shared" si="40"/>
        <v>0</v>
      </c>
      <c r="AD253" s="4">
        <f t="shared" si="41"/>
        <v>1</v>
      </c>
      <c r="AE253" s="4">
        <f t="shared" si="42"/>
        <v>2</v>
      </c>
      <c r="AF253" s="4" t="str">
        <f t="shared" si="43"/>
        <v>0</v>
      </c>
      <c r="AG253" s="4" t="str">
        <f t="shared" si="44"/>
        <v>0</v>
      </c>
      <c r="AH253" s="15" t="str">
        <f t="shared" si="45"/>
        <v>0</v>
      </c>
      <c r="AI253" s="15">
        <f t="shared" si="46"/>
        <v>12000</v>
      </c>
      <c r="AJ253" s="15" t="str">
        <f t="shared" si="47"/>
        <v>0</v>
      </c>
      <c r="AK253" s="15">
        <f t="shared" si="48"/>
        <v>12000</v>
      </c>
      <c r="AL253" s="18">
        <f t="shared" si="49"/>
        <v>0</v>
      </c>
      <c r="AM253" s="18">
        <f t="shared" si="50"/>
        <v>1</v>
      </c>
      <c r="AN253" s="18">
        <f t="shared" si="51"/>
        <v>0</v>
      </c>
    </row>
    <row r="254" spans="10:40" x14ac:dyDescent="0.2">
      <c r="J254" s="4" t="s">
        <v>329</v>
      </c>
      <c r="K254" s="4" t="s">
        <v>330</v>
      </c>
      <c r="L254" s="4">
        <v>1</v>
      </c>
      <c r="M254" s="4">
        <v>1</v>
      </c>
      <c r="N254" s="15">
        <v>65000</v>
      </c>
      <c r="O254" s="16">
        <v>1.1000000000000001E-3</v>
      </c>
      <c r="Y254" s="4" t="s">
        <v>543</v>
      </c>
      <c r="Z254" s="4" t="s">
        <v>544</v>
      </c>
      <c r="AA254" s="17">
        <v>61.41</v>
      </c>
      <c r="AB254" s="4" t="str">
        <f t="shared" si="39"/>
        <v>0</v>
      </c>
      <c r="AC254" s="4" t="str">
        <f t="shared" si="40"/>
        <v>0</v>
      </c>
      <c r="AD254" s="4">
        <f t="shared" si="41"/>
        <v>1</v>
      </c>
      <c r="AE254" s="4">
        <f t="shared" si="42"/>
        <v>2</v>
      </c>
      <c r="AF254" s="4" t="str">
        <f t="shared" si="43"/>
        <v>0</v>
      </c>
      <c r="AG254" s="4" t="str">
        <f t="shared" si="44"/>
        <v>0</v>
      </c>
      <c r="AH254" s="15" t="str">
        <f t="shared" si="45"/>
        <v>0</v>
      </c>
      <c r="AI254" s="15">
        <f t="shared" si="46"/>
        <v>36000</v>
      </c>
      <c r="AJ254" s="15" t="str">
        <f t="shared" si="47"/>
        <v>0</v>
      </c>
      <c r="AK254" s="15">
        <f t="shared" si="48"/>
        <v>36000</v>
      </c>
      <c r="AL254" s="18">
        <f t="shared" si="49"/>
        <v>0</v>
      </c>
      <c r="AM254" s="18">
        <f t="shared" si="50"/>
        <v>1</v>
      </c>
      <c r="AN254" s="18">
        <f t="shared" si="51"/>
        <v>0</v>
      </c>
    </row>
    <row r="255" spans="10:40" x14ac:dyDescent="0.2">
      <c r="J255" s="4" t="s">
        <v>295</v>
      </c>
      <c r="K255" s="4" t="s">
        <v>296</v>
      </c>
      <c r="L255" s="4">
        <v>1</v>
      </c>
      <c r="M255" s="4">
        <v>1</v>
      </c>
      <c r="N255" s="15">
        <v>230000</v>
      </c>
      <c r="O255" s="16">
        <v>3.9899999999999996E-3</v>
      </c>
      <c r="Y255" s="4" t="s">
        <v>687</v>
      </c>
      <c r="Z255" s="4" t="s">
        <v>688</v>
      </c>
      <c r="AA255" s="17">
        <v>16.239999999999998</v>
      </c>
      <c r="AB255" s="4" t="str">
        <f t="shared" si="39"/>
        <v>0</v>
      </c>
      <c r="AC255" s="4" t="str">
        <f t="shared" si="40"/>
        <v>0</v>
      </c>
      <c r="AD255" s="4" t="str">
        <f t="shared" si="41"/>
        <v>0</v>
      </c>
      <c r="AE255" s="4" t="str">
        <f t="shared" si="42"/>
        <v>0</v>
      </c>
      <c r="AF255" s="4">
        <f t="shared" si="43"/>
        <v>1</v>
      </c>
      <c r="AG255" s="4">
        <f t="shared" si="44"/>
        <v>2</v>
      </c>
      <c r="AH255" s="15" t="str">
        <f t="shared" si="45"/>
        <v>0</v>
      </c>
      <c r="AI255" s="15" t="str">
        <f t="shared" si="46"/>
        <v>0</v>
      </c>
      <c r="AJ255" s="15">
        <f t="shared" si="47"/>
        <v>91000</v>
      </c>
      <c r="AK255" s="15">
        <f t="shared" si="48"/>
        <v>91000</v>
      </c>
      <c r="AL255" s="18">
        <f t="shared" si="49"/>
        <v>0</v>
      </c>
      <c r="AM255" s="18">
        <f t="shared" si="50"/>
        <v>0</v>
      </c>
      <c r="AN255" s="18">
        <f t="shared" si="51"/>
        <v>1</v>
      </c>
    </row>
    <row r="256" spans="10:40" x14ac:dyDescent="0.2">
      <c r="J256" s="4" t="s">
        <v>303</v>
      </c>
      <c r="K256" s="4" t="s">
        <v>304</v>
      </c>
      <c r="L256" s="4">
        <v>1</v>
      </c>
      <c r="M256" s="4">
        <v>1</v>
      </c>
      <c r="N256" s="15">
        <v>47000</v>
      </c>
      <c r="O256" s="16">
        <v>8.0000000000000004E-4</v>
      </c>
      <c r="Y256" s="4" t="s">
        <v>545</v>
      </c>
      <c r="Z256" s="4" t="s">
        <v>546</v>
      </c>
      <c r="AA256" s="17">
        <v>44.32</v>
      </c>
      <c r="AB256" s="4" t="str">
        <f t="shared" si="39"/>
        <v>0</v>
      </c>
      <c r="AC256" s="4" t="str">
        <f t="shared" si="40"/>
        <v>0</v>
      </c>
      <c r="AD256" s="4">
        <f t="shared" si="41"/>
        <v>1</v>
      </c>
      <c r="AE256" s="4">
        <f t="shared" si="42"/>
        <v>2</v>
      </c>
      <c r="AF256" s="4" t="str">
        <f t="shared" si="43"/>
        <v>0</v>
      </c>
      <c r="AG256" s="4" t="str">
        <f t="shared" si="44"/>
        <v>0</v>
      </c>
      <c r="AH256" s="15" t="str">
        <f t="shared" si="45"/>
        <v>0</v>
      </c>
      <c r="AI256" s="15">
        <f t="shared" si="46"/>
        <v>58000</v>
      </c>
      <c r="AJ256" s="15" t="str">
        <f t="shared" si="47"/>
        <v>0</v>
      </c>
      <c r="AK256" s="15">
        <f t="shared" si="48"/>
        <v>58000</v>
      </c>
      <c r="AL256" s="18">
        <f t="shared" si="49"/>
        <v>0</v>
      </c>
      <c r="AM256" s="18">
        <f t="shared" si="50"/>
        <v>1</v>
      </c>
      <c r="AN256" s="18">
        <f t="shared" si="51"/>
        <v>0</v>
      </c>
    </row>
    <row r="257" spans="10:40" x14ac:dyDescent="0.2">
      <c r="J257" s="4" t="s">
        <v>174</v>
      </c>
      <c r="K257" s="4" t="s">
        <v>175</v>
      </c>
      <c r="L257" s="4">
        <v>1</v>
      </c>
      <c r="M257" s="4">
        <v>1</v>
      </c>
      <c r="N257" s="15">
        <v>32000</v>
      </c>
      <c r="O257" s="16">
        <v>5.4000000000000001E-4</v>
      </c>
      <c r="Y257" s="4" t="s">
        <v>602</v>
      </c>
      <c r="Z257" s="4" t="s">
        <v>603</v>
      </c>
      <c r="AA257" s="17">
        <v>17.559999999999999</v>
      </c>
      <c r="AB257" s="4" t="str">
        <f t="shared" si="39"/>
        <v>0</v>
      </c>
      <c r="AC257" s="4" t="str">
        <f t="shared" si="40"/>
        <v>0</v>
      </c>
      <c r="AD257" s="4">
        <f t="shared" si="41"/>
        <v>1</v>
      </c>
      <c r="AE257" s="4">
        <f t="shared" si="42"/>
        <v>1</v>
      </c>
      <c r="AF257" s="4">
        <f t="shared" si="43"/>
        <v>1</v>
      </c>
      <c r="AG257" s="4">
        <f t="shared" si="44"/>
        <v>1</v>
      </c>
      <c r="AH257" s="15" t="str">
        <f t="shared" si="45"/>
        <v>0</v>
      </c>
      <c r="AI257" s="15">
        <f t="shared" si="46"/>
        <v>17000</v>
      </c>
      <c r="AJ257" s="15">
        <f t="shared" si="47"/>
        <v>22000</v>
      </c>
      <c r="AK257" s="15">
        <f t="shared" si="48"/>
        <v>17000</v>
      </c>
      <c r="AL257" s="18">
        <f t="shared" si="49"/>
        <v>0</v>
      </c>
      <c r="AM257" s="18">
        <f t="shared" si="50"/>
        <v>1</v>
      </c>
      <c r="AN257" s="18">
        <f t="shared" si="51"/>
        <v>1.2941176470588236</v>
      </c>
    </row>
    <row r="258" spans="10:40" x14ac:dyDescent="0.2">
      <c r="J258" s="4" t="s">
        <v>313</v>
      </c>
      <c r="K258" s="4" t="s">
        <v>314</v>
      </c>
      <c r="L258" s="4">
        <v>1</v>
      </c>
      <c r="M258" s="4">
        <v>1</v>
      </c>
      <c r="N258" s="15">
        <v>63000</v>
      </c>
      <c r="O258" s="16">
        <v>1.08E-3</v>
      </c>
      <c r="Y258" s="4" t="s">
        <v>238</v>
      </c>
      <c r="Z258" s="4" t="s">
        <v>239</v>
      </c>
      <c r="AA258" s="17">
        <v>20.02</v>
      </c>
      <c r="AB258" s="4">
        <f t="shared" si="39"/>
        <v>1</v>
      </c>
      <c r="AC258" s="4">
        <f t="shared" si="40"/>
        <v>2</v>
      </c>
      <c r="AD258" s="4" t="str">
        <f t="shared" si="41"/>
        <v>0</v>
      </c>
      <c r="AE258" s="4" t="str">
        <f t="shared" si="42"/>
        <v>0</v>
      </c>
      <c r="AF258" s="4" t="str">
        <f t="shared" si="43"/>
        <v>0</v>
      </c>
      <c r="AG258" s="4" t="str">
        <f t="shared" si="44"/>
        <v>0</v>
      </c>
      <c r="AH258" s="15">
        <f t="shared" si="45"/>
        <v>17000</v>
      </c>
      <c r="AI258" s="15" t="str">
        <f t="shared" si="46"/>
        <v>0</v>
      </c>
      <c r="AJ258" s="15" t="str">
        <f t="shared" si="47"/>
        <v>0</v>
      </c>
      <c r="AK258" s="15">
        <f t="shared" si="48"/>
        <v>17000</v>
      </c>
      <c r="AL258" s="18">
        <f t="shared" si="49"/>
        <v>1</v>
      </c>
      <c r="AM258" s="18">
        <f t="shared" si="50"/>
        <v>0</v>
      </c>
      <c r="AN258" s="18">
        <f t="shared" si="51"/>
        <v>0</v>
      </c>
    </row>
    <row r="259" spans="10:40" x14ac:dyDescent="0.2">
      <c r="J259" s="4" t="s">
        <v>160</v>
      </c>
      <c r="K259" s="4" t="s">
        <v>161</v>
      </c>
      <c r="L259" s="4">
        <v>1</v>
      </c>
      <c r="M259" s="4">
        <v>1</v>
      </c>
      <c r="N259" s="15">
        <v>24000</v>
      </c>
      <c r="O259" s="16">
        <v>4.1300000000000001E-4</v>
      </c>
      <c r="Y259" s="4" t="s">
        <v>240</v>
      </c>
      <c r="Z259" s="4" t="s">
        <v>241</v>
      </c>
      <c r="AA259" s="17">
        <v>70.349999999999994</v>
      </c>
      <c r="AB259" s="4">
        <f t="shared" ref="AB259:AB322" si="52">IFERROR(VLOOKUP(Y259,B:F,3, FALSE),"0")</f>
        <v>1</v>
      </c>
      <c r="AC259" s="4">
        <f t="shared" ref="AC259:AC322" si="53">IFERROR(VLOOKUP(Y259,B:F,4, FALSE),"0")</f>
        <v>2</v>
      </c>
      <c r="AD259" s="4" t="str">
        <f t="shared" ref="AD259:AD322" si="54">IFERROR(VLOOKUP(Y259,J:N,3, FALSE),"0")</f>
        <v>0</v>
      </c>
      <c r="AE259" s="4" t="str">
        <f t="shared" ref="AE259:AE322" si="55">IFERROR(VLOOKUP(Y259,J:N,4, FALSE),"0")</f>
        <v>0</v>
      </c>
      <c r="AF259" s="4" t="str">
        <f t="shared" ref="AF259:AF322" si="56">IFERROR(VLOOKUP(Y259,R:V,3, FALSE),"0")</f>
        <v>0</v>
      </c>
      <c r="AG259" s="4" t="str">
        <f t="shared" ref="AG259:AG322" si="57">IFERROR(VLOOKUP(Y259,R:V,4, FALSE),"0")</f>
        <v>0</v>
      </c>
      <c r="AH259" s="15">
        <f t="shared" ref="AH259:AH322" si="58">IFERROR(VLOOKUP(Y259,B:F,5, FALSE),"0")</f>
        <v>8300</v>
      </c>
      <c r="AI259" s="15" t="str">
        <f t="shared" ref="AI259:AI322" si="59">IFERROR(VLOOKUP(Y259,J:N,5, FALSE),"0")</f>
        <v>0</v>
      </c>
      <c r="AJ259" s="15" t="str">
        <f t="shared" ref="AJ259:AJ322" si="60">IFERROR(VLOOKUP(Y259,R:V,5, FALSE),"0")</f>
        <v>0</v>
      </c>
      <c r="AK259" s="15">
        <f t="shared" ref="AK259:AK322" si="61">MIN(AH259:AJ259)</f>
        <v>8300</v>
      </c>
      <c r="AL259" s="18">
        <f t="shared" ref="AL259:AL322" si="62">AH259/AK259</f>
        <v>1</v>
      </c>
      <c r="AM259" s="18">
        <f t="shared" ref="AM259:AM322" si="63">AI259/AK259</f>
        <v>0</v>
      </c>
      <c r="AN259" s="18">
        <f t="shared" ref="AN259:AN322" si="64">AJ259/AK259</f>
        <v>0</v>
      </c>
    </row>
    <row r="260" spans="10:40" x14ac:dyDescent="0.2">
      <c r="J260" s="4" t="s">
        <v>357</v>
      </c>
      <c r="K260" s="4" t="s">
        <v>358</v>
      </c>
      <c r="L260" s="4">
        <v>1</v>
      </c>
      <c r="M260" s="4">
        <v>1</v>
      </c>
      <c r="N260" s="15">
        <v>23000</v>
      </c>
      <c r="O260" s="16">
        <v>3.9300000000000001E-4</v>
      </c>
      <c r="Y260" s="4" t="s">
        <v>301</v>
      </c>
      <c r="Z260" s="4" t="s">
        <v>302</v>
      </c>
      <c r="AA260" s="17">
        <v>17.27</v>
      </c>
      <c r="AB260" s="4">
        <f t="shared" si="52"/>
        <v>1</v>
      </c>
      <c r="AC260" s="4">
        <f t="shared" si="53"/>
        <v>1</v>
      </c>
      <c r="AD260" s="4">
        <f t="shared" si="54"/>
        <v>1</v>
      </c>
      <c r="AE260" s="4">
        <f t="shared" si="55"/>
        <v>1</v>
      </c>
      <c r="AF260" s="4" t="str">
        <f t="shared" si="56"/>
        <v>0</v>
      </c>
      <c r="AG260" s="4" t="str">
        <f t="shared" si="57"/>
        <v>0</v>
      </c>
      <c r="AH260" s="15">
        <f t="shared" si="58"/>
        <v>560000</v>
      </c>
      <c r="AI260" s="15">
        <f t="shared" si="59"/>
        <v>160000</v>
      </c>
      <c r="AJ260" s="15" t="str">
        <f t="shared" si="60"/>
        <v>0</v>
      </c>
      <c r="AK260" s="15">
        <f t="shared" si="61"/>
        <v>160000</v>
      </c>
      <c r="AL260" s="18">
        <f t="shared" si="62"/>
        <v>3.5</v>
      </c>
      <c r="AM260" s="18">
        <f t="shared" si="63"/>
        <v>1</v>
      </c>
      <c r="AN260" s="18">
        <f t="shared" si="64"/>
        <v>0</v>
      </c>
    </row>
    <row r="261" spans="10:40" x14ac:dyDescent="0.2">
      <c r="J261" s="4" t="s">
        <v>180</v>
      </c>
      <c r="K261" s="4" t="s">
        <v>181</v>
      </c>
      <c r="L261" s="4">
        <v>1</v>
      </c>
      <c r="M261" s="4">
        <v>1</v>
      </c>
      <c r="N261" s="15">
        <v>24000</v>
      </c>
      <c r="O261" s="16">
        <v>4.0499999999999998E-4</v>
      </c>
      <c r="Y261" s="4" t="s">
        <v>689</v>
      </c>
      <c r="Z261" s="4" t="s">
        <v>690</v>
      </c>
      <c r="AA261" s="17">
        <v>68.13</v>
      </c>
      <c r="AB261" s="4" t="str">
        <f t="shared" si="52"/>
        <v>0</v>
      </c>
      <c r="AC261" s="4" t="str">
        <f t="shared" si="53"/>
        <v>0</v>
      </c>
      <c r="AD261" s="4" t="str">
        <f t="shared" si="54"/>
        <v>0</v>
      </c>
      <c r="AE261" s="4" t="str">
        <f t="shared" si="55"/>
        <v>0</v>
      </c>
      <c r="AF261" s="4">
        <f t="shared" si="56"/>
        <v>1</v>
      </c>
      <c r="AG261" s="4">
        <f t="shared" si="57"/>
        <v>2</v>
      </c>
      <c r="AH261" s="15" t="str">
        <f t="shared" si="58"/>
        <v>0</v>
      </c>
      <c r="AI261" s="15" t="str">
        <f t="shared" si="59"/>
        <v>0</v>
      </c>
      <c r="AJ261" s="15">
        <f t="shared" si="60"/>
        <v>14000</v>
      </c>
      <c r="AK261" s="15">
        <f t="shared" si="61"/>
        <v>14000</v>
      </c>
      <c r="AL261" s="18">
        <f t="shared" si="62"/>
        <v>0</v>
      </c>
      <c r="AM261" s="18">
        <f t="shared" si="63"/>
        <v>0</v>
      </c>
      <c r="AN261" s="18">
        <f t="shared" si="64"/>
        <v>1</v>
      </c>
    </row>
    <row r="262" spans="10:40" x14ac:dyDescent="0.2">
      <c r="J262" s="4" t="s">
        <v>250</v>
      </c>
      <c r="K262" s="4" t="s">
        <v>251</v>
      </c>
      <c r="L262" s="4">
        <v>1</v>
      </c>
      <c r="M262" s="4">
        <v>1</v>
      </c>
      <c r="N262" s="15">
        <v>30000</v>
      </c>
      <c r="O262" s="16">
        <v>5.1099999999999995E-4</v>
      </c>
      <c r="Y262" s="4" t="s">
        <v>691</v>
      </c>
      <c r="Z262" s="4" t="s">
        <v>692</v>
      </c>
      <c r="AA262" s="17">
        <v>33.369999999999997</v>
      </c>
      <c r="AB262" s="4" t="str">
        <f t="shared" si="52"/>
        <v>0</v>
      </c>
      <c r="AC262" s="4" t="str">
        <f t="shared" si="53"/>
        <v>0</v>
      </c>
      <c r="AD262" s="4" t="str">
        <f t="shared" si="54"/>
        <v>0</v>
      </c>
      <c r="AE262" s="4" t="str">
        <f t="shared" si="55"/>
        <v>0</v>
      </c>
      <c r="AF262" s="4">
        <f t="shared" si="56"/>
        <v>1</v>
      </c>
      <c r="AG262" s="4">
        <f t="shared" si="57"/>
        <v>2</v>
      </c>
      <c r="AH262" s="15" t="str">
        <f t="shared" si="58"/>
        <v>0</v>
      </c>
      <c r="AI262" s="15" t="str">
        <f t="shared" si="59"/>
        <v>0</v>
      </c>
      <c r="AJ262" s="15">
        <f t="shared" si="60"/>
        <v>120000</v>
      </c>
      <c r="AK262" s="15">
        <f t="shared" si="61"/>
        <v>120000</v>
      </c>
      <c r="AL262" s="18">
        <f t="shared" si="62"/>
        <v>0</v>
      </c>
      <c r="AM262" s="18">
        <f t="shared" si="63"/>
        <v>0</v>
      </c>
      <c r="AN262" s="18">
        <f t="shared" si="64"/>
        <v>1</v>
      </c>
    </row>
    <row r="263" spans="10:40" x14ac:dyDescent="0.2">
      <c r="J263" s="4" t="s">
        <v>188</v>
      </c>
      <c r="K263" s="4" t="s">
        <v>189</v>
      </c>
      <c r="L263" s="4">
        <v>1</v>
      </c>
      <c r="M263" s="4">
        <v>1</v>
      </c>
      <c r="N263" s="15">
        <v>20000</v>
      </c>
      <c r="O263" s="16">
        <v>3.3700000000000001E-4</v>
      </c>
      <c r="Y263" s="4" t="s">
        <v>309</v>
      </c>
      <c r="Z263" s="4" t="s">
        <v>310</v>
      </c>
      <c r="AA263" s="17">
        <v>57.27</v>
      </c>
      <c r="AB263" s="4">
        <f t="shared" si="52"/>
        <v>1</v>
      </c>
      <c r="AC263" s="4">
        <f t="shared" si="53"/>
        <v>1</v>
      </c>
      <c r="AD263" s="4">
        <f t="shared" si="54"/>
        <v>1</v>
      </c>
      <c r="AE263" s="4">
        <f t="shared" si="55"/>
        <v>1</v>
      </c>
      <c r="AF263" s="4" t="str">
        <f t="shared" si="56"/>
        <v>0</v>
      </c>
      <c r="AG263" s="4" t="str">
        <f t="shared" si="57"/>
        <v>0</v>
      </c>
      <c r="AH263" s="15">
        <f t="shared" si="58"/>
        <v>9500</v>
      </c>
      <c r="AI263" s="15">
        <f t="shared" si="59"/>
        <v>5300</v>
      </c>
      <c r="AJ263" s="15" t="str">
        <f t="shared" si="60"/>
        <v>0</v>
      </c>
      <c r="AK263" s="15">
        <f t="shared" si="61"/>
        <v>5300</v>
      </c>
      <c r="AL263" s="18">
        <f t="shared" si="62"/>
        <v>1.7924528301886793</v>
      </c>
      <c r="AM263" s="18">
        <f t="shared" si="63"/>
        <v>1</v>
      </c>
      <c r="AN263" s="18">
        <f t="shared" si="64"/>
        <v>0</v>
      </c>
    </row>
    <row r="264" spans="10:40" x14ac:dyDescent="0.2">
      <c r="J264" s="4" t="s">
        <v>333</v>
      </c>
      <c r="K264" s="4" t="s">
        <v>334</v>
      </c>
      <c r="L264" s="4">
        <v>1</v>
      </c>
      <c r="M264" s="4">
        <v>1</v>
      </c>
      <c r="N264" s="15">
        <v>22000</v>
      </c>
      <c r="O264" s="16">
        <v>3.7399999999999998E-4</v>
      </c>
      <c r="Y264" s="4" t="s">
        <v>331</v>
      </c>
      <c r="Z264" s="4" t="s">
        <v>332</v>
      </c>
      <c r="AA264" s="17">
        <v>49.71</v>
      </c>
      <c r="AB264" s="4">
        <f t="shared" si="52"/>
        <v>1</v>
      </c>
      <c r="AC264" s="4">
        <f t="shared" si="53"/>
        <v>1</v>
      </c>
      <c r="AD264" s="4">
        <f t="shared" si="54"/>
        <v>1</v>
      </c>
      <c r="AE264" s="4">
        <f t="shared" si="55"/>
        <v>1</v>
      </c>
      <c r="AF264" s="4" t="str">
        <f t="shared" si="56"/>
        <v>0</v>
      </c>
      <c r="AG264" s="4" t="str">
        <f t="shared" si="57"/>
        <v>0</v>
      </c>
      <c r="AH264" s="15">
        <f t="shared" si="58"/>
        <v>18000</v>
      </c>
      <c r="AI264" s="15">
        <f t="shared" si="59"/>
        <v>69000</v>
      </c>
      <c r="AJ264" s="15" t="str">
        <f t="shared" si="60"/>
        <v>0</v>
      </c>
      <c r="AK264" s="15">
        <f t="shared" si="61"/>
        <v>18000</v>
      </c>
      <c r="AL264" s="18">
        <f t="shared" si="62"/>
        <v>1</v>
      </c>
      <c r="AM264" s="18">
        <f t="shared" si="63"/>
        <v>3.8333333333333335</v>
      </c>
      <c r="AN264" s="18">
        <f t="shared" si="64"/>
        <v>0</v>
      </c>
    </row>
    <row r="265" spans="10:40" x14ac:dyDescent="0.2">
      <c r="J265" s="4" t="s">
        <v>228</v>
      </c>
      <c r="K265" s="4" t="s">
        <v>229</v>
      </c>
      <c r="L265" s="4">
        <v>1</v>
      </c>
      <c r="M265" s="4">
        <v>1</v>
      </c>
      <c r="N265" s="15">
        <v>48000</v>
      </c>
      <c r="O265" s="16">
        <v>8.25E-4</v>
      </c>
      <c r="Y265" s="4" t="s">
        <v>549</v>
      </c>
      <c r="Z265" s="4" t="s">
        <v>550</v>
      </c>
      <c r="AA265" s="17">
        <v>66.150000000000006</v>
      </c>
      <c r="AB265" s="4" t="str">
        <f t="shared" si="52"/>
        <v>0</v>
      </c>
      <c r="AC265" s="4" t="str">
        <f t="shared" si="53"/>
        <v>0</v>
      </c>
      <c r="AD265" s="4">
        <f t="shared" si="54"/>
        <v>1</v>
      </c>
      <c r="AE265" s="4">
        <f t="shared" si="55"/>
        <v>2</v>
      </c>
      <c r="AF265" s="4" t="str">
        <f t="shared" si="56"/>
        <v>0</v>
      </c>
      <c r="AG265" s="4" t="str">
        <f t="shared" si="57"/>
        <v>0</v>
      </c>
      <c r="AH265" s="15" t="str">
        <f t="shared" si="58"/>
        <v>0</v>
      </c>
      <c r="AI265" s="15">
        <f t="shared" si="59"/>
        <v>820000</v>
      </c>
      <c r="AJ265" s="15" t="str">
        <f t="shared" si="60"/>
        <v>0</v>
      </c>
      <c r="AK265" s="15">
        <f t="shared" si="61"/>
        <v>820000</v>
      </c>
      <c r="AL265" s="18">
        <f t="shared" si="62"/>
        <v>0</v>
      </c>
      <c r="AM265" s="18">
        <f t="shared" si="63"/>
        <v>1</v>
      </c>
      <c r="AN265" s="18">
        <f t="shared" si="64"/>
        <v>0</v>
      </c>
    </row>
    <row r="266" spans="10:40" x14ac:dyDescent="0.2">
      <c r="J266" s="4" t="s">
        <v>383</v>
      </c>
      <c r="K266" s="4" t="s">
        <v>384</v>
      </c>
      <c r="L266" s="4">
        <v>1</v>
      </c>
      <c r="M266" s="4">
        <v>1</v>
      </c>
      <c r="N266" s="15">
        <v>73000</v>
      </c>
      <c r="O266" s="16">
        <v>1.24E-3</v>
      </c>
      <c r="Y266" s="4" t="s">
        <v>242</v>
      </c>
      <c r="Z266" s="4" t="s">
        <v>243</v>
      </c>
      <c r="AA266" s="17">
        <v>41.77</v>
      </c>
      <c r="AB266" s="4">
        <f t="shared" si="52"/>
        <v>1</v>
      </c>
      <c r="AC266" s="4">
        <f t="shared" si="53"/>
        <v>2</v>
      </c>
      <c r="AD266" s="4" t="str">
        <f t="shared" si="54"/>
        <v>0</v>
      </c>
      <c r="AE266" s="4" t="str">
        <f t="shared" si="55"/>
        <v>0</v>
      </c>
      <c r="AF266" s="4" t="str">
        <f t="shared" si="56"/>
        <v>0</v>
      </c>
      <c r="AG266" s="4" t="str">
        <f t="shared" si="57"/>
        <v>0</v>
      </c>
      <c r="AH266" s="15">
        <f t="shared" si="58"/>
        <v>69000</v>
      </c>
      <c r="AI266" s="15" t="str">
        <f t="shared" si="59"/>
        <v>0</v>
      </c>
      <c r="AJ266" s="15" t="str">
        <f t="shared" si="60"/>
        <v>0</v>
      </c>
      <c r="AK266" s="15">
        <f t="shared" si="61"/>
        <v>69000</v>
      </c>
      <c r="AL266" s="18">
        <f t="shared" si="62"/>
        <v>1</v>
      </c>
      <c r="AM266" s="18">
        <f t="shared" si="63"/>
        <v>0</v>
      </c>
      <c r="AN266" s="18">
        <f t="shared" si="64"/>
        <v>0</v>
      </c>
    </row>
    <row r="267" spans="10:40" x14ac:dyDescent="0.2">
      <c r="Y267" s="4" t="s">
        <v>604</v>
      </c>
      <c r="Z267" s="4" t="s">
        <v>605</v>
      </c>
      <c r="AA267" s="17">
        <v>78.290000000000006</v>
      </c>
      <c r="AB267" s="4" t="str">
        <f t="shared" si="52"/>
        <v>0</v>
      </c>
      <c r="AC267" s="4" t="str">
        <f t="shared" si="53"/>
        <v>0</v>
      </c>
      <c r="AD267" s="4">
        <f t="shared" si="54"/>
        <v>1</v>
      </c>
      <c r="AE267" s="4">
        <f t="shared" si="55"/>
        <v>1</v>
      </c>
      <c r="AF267" s="4">
        <f t="shared" si="56"/>
        <v>1</v>
      </c>
      <c r="AG267" s="4">
        <f t="shared" si="57"/>
        <v>1</v>
      </c>
      <c r="AH267" s="15" t="str">
        <f t="shared" si="58"/>
        <v>0</v>
      </c>
      <c r="AI267" s="15">
        <f t="shared" si="59"/>
        <v>21000</v>
      </c>
      <c r="AJ267" s="15">
        <f t="shared" si="60"/>
        <v>45000</v>
      </c>
      <c r="AK267" s="15">
        <f t="shared" si="61"/>
        <v>21000</v>
      </c>
      <c r="AL267" s="18">
        <f t="shared" si="62"/>
        <v>0</v>
      </c>
      <c r="AM267" s="18">
        <f t="shared" si="63"/>
        <v>1</v>
      </c>
      <c r="AN267" s="18">
        <f t="shared" si="64"/>
        <v>2.1428571428571428</v>
      </c>
    </row>
    <row r="268" spans="10:40" x14ac:dyDescent="0.2">
      <c r="Y268" s="4" t="s">
        <v>244</v>
      </c>
      <c r="Z268" s="4" t="s">
        <v>245</v>
      </c>
      <c r="AA268" s="17">
        <v>47.51</v>
      </c>
      <c r="AB268" s="4">
        <f t="shared" si="52"/>
        <v>1</v>
      </c>
      <c r="AC268" s="4">
        <f t="shared" si="53"/>
        <v>2</v>
      </c>
      <c r="AD268" s="4" t="str">
        <f t="shared" si="54"/>
        <v>0</v>
      </c>
      <c r="AE268" s="4" t="str">
        <f t="shared" si="55"/>
        <v>0</v>
      </c>
      <c r="AF268" s="4" t="str">
        <f t="shared" si="56"/>
        <v>0</v>
      </c>
      <c r="AG268" s="4" t="str">
        <f t="shared" si="57"/>
        <v>0</v>
      </c>
      <c r="AH268" s="15">
        <f t="shared" si="58"/>
        <v>22000</v>
      </c>
      <c r="AI268" s="15" t="str">
        <f t="shared" si="59"/>
        <v>0</v>
      </c>
      <c r="AJ268" s="15" t="str">
        <f t="shared" si="60"/>
        <v>0</v>
      </c>
      <c r="AK268" s="15">
        <f t="shared" si="61"/>
        <v>22000</v>
      </c>
      <c r="AL268" s="18">
        <f t="shared" si="62"/>
        <v>1</v>
      </c>
      <c r="AM268" s="18">
        <f t="shared" si="63"/>
        <v>0</v>
      </c>
      <c r="AN268" s="18">
        <f t="shared" si="64"/>
        <v>0</v>
      </c>
    </row>
    <row r="269" spans="10:40" x14ac:dyDescent="0.2">
      <c r="Y269" s="4" t="s">
        <v>357</v>
      </c>
      <c r="Z269" s="4" t="s">
        <v>358</v>
      </c>
      <c r="AA269" s="17">
        <v>70.8</v>
      </c>
      <c r="AB269" s="4">
        <f t="shared" si="52"/>
        <v>1</v>
      </c>
      <c r="AC269" s="4">
        <f t="shared" si="53"/>
        <v>1</v>
      </c>
      <c r="AD269" s="4">
        <f t="shared" si="54"/>
        <v>1</v>
      </c>
      <c r="AE269" s="4">
        <f t="shared" si="55"/>
        <v>1</v>
      </c>
      <c r="AF269" s="4" t="str">
        <f t="shared" si="56"/>
        <v>0</v>
      </c>
      <c r="AG269" s="4" t="str">
        <f t="shared" si="57"/>
        <v>0</v>
      </c>
      <c r="AH269" s="15">
        <f t="shared" si="58"/>
        <v>6100</v>
      </c>
      <c r="AI269" s="15">
        <f t="shared" si="59"/>
        <v>23000</v>
      </c>
      <c r="AJ269" s="15" t="str">
        <f t="shared" si="60"/>
        <v>0</v>
      </c>
      <c r="AK269" s="15">
        <f t="shared" si="61"/>
        <v>6100</v>
      </c>
      <c r="AL269" s="18">
        <f t="shared" si="62"/>
        <v>1</v>
      </c>
      <c r="AM269" s="18">
        <f t="shared" si="63"/>
        <v>3.7704918032786887</v>
      </c>
      <c r="AN269" s="18">
        <f t="shared" si="64"/>
        <v>0</v>
      </c>
    </row>
    <row r="270" spans="10:40" x14ac:dyDescent="0.2">
      <c r="Y270" s="4" t="s">
        <v>246</v>
      </c>
      <c r="Z270" s="4" t="s">
        <v>247</v>
      </c>
      <c r="AA270" s="17">
        <v>48.99</v>
      </c>
      <c r="AB270" s="4">
        <f t="shared" si="52"/>
        <v>1</v>
      </c>
      <c r="AC270" s="4">
        <f t="shared" si="53"/>
        <v>2</v>
      </c>
      <c r="AD270" s="4" t="str">
        <f t="shared" si="54"/>
        <v>0</v>
      </c>
      <c r="AE270" s="4" t="str">
        <f t="shared" si="55"/>
        <v>0</v>
      </c>
      <c r="AF270" s="4" t="str">
        <f t="shared" si="56"/>
        <v>0</v>
      </c>
      <c r="AG270" s="4" t="str">
        <f t="shared" si="57"/>
        <v>0</v>
      </c>
      <c r="AH270" s="15">
        <f t="shared" si="58"/>
        <v>10000</v>
      </c>
      <c r="AI270" s="15" t="str">
        <f t="shared" si="59"/>
        <v>0</v>
      </c>
      <c r="AJ270" s="15" t="str">
        <f t="shared" si="60"/>
        <v>0</v>
      </c>
      <c r="AK270" s="15">
        <f t="shared" si="61"/>
        <v>10000</v>
      </c>
      <c r="AL270" s="18">
        <f t="shared" si="62"/>
        <v>1</v>
      </c>
      <c r="AM270" s="18">
        <f t="shared" si="63"/>
        <v>0</v>
      </c>
      <c r="AN270" s="18">
        <f t="shared" si="64"/>
        <v>0</v>
      </c>
    </row>
    <row r="271" spans="10:40" x14ac:dyDescent="0.2">
      <c r="Y271" s="4" t="s">
        <v>385</v>
      </c>
      <c r="Z271" s="4" t="s">
        <v>386</v>
      </c>
      <c r="AA271" s="17">
        <v>23.64</v>
      </c>
      <c r="AB271" s="4">
        <f t="shared" si="52"/>
        <v>1</v>
      </c>
      <c r="AC271" s="4">
        <f t="shared" si="53"/>
        <v>1</v>
      </c>
      <c r="AD271" s="4" t="str">
        <f t="shared" si="54"/>
        <v>0</v>
      </c>
      <c r="AE271" s="4" t="str">
        <f t="shared" si="55"/>
        <v>0</v>
      </c>
      <c r="AF271" s="4">
        <f t="shared" si="56"/>
        <v>1</v>
      </c>
      <c r="AG271" s="4">
        <f t="shared" si="57"/>
        <v>1</v>
      </c>
      <c r="AH271" s="15">
        <f t="shared" si="58"/>
        <v>8100</v>
      </c>
      <c r="AI271" s="15" t="str">
        <f t="shared" si="59"/>
        <v>0</v>
      </c>
      <c r="AJ271" s="15">
        <f t="shared" si="60"/>
        <v>12000</v>
      </c>
      <c r="AK271" s="15">
        <f t="shared" si="61"/>
        <v>8100</v>
      </c>
      <c r="AL271" s="18">
        <f t="shared" si="62"/>
        <v>1</v>
      </c>
      <c r="AM271" s="18">
        <f t="shared" si="63"/>
        <v>0</v>
      </c>
      <c r="AN271" s="18">
        <f t="shared" si="64"/>
        <v>1.4814814814814814</v>
      </c>
    </row>
    <row r="272" spans="10:40" x14ac:dyDescent="0.2">
      <c r="Y272" s="4" t="s">
        <v>630</v>
      </c>
      <c r="Z272" s="4" t="s">
        <v>631</v>
      </c>
      <c r="AA272" s="17">
        <v>15.06</v>
      </c>
      <c r="AB272" s="4" t="str">
        <f t="shared" si="52"/>
        <v>0</v>
      </c>
      <c r="AC272" s="4" t="str">
        <f t="shared" si="53"/>
        <v>0</v>
      </c>
      <c r="AD272" s="4">
        <f t="shared" si="54"/>
        <v>1</v>
      </c>
      <c r="AE272" s="4">
        <f t="shared" si="55"/>
        <v>1</v>
      </c>
      <c r="AF272" s="4">
        <f t="shared" si="56"/>
        <v>1</v>
      </c>
      <c r="AG272" s="4">
        <f t="shared" si="57"/>
        <v>1</v>
      </c>
      <c r="AH272" s="15" t="str">
        <f t="shared" si="58"/>
        <v>0</v>
      </c>
      <c r="AI272" s="15">
        <f t="shared" si="59"/>
        <v>75000</v>
      </c>
      <c r="AJ272" s="15">
        <f t="shared" si="60"/>
        <v>160000</v>
      </c>
      <c r="AK272" s="15">
        <f t="shared" si="61"/>
        <v>75000</v>
      </c>
      <c r="AL272" s="18">
        <f t="shared" si="62"/>
        <v>0</v>
      </c>
      <c r="AM272" s="18">
        <f t="shared" si="63"/>
        <v>1</v>
      </c>
      <c r="AN272" s="18">
        <f t="shared" si="64"/>
        <v>2.1333333333333333</v>
      </c>
    </row>
    <row r="273" spans="25:40" x14ac:dyDescent="0.2">
      <c r="Y273" s="4" t="s">
        <v>646</v>
      </c>
      <c r="Z273" s="4" t="s">
        <v>647</v>
      </c>
      <c r="AA273" s="17">
        <v>19.420000000000002</v>
      </c>
      <c r="AB273" s="4" t="str">
        <f t="shared" si="52"/>
        <v>0</v>
      </c>
      <c r="AC273" s="4" t="str">
        <f t="shared" si="53"/>
        <v>0</v>
      </c>
      <c r="AD273" s="4">
        <f t="shared" si="54"/>
        <v>1</v>
      </c>
      <c r="AE273" s="4">
        <f t="shared" si="55"/>
        <v>1</v>
      </c>
      <c r="AF273" s="4">
        <f t="shared" si="56"/>
        <v>1</v>
      </c>
      <c r="AG273" s="4">
        <f t="shared" si="57"/>
        <v>1</v>
      </c>
      <c r="AH273" s="15" t="str">
        <f t="shared" si="58"/>
        <v>0</v>
      </c>
      <c r="AI273" s="15">
        <f t="shared" si="59"/>
        <v>18000</v>
      </c>
      <c r="AJ273" s="15">
        <f t="shared" si="60"/>
        <v>36000</v>
      </c>
      <c r="AK273" s="15">
        <f t="shared" si="61"/>
        <v>18000</v>
      </c>
      <c r="AL273" s="18">
        <f t="shared" si="62"/>
        <v>0</v>
      </c>
      <c r="AM273" s="18">
        <f t="shared" si="63"/>
        <v>1</v>
      </c>
      <c r="AN273" s="18">
        <f t="shared" si="64"/>
        <v>2</v>
      </c>
    </row>
    <row r="274" spans="25:40" x14ac:dyDescent="0.2">
      <c r="Y274" s="4" t="s">
        <v>636</v>
      </c>
      <c r="Z274" s="4" t="s">
        <v>637</v>
      </c>
      <c r="AA274" s="17">
        <v>16.309999999999999</v>
      </c>
      <c r="AB274" s="4" t="str">
        <f t="shared" si="52"/>
        <v>0</v>
      </c>
      <c r="AC274" s="4" t="str">
        <f t="shared" si="53"/>
        <v>0</v>
      </c>
      <c r="AD274" s="4">
        <f t="shared" si="54"/>
        <v>1</v>
      </c>
      <c r="AE274" s="4">
        <f t="shared" si="55"/>
        <v>1</v>
      </c>
      <c r="AF274" s="4">
        <f t="shared" si="56"/>
        <v>1</v>
      </c>
      <c r="AG274" s="4">
        <f t="shared" si="57"/>
        <v>1</v>
      </c>
      <c r="AH274" s="15" t="str">
        <f t="shared" si="58"/>
        <v>0</v>
      </c>
      <c r="AI274" s="15">
        <f t="shared" si="59"/>
        <v>71000</v>
      </c>
      <c r="AJ274" s="15">
        <f t="shared" si="60"/>
        <v>180000</v>
      </c>
      <c r="AK274" s="15">
        <f t="shared" si="61"/>
        <v>71000</v>
      </c>
      <c r="AL274" s="18">
        <f t="shared" si="62"/>
        <v>0</v>
      </c>
      <c r="AM274" s="18">
        <f t="shared" si="63"/>
        <v>1</v>
      </c>
      <c r="AN274" s="18">
        <f t="shared" si="64"/>
        <v>2.535211267605634</v>
      </c>
    </row>
    <row r="275" spans="25:40" x14ac:dyDescent="0.2">
      <c r="Y275" s="4" t="s">
        <v>644</v>
      </c>
      <c r="Z275" s="4" t="s">
        <v>645</v>
      </c>
      <c r="AA275" s="17">
        <v>15.72</v>
      </c>
      <c r="AB275" s="4" t="str">
        <f t="shared" si="52"/>
        <v>0</v>
      </c>
      <c r="AC275" s="4" t="str">
        <f t="shared" si="53"/>
        <v>0</v>
      </c>
      <c r="AD275" s="4">
        <f t="shared" si="54"/>
        <v>1</v>
      </c>
      <c r="AE275" s="4">
        <f t="shared" si="55"/>
        <v>1</v>
      </c>
      <c r="AF275" s="4">
        <f t="shared" si="56"/>
        <v>1</v>
      </c>
      <c r="AG275" s="4">
        <f t="shared" si="57"/>
        <v>1</v>
      </c>
      <c r="AH275" s="15" t="str">
        <f t="shared" si="58"/>
        <v>0</v>
      </c>
      <c r="AI275" s="15">
        <f t="shared" si="59"/>
        <v>63000</v>
      </c>
      <c r="AJ275" s="15">
        <f t="shared" si="60"/>
        <v>160000</v>
      </c>
      <c r="AK275" s="15">
        <f t="shared" si="61"/>
        <v>63000</v>
      </c>
      <c r="AL275" s="18">
        <f t="shared" si="62"/>
        <v>0</v>
      </c>
      <c r="AM275" s="18">
        <f t="shared" si="63"/>
        <v>1</v>
      </c>
      <c r="AN275" s="18">
        <f t="shared" si="64"/>
        <v>2.5396825396825395</v>
      </c>
    </row>
    <row r="276" spans="25:40" x14ac:dyDescent="0.2">
      <c r="Y276" s="4" t="s">
        <v>371</v>
      </c>
      <c r="Z276" s="4" t="s">
        <v>372</v>
      </c>
      <c r="AA276" s="17">
        <v>864.44</v>
      </c>
      <c r="AB276" s="4">
        <f t="shared" si="52"/>
        <v>1</v>
      </c>
      <c r="AC276" s="4">
        <f t="shared" si="53"/>
        <v>1</v>
      </c>
      <c r="AD276" s="4" t="str">
        <f t="shared" si="54"/>
        <v>0</v>
      </c>
      <c r="AE276" s="4" t="str">
        <f t="shared" si="55"/>
        <v>0</v>
      </c>
      <c r="AF276" s="4">
        <f t="shared" si="56"/>
        <v>1</v>
      </c>
      <c r="AG276" s="4">
        <f t="shared" si="57"/>
        <v>1</v>
      </c>
      <c r="AH276" s="15">
        <f t="shared" si="58"/>
        <v>700000</v>
      </c>
      <c r="AI276" s="15" t="str">
        <f t="shared" si="59"/>
        <v>0</v>
      </c>
      <c r="AJ276" s="15">
        <f t="shared" si="60"/>
        <v>1400000</v>
      </c>
      <c r="AK276" s="15">
        <f t="shared" si="61"/>
        <v>700000</v>
      </c>
      <c r="AL276" s="18">
        <f t="shared" si="62"/>
        <v>1</v>
      </c>
      <c r="AM276" s="18">
        <f t="shared" si="63"/>
        <v>0</v>
      </c>
      <c r="AN276" s="18">
        <f t="shared" si="64"/>
        <v>2</v>
      </c>
    </row>
    <row r="277" spans="25:40" x14ac:dyDescent="0.2">
      <c r="Y277" s="4" t="s">
        <v>693</v>
      </c>
      <c r="Z277" s="4" t="s">
        <v>694</v>
      </c>
      <c r="AA277" s="17">
        <v>34.31</v>
      </c>
      <c r="AB277" s="4" t="str">
        <f t="shared" si="52"/>
        <v>0</v>
      </c>
      <c r="AC277" s="4" t="str">
        <f t="shared" si="53"/>
        <v>0</v>
      </c>
      <c r="AD277" s="4" t="str">
        <f t="shared" si="54"/>
        <v>0</v>
      </c>
      <c r="AE277" s="4" t="str">
        <f t="shared" si="55"/>
        <v>0</v>
      </c>
      <c r="AF277" s="4">
        <f t="shared" si="56"/>
        <v>1</v>
      </c>
      <c r="AG277" s="4">
        <f t="shared" si="57"/>
        <v>2</v>
      </c>
      <c r="AH277" s="15" t="str">
        <f t="shared" si="58"/>
        <v>0</v>
      </c>
      <c r="AI277" s="15" t="str">
        <f t="shared" si="59"/>
        <v>0</v>
      </c>
      <c r="AJ277" s="15">
        <f t="shared" si="60"/>
        <v>1800000</v>
      </c>
      <c r="AK277" s="15">
        <f t="shared" si="61"/>
        <v>1800000</v>
      </c>
      <c r="AL277" s="18">
        <f t="shared" si="62"/>
        <v>0</v>
      </c>
      <c r="AM277" s="18">
        <f t="shared" si="63"/>
        <v>0</v>
      </c>
      <c r="AN277" s="18">
        <f t="shared" si="64"/>
        <v>1</v>
      </c>
    </row>
    <row r="278" spans="25:40" x14ac:dyDescent="0.2">
      <c r="Y278" s="4" t="s">
        <v>248</v>
      </c>
      <c r="Z278" s="4" t="s">
        <v>249</v>
      </c>
      <c r="AA278" s="17">
        <v>20.02</v>
      </c>
      <c r="AB278" s="4">
        <f t="shared" si="52"/>
        <v>1</v>
      </c>
      <c r="AC278" s="4">
        <f t="shared" si="53"/>
        <v>2</v>
      </c>
      <c r="AD278" s="4" t="str">
        <f t="shared" si="54"/>
        <v>0</v>
      </c>
      <c r="AE278" s="4" t="str">
        <f t="shared" si="55"/>
        <v>0</v>
      </c>
      <c r="AF278" s="4" t="str">
        <f t="shared" si="56"/>
        <v>0</v>
      </c>
      <c r="AG278" s="4" t="str">
        <f t="shared" si="57"/>
        <v>0</v>
      </c>
      <c r="AH278" s="15">
        <f t="shared" si="58"/>
        <v>20000</v>
      </c>
      <c r="AI278" s="15" t="str">
        <f t="shared" si="59"/>
        <v>0</v>
      </c>
      <c r="AJ278" s="15" t="str">
        <f t="shared" si="60"/>
        <v>0</v>
      </c>
      <c r="AK278" s="15">
        <f t="shared" si="61"/>
        <v>20000</v>
      </c>
      <c r="AL278" s="18">
        <f t="shared" si="62"/>
        <v>1</v>
      </c>
      <c r="AM278" s="18">
        <f t="shared" si="63"/>
        <v>0</v>
      </c>
      <c r="AN278" s="18">
        <f t="shared" si="64"/>
        <v>0</v>
      </c>
    </row>
    <row r="279" spans="25:40" x14ac:dyDescent="0.2">
      <c r="Y279" s="4" t="s">
        <v>252</v>
      </c>
      <c r="Z279" s="4" t="s">
        <v>253</v>
      </c>
      <c r="AA279" s="17">
        <v>81.99</v>
      </c>
      <c r="AB279" s="4">
        <f t="shared" si="52"/>
        <v>1</v>
      </c>
      <c r="AC279" s="4">
        <f t="shared" si="53"/>
        <v>2</v>
      </c>
      <c r="AD279" s="4" t="str">
        <f t="shared" si="54"/>
        <v>0</v>
      </c>
      <c r="AE279" s="4" t="str">
        <f t="shared" si="55"/>
        <v>0</v>
      </c>
      <c r="AF279" s="4" t="str">
        <f t="shared" si="56"/>
        <v>0</v>
      </c>
      <c r="AG279" s="4" t="str">
        <f t="shared" si="57"/>
        <v>0</v>
      </c>
      <c r="AH279" s="15">
        <f t="shared" si="58"/>
        <v>130000</v>
      </c>
      <c r="AI279" s="15" t="str">
        <f t="shared" si="59"/>
        <v>0</v>
      </c>
      <c r="AJ279" s="15" t="str">
        <f t="shared" si="60"/>
        <v>0</v>
      </c>
      <c r="AK279" s="15">
        <f t="shared" si="61"/>
        <v>130000</v>
      </c>
      <c r="AL279" s="18">
        <f t="shared" si="62"/>
        <v>1</v>
      </c>
      <c r="AM279" s="18">
        <f t="shared" si="63"/>
        <v>0</v>
      </c>
      <c r="AN279" s="18">
        <f t="shared" si="64"/>
        <v>0</v>
      </c>
    </row>
    <row r="280" spans="25:40" x14ac:dyDescent="0.2">
      <c r="Y280" s="4" t="s">
        <v>254</v>
      </c>
      <c r="Z280" s="4" t="s">
        <v>255</v>
      </c>
      <c r="AA280" s="17">
        <v>64.19</v>
      </c>
      <c r="AB280" s="4">
        <f t="shared" si="52"/>
        <v>1</v>
      </c>
      <c r="AC280" s="4">
        <f t="shared" si="53"/>
        <v>2</v>
      </c>
      <c r="AD280" s="4" t="str">
        <f t="shared" si="54"/>
        <v>0</v>
      </c>
      <c r="AE280" s="4" t="str">
        <f t="shared" si="55"/>
        <v>0</v>
      </c>
      <c r="AF280" s="4" t="str">
        <f t="shared" si="56"/>
        <v>0</v>
      </c>
      <c r="AG280" s="4" t="str">
        <f t="shared" si="57"/>
        <v>0</v>
      </c>
      <c r="AH280" s="15">
        <f t="shared" si="58"/>
        <v>44000</v>
      </c>
      <c r="AI280" s="15" t="str">
        <f t="shared" si="59"/>
        <v>0</v>
      </c>
      <c r="AJ280" s="15" t="str">
        <f t="shared" si="60"/>
        <v>0</v>
      </c>
      <c r="AK280" s="15">
        <f t="shared" si="61"/>
        <v>44000</v>
      </c>
      <c r="AL280" s="18">
        <f t="shared" si="62"/>
        <v>1</v>
      </c>
      <c r="AM280" s="18">
        <f t="shared" si="63"/>
        <v>0</v>
      </c>
      <c r="AN280" s="18">
        <f t="shared" si="64"/>
        <v>0</v>
      </c>
    </row>
    <row r="281" spans="25:40" x14ac:dyDescent="0.2">
      <c r="Y281" s="4" t="s">
        <v>553</v>
      </c>
      <c r="Z281" s="4" t="s">
        <v>554</v>
      </c>
      <c r="AA281" s="17">
        <v>75.930000000000007</v>
      </c>
      <c r="AB281" s="4" t="str">
        <f t="shared" si="52"/>
        <v>0</v>
      </c>
      <c r="AC281" s="4" t="str">
        <f t="shared" si="53"/>
        <v>0</v>
      </c>
      <c r="AD281" s="4">
        <f t="shared" si="54"/>
        <v>1</v>
      </c>
      <c r="AE281" s="4">
        <f t="shared" si="55"/>
        <v>1</v>
      </c>
      <c r="AF281" s="4" t="str">
        <f t="shared" si="56"/>
        <v>0</v>
      </c>
      <c r="AG281" s="4" t="str">
        <f t="shared" si="57"/>
        <v>0</v>
      </c>
      <c r="AH281" s="15" t="str">
        <f t="shared" si="58"/>
        <v>0</v>
      </c>
      <c r="AI281" s="15">
        <f t="shared" si="59"/>
        <v>23000</v>
      </c>
      <c r="AJ281" s="15" t="str">
        <f t="shared" si="60"/>
        <v>0</v>
      </c>
      <c r="AK281" s="15">
        <f t="shared" si="61"/>
        <v>23000</v>
      </c>
      <c r="AL281" s="18">
        <f t="shared" si="62"/>
        <v>0</v>
      </c>
      <c r="AM281" s="18">
        <f t="shared" si="63"/>
        <v>1</v>
      </c>
      <c r="AN281" s="18">
        <f t="shared" si="64"/>
        <v>0</v>
      </c>
    </row>
    <row r="282" spans="25:40" x14ac:dyDescent="0.2">
      <c r="Y282" s="4" t="s">
        <v>260</v>
      </c>
      <c r="Z282" s="4" t="s">
        <v>261</v>
      </c>
      <c r="AA282" s="17">
        <v>11.05</v>
      </c>
      <c r="AB282" s="4">
        <f t="shared" si="52"/>
        <v>1</v>
      </c>
      <c r="AC282" s="4">
        <f t="shared" si="53"/>
        <v>1</v>
      </c>
      <c r="AD282" s="4" t="str">
        <f t="shared" si="54"/>
        <v>0</v>
      </c>
      <c r="AE282" s="4" t="str">
        <f t="shared" si="55"/>
        <v>0</v>
      </c>
      <c r="AF282" s="4" t="str">
        <f t="shared" si="56"/>
        <v>0</v>
      </c>
      <c r="AG282" s="4" t="str">
        <f t="shared" si="57"/>
        <v>0</v>
      </c>
      <c r="AH282" s="15">
        <f t="shared" si="58"/>
        <v>9200</v>
      </c>
      <c r="AI282" s="15" t="str">
        <f t="shared" si="59"/>
        <v>0</v>
      </c>
      <c r="AJ282" s="15" t="str">
        <f t="shared" si="60"/>
        <v>0</v>
      </c>
      <c r="AK282" s="15">
        <f t="shared" si="61"/>
        <v>9200</v>
      </c>
      <c r="AL282" s="18">
        <f t="shared" si="62"/>
        <v>1</v>
      </c>
      <c r="AM282" s="18">
        <f t="shared" si="63"/>
        <v>0</v>
      </c>
      <c r="AN282" s="18">
        <f t="shared" si="64"/>
        <v>0</v>
      </c>
    </row>
    <row r="283" spans="25:40" x14ac:dyDescent="0.2">
      <c r="Y283" s="4" t="s">
        <v>563</v>
      </c>
      <c r="Z283" s="4" t="s">
        <v>564</v>
      </c>
      <c r="AA283" s="17">
        <v>23.97</v>
      </c>
      <c r="AB283" s="4" t="str">
        <f t="shared" si="52"/>
        <v>0</v>
      </c>
      <c r="AC283" s="4" t="str">
        <f t="shared" si="53"/>
        <v>0</v>
      </c>
      <c r="AD283" s="4">
        <f t="shared" si="54"/>
        <v>1</v>
      </c>
      <c r="AE283" s="4">
        <f t="shared" si="55"/>
        <v>1</v>
      </c>
      <c r="AF283" s="4" t="str">
        <f t="shared" si="56"/>
        <v>0</v>
      </c>
      <c r="AG283" s="4" t="str">
        <f t="shared" si="57"/>
        <v>0</v>
      </c>
      <c r="AH283" s="15" t="str">
        <f t="shared" si="58"/>
        <v>0</v>
      </c>
      <c r="AI283" s="15">
        <f t="shared" si="59"/>
        <v>99000</v>
      </c>
      <c r="AJ283" s="15" t="str">
        <f t="shared" si="60"/>
        <v>0</v>
      </c>
      <c r="AK283" s="15">
        <f t="shared" si="61"/>
        <v>99000</v>
      </c>
      <c r="AL283" s="18">
        <f t="shared" si="62"/>
        <v>0</v>
      </c>
      <c r="AM283" s="18">
        <f t="shared" si="63"/>
        <v>1</v>
      </c>
      <c r="AN283" s="18">
        <f t="shared" si="64"/>
        <v>0</v>
      </c>
    </row>
    <row r="284" spans="25:40" x14ac:dyDescent="0.2">
      <c r="Y284" s="4" t="s">
        <v>271</v>
      </c>
      <c r="Z284" s="4" t="s">
        <v>272</v>
      </c>
      <c r="AA284" s="17">
        <v>79.25</v>
      </c>
      <c r="AB284" s="4">
        <f t="shared" si="52"/>
        <v>1</v>
      </c>
      <c r="AC284" s="4">
        <f t="shared" si="53"/>
        <v>1</v>
      </c>
      <c r="AD284" s="4" t="str">
        <f t="shared" si="54"/>
        <v>0</v>
      </c>
      <c r="AE284" s="4" t="str">
        <f t="shared" si="55"/>
        <v>0</v>
      </c>
      <c r="AF284" s="4" t="str">
        <f t="shared" si="56"/>
        <v>0</v>
      </c>
      <c r="AG284" s="4" t="str">
        <f t="shared" si="57"/>
        <v>0</v>
      </c>
      <c r="AH284" s="15">
        <f t="shared" si="58"/>
        <v>6700</v>
      </c>
      <c r="AI284" s="15" t="str">
        <f t="shared" si="59"/>
        <v>0</v>
      </c>
      <c r="AJ284" s="15" t="str">
        <f t="shared" si="60"/>
        <v>0</v>
      </c>
      <c r="AK284" s="15">
        <f t="shared" si="61"/>
        <v>6700</v>
      </c>
      <c r="AL284" s="18">
        <f t="shared" si="62"/>
        <v>1</v>
      </c>
      <c r="AM284" s="18">
        <f t="shared" si="63"/>
        <v>0</v>
      </c>
      <c r="AN284" s="18">
        <f t="shared" si="64"/>
        <v>0</v>
      </c>
    </row>
    <row r="285" spans="25:40" x14ac:dyDescent="0.2">
      <c r="Y285" s="4" t="s">
        <v>567</v>
      </c>
      <c r="Z285" s="4" t="s">
        <v>568</v>
      </c>
      <c r="AA285" s="17">
        <v>80.239999999999995</v>
      </c>
      <c r="AB285" s="4" t="str">
        <f t="shared" si="52"/>
        <v>0</v>
      </c>
      <c r="AC285" s="4" t="str">
        <f t="shared" si="53"/>
        <v>0</v>
      </c>
      <c r="AD285" s="4">
        <f t="shared" si="54"/>
        <v>1</v>
      </c>
      <c r="AE285" s="4">
        <f t="shared" si="55"/>
        <v>1</v>
      </c>
      <c r="AF285" s="4" t="str">
        <f t="shared" si="56"/>
        <v>0</v>
      </c>
      <c r="AG285" s="4" t="str">
        <f t="shared" si="57"/>
        <v>0</v>
      </c>
      <c r="AH285" s="15" t="str">
        <f t="shared" si="58"/>
        <v>0</v>
      </c>
      <c r="AI285" s="15">
        <f t="shared" si="59"/>
        <v>13000</v>
      </c>
      <c r="AJ285" s="15" t="str">
        <f t="shared" si="60"/>
        <v>0</v>
      </c>
      <c r="AK285" s="15">
        <f t="shared" si="61"/>
        <v>13000</v>
      </c>
      <c r="AL285" s="18">
        <f t="shared" si="62"/>
        <v>0</v>
      </c>
      <c r="AM285" s="18">
        <f t="shared" si="63"/>
        <v>1</v>
      </c>
      <c r="AN285" s="18">
        <f t="shared" si="64"/>
        <v>0</v>
      </c>
    </row>
    <row r="286" spans="25:40" x14ac:dyDescent="0.2">
      <c r="Y286" s="4" t="s">
        <v>569</v>
      </c>
      <c r="Z286" s="4" t="s">
        <v>570</v>
      </c>
      <c r="AA286" s="17">
        <v>56.55</v>
      </c>
      <c r="AB286" s="4" t="str">
        <f t="shared" si="52"/>
        <v>0</v>
      </c>
      <c r="AC286" s="4" t="str">
        <f t="shared" si="53"/>
        <v>0</v>
      </c>
      <c r="AD286" s="4">
        <f t="shared" si="54"/>
        <v>1</v>
      </c>
      <c r="AE286" s="4">
        <f t="shared" si="55"/>
        <v>1</v>
      </c>
      <c r="AF286" s="4" t="str">
        <f t="shared" si="56"/>
        <v>0</v>
      </c>
      <c r="AG286" s="4" t="str">
        <f t="shared" si="57"/>
        <v>0</v>
      </c>
      <c r="AH286" s="15" t="str">
        <f t="shared" si="58"/>
        <v>0</v>
      </c>
      <c r="AI286" s="15">
        <f t="shared" si="59"/>
        <v>10000</v>
      </c>
      <c r="AJ286" s="15" t="str">
        <f t="shared" si="60"/>
        <v>0</v>
      </c>
      <c r="AK286" s="15">
        <f t="shared" si="61"/>
        <v>10000</v>
      </c>
      <c r="AL286" s="18">
        <f t="shared" si="62"/>
        <v>0</v>
      </c>
      <c r="AM286" s="18">
        <f t="shared" si="63"/>
        <v>1</v>
      </c>
      <c r="AN286" s="18">
        <f t="shared" si="64"/>
        <v>0</v>
      </c>
    </row>
    <row r="287" spans="25:40" x14ac:dyDescent="0.2">
      <c r="Y287" s="4" t="s">
        <v>275</v>
      </c>
      <c r="Z287" s="4" t="s">
        <v>276</v>
      </c>
      <c r="AA287" s="17">
        <v>16.100000000000001</v>
      </c>
      <c r="AB287" s="4">
        <f t="shared" si="52"/>
        <v>1</v>
      </c>
      <c r="AC287" s="4">
        <f t="shared" si="53"/>
        <v>1</v>
      </c>
      <c r="AD287" s="4" t="str">
        <f t="shared" si="54"/>
        <v>0</v>
      </c>
      <c r="AE287" s="4" t="str">
        <f t="shared" si="55"/>
        <v>0</v>
      </c>
      <c r="AF287" s="4" t="str">
        <f t="shared" si="56"/>
        <v>0</v>
      </c>
      <c r="AG287" s="4" t="str">
        <f t="shared" si="57"/>
        <v>0</v>
      </c>
      <c r="AH287" s="15">
        <f t="shared" si="58"/>
        <v>10000</v>
      </c>
      <c r="AI287" s="15" t="str">
        <f t="shared" si="59"/>
        <v>0</v>
      </c>
      <c r="AJ287" s="15" t="str">
        <f t="shared" si="60"/>
        <v>0</v>
      </c>
      <c r="AK287" s="15">
        <f t="shared" si="61"/>
        <v>10000</v>
      </c>
      <c r="AL287" s="18">
        <f t="shared" si="62"/>
        <v>1</v>
      </c>
      <c r="AM287" s="18">
        <f t="shared" si="63"/>
        <v>0</v>
      </c>
      <c r="AN287" s="18">
        <f t="shared" si="64"/>
        <v>0</v>
      </c>
    </row>
    <row r="288" spans="25:40" x14ac:dyDescent="0.2">
      <c r="Y288" s="4" t="s">
        <v>281</v>
      </c>
      <c r="Z288" s="4" t="s">
        <v>282</v>
      </c>
      <c r="AA288" s="17">
        <v>497.15</v>
      </c>
      <c r="AB288" s="4">
        <f t="shared" si="52"/>
        <v>1</v>
      </c>
      <c r="AC288" s="4">
        <f t="shared" si="53"/>
        <v>1</v>
      </c>
      <c r="AD288" s="4" t="str">
        <f t="shared" si="54"/>
        <v>0</v>
      </c>
      <c r="AE288" s="4" t="str">
        <f t="shared" si="55"/>
        <v>0</v>
      </c>
      <c r="AF288" s="4" t="str">
        <f t="shared" si="56"/>
        <v>0</v>
      </c>
      <c r="AG288" s="4" t="str">
        <f t="shared" si="57"/>
        <v>0</v>
      </c>
      <c r="AH288" s="15">
        <f t="shared" si="58"/>
        <v>5100</v>
      </c>
      <c r="AI288" s="15" t="str">
        <f t="shared" si="59"/>
        <v>0</v>
      </c>
      <c r="AJ288" s="15" t="str">
        <f t="shared" si="60"/>
        <v>0</v>
      </c>
      <c r="AK288" s="15">
        <f t="shared" si="61"/>
        <v>5100</v>
      </c>
      <c r="AL288" s="18">
        <f t="shared" si="62"/>
        <v>1</v>
      </c>
      <c r="AM288" s="18">
        <f t="shared" si="63"/>
        <v>0</v>
      </c>
      <c r="AN288" s="18">
        <f t="shared" si="64"/>
        <v>0</v>
      </c>
    </row>
    <row r="289" spans="25:40" x14ac:dyDescent="0.2">
      <c r="Y289" s="4" t="s">
        <v>283</v>
      </c>
      <c r="Z289" s="4" t="s">
        <v>284</v>
      </c>
      <c r="AA289" s="17">
        <v>13.07</v>
      </c>
      <c r="AB289" s="4">
        <f t="shared" si="52"/>
        <v>1</v>
      </c>
      <c r="AC289" s="4">
        <f t="shared" si="53"/>
        <v>1</v>
      </c>
      <c r="AD289" s="4" t="str">
        <f t="shared" si="54"/>
        <v>0</v>
      </c>
      <c r="AE289" s="4" t="str">
        <f t="shared" si="55"/>
        <v>0</v>
      </c>
      <c r="AF289" s="4" t="str">
        <f t="shared" si="56"/>
        <v>0</v>
      </c>
      <c r="AG289" s="4" t="str">
        <f t="shared" si="57"/>
        <v>0</v>
      </c>
      <c r="AH289" s="15">
        <f t="shared" si="58"/>
        <v>26000</v>
      </c>
      <c r="AI289" s="15" t="str">
        <f t="shared" si="59"/>
        <v>0</v>
      </c>
      <c r="AJ289" s="15" t="str">
        <f t="shared" si="60"/>
        <v>0</v>
      </c>
      <c r="AK289" s="15">
        <f t="shared" si="61"/>
        <v>26000</v>
      </c>
      <c r="AL289" s="18">
        <f t="shared" si="62"/>
        <v>1</v>
      </c>
      <c r="AM289" s="18">
        <f t="shared" si="63"/>
        <v>0</v>
      </c>
      <c r="AN289" s="18">
        <f t="shared" si="64"/>
        <v>0</v>
      </c>
    </row>
    <row r="290" spans="25:40" x14ac:dyDescent="0.2">
      <c r="Y290" s="4" t="s">
        <v>571</v>
      </c>
      <c r="Z290" s="4" t="s">
        <v>517</v>
      </c>
      <c r="AA290" s="17">
        <v>134.26</v>
      </c>
      <c r="AB290" s="4" t="str">
        <f t="shared" si="52"/>
        <v>0</v>
      </c>
      <c r="AC290" s="4" t="str">
        <f t="shared" si="53"/>
        <v>0</v>
      </c>
      <c r="AD290" s="4">
        <f t="shared" si="54"/>
        <v>1</v>
      </c>
      <c r="AE290" s="4">
        <f t="shared" si="55"/>
        <v>1</v>
      </c>
      <c r="AF290" s="4" t="str">
        <f t="shared" si="56"/>
        <v>0</v>
      </c>
      <c r="AG290" s="4" t="str">
        <f t="shared" si="57"/>
        <v>0</v>
      </c>
      <c r="AH290" s="15" t="str">
        <f t="shared" si="58"/>
        <v>0</v>
      </c>
      <c r="AI290" s="15">
        <f t="shared" si="59"/>
        <v>8600</v>
      </c>
      <c r="AJ290" s="15" t="str">
        <f t="shared" si="60"/>
        <v>0</v>
      </c>
      <c r="AK290" s="15">
        <f t="shared" si="61"/>
        <v>8600</v>
      </c>
      <c r="AL290" s="18">
        <f t="shared" si="62"/>
        <v>0</v>
      </c>
      <c r="AM290" s="18">
        <f t="shared" si="63"/>
        <v>1</v>
      </c>
      <c r="AN290" s="18">
        <f t="shared" si="64"/>
        <v>0</v>
      </c>
    </row>
    <row r="291" spans="25:40" x14ac:dyDescent="0.2">
      <c r="Y291" s="4" t="s">
        <v>572</v>
      </c>
      <c r="Z291" s="4" t="s">
        <v>573</v>
      </c>
      <c r="AA291" s="17">
        <v>64.83</v>
      </c>
      <c r="AB291" s="4" t="str">
        <f t="shared" si="52"/>
        <v>0</v>
      </c>
      <c r="AC291" s="4" t="str">
        <f t="shared" si="53"/>
        <v>0</v>
      </c>
      <c r="AD291" s="4">
        <f t="shared" si="54"/>
        <v>1</v>
      </c>
      <c r="AE291" s="4">
        <f t="shared" si="55"/>
        <v>1</v>
      </c>
      <c r="AF291" s="4" t="str">
        <f t="shared" si="56"/>
        <v>0</v>
      </c>
      <c r="AG291" s="4" t="str">
        <f t="shared" si="57"/>
        <v>0</v>
      </c>
      <c r="AH291" s="15" t="str">
        <f t="shared" si="58"/>
        <v>0</v>
      </c>
      <c r="AI291" s="15">
        <f t="shared" si="59"/>
        <v>12000</v>
      </c>
      <c r="AJ291" s="15" t="str">
        <f t="shared" si="60"/>
        <v>0</v>
      </c>
      <c r="AK291" s="15">
        <f t="shared" si="61"/>
        <v>12000</v>
      </c>
      <c r="AL291" s="18">
        <f t="shared" si="62"/>
        <v>0</v>
      </c>
      <c r="AM291" s="18">
        <f t="shared" si="63"/>
        <v>1</v>
      </c>
      <c r="AN291" s="18">
        <f t="shared" si="64"/>
        <v>0</v>
      </c>
    </row>
    <row r="292" spans="25:40" x14ac:dyDescent="0.2">
      <c r="Y292" s="4" t="s">
        <v>574</v>
      </c>
      <c r="Z292" s="4" t="s">
        <v>575</v>
      </c>
      <c r="AA292" s="17">
        <v>9.39</v>
      </c>
      <c r="AB292" s="4" t="str">
        <f t="shared" si="52"/>
        <v>0</v>
      </c>
      <c r="AC292" s="4" t="str">
        <f t="shared" si="53"/>
        <v>0</v>
      </c>
      <c r="AD292" s="4">
        <f t="shared" si="54"/>
        <v>1</v>
      </c>
      <c r="AE292" s="4">
        <f t="shared" si="55"/>
        <v>1</v>
      </c>
      <c r="AF292" s="4" t="str">
        <f t="shared" si="56"/>
        <v>0</v>
      </c>
      <c r="AG292" s="4" t="str">
        <f t="shared" si="57"/>
        <v>0</v>
      </c>
      <c r="AH292" s="15" t="str">
        <f t="shared" si="58"/>
        <v>0</v>
      </c>
      <c r="AI292" s="15">
        <f t="shared" si="59"/>
        <v>14000</v>
      </c>
      <c r="AJ292" s="15" t="str">
        <f t="shared" si="60"/>
        <v>0</v>
      </c>
      <c r="AK292" s="15">
        <f t="shared" si="61"/>
        <v>14000</v>
      </c>
      <c r="AL292" s="18">
        <f t="shared" si="62"/>
        <v>0</v>
      </c>
      <c r="AM292" s="18">
        <f t="shared" si="63"/>
        <v>1</v>
      </c>
      <c r="AN292" s="18">
        <f t="shared" si="64"/>
        <v>0</v>
      </c>
    </row>
    <row r="293" spans="25:40" x14ac:dyDescent="0.2">
      <c r="Y293" s="4" t="s">
        <v>289</v>
      </c>
      <c r="Z293" s="4" t="s">
        <v>290</v>
      </c>
      <c r="AA293" s="17">
        <v>56.73</v>
      </c>
      <c r="AB293" s="4">
        <f t="shared" si="52"/>
        <v>1</v>
      </c>
      <c r="AC293" s="4">
        <f t="shared" si="53"/>
        <v>1</v>
      </c>
      <c r="AD293" s="4" t="str">
        <f t="shared" si="54"/>
        <v>0</v>
      </c>
      <c r="AE293" s="4" t="str">
        <f t="shared" si="55"/>
        <v>0</v>
      </c>
      <c r="AF293" s="4" t="str">
        <f t="shared" si="56"/>
        <v>0</v>
      </c>
      <c r="AG293" s="4" t="str">
        <f t="shared" si="57"/>
        <v>0</v>
      </c>
      <c r="AH293" s="15">
        <f t="shared" si="58"/>
        <v>6500</v>
      </c>
      <c r="AI293" s="15" t="str">
        <f t="shared" si="59"/>
        <v>0</v>
      </c>
      <c r="AJ293" s="15" t="str">
        <f t="shared" si="60"/>
        <v>0</v>
      </c>
      <c r="AK293" s="15">
        <f t="shared" si="61"/>
        <v>6500</v>
      </c>
      <c r="AL293" s="18">
        <f t="shared" si="62"/>
        <v>1</v>
      </c>
      <c r="AM293" s="18">
        <f t="shared" si="63"/>
        <v>0</v>
      </c>
      <c r="AN293" s="18">
        <f t="shared" si="64"/>
        <v>0</v>
      </c>
    </row>
    <row r="294" spans="25:40" x14ac:dyDescent="0.2">
      <c r="Y294" s="4" t="s">
        <v>291</v>
      </c>
      <c r="Z294" s="4" t="s">
        <v>292</v>
      </c>
      <c r="AA294" s="17">
        <v>84.61</v>
      </c>
      <c r="AB294" s="4">
        <f t="shared" si="52"/>
        <v>1</v>
      </c>
      <c r="AC294" s="4">
        <f t="shared" si="53"/>
        <v>1</v>
      </c>
      <c r="AD294" s="4" t="str">
        <f t="shared" si="54"/>
        <v>0</v>
      </c>
      <c r="AE294" s="4" t="str">
        <f t="shared" si="55"/>
        <v>0</v>
      </c>
      <c r="AF294" s="4" t="str">
        <f t="shared" si="56"/>
        <v>0</v>
      </c>
      <c r="AG294" s="4" t="str">
        <f t="shared" si="57"/>
        <v>0</v>
      </c>
      <c r="AH294" s="15">
        <f t="shared" si="58"/>
        <v>20000</v>
      </c>
      <c r="AI294" s="15" t="str">
        <f t="shared" si="59"/>
        <v>0</v>
      </c>
      <c r="AJ294" s="15" t="str">
        <f t="shared" si="60"/>
        <v>0</v>
      </c>
      <c r="AK294" s="15">
        <f t="shared" si="61"/>
        <v>20000</v>
      </c>
      <c r="AL294" s="18">
        <f t="shared" si="62"/>
        <v>1</v>
      </c>
      <c r="AM294" s="18">
        <f t="shared" si="63"/>
        <v>0</v>
      </c>
      <c r="AN294" s="18">
        <f t="shared" si="64"/>
        <v>0</v>
      </c>
    </row>
    <row r="295" spans="25:40" x14ac:dyDescent="0.2">
      <c r="Y295" s="4" t="s">
        <v>576</v>
      </c>
      <c r="Z295" s="4" t="s">
        <v>577</v>
      </c>
      <c r="AA295" s="17">
        <v>14.19</v>
      </c>
      <c r="AB295" s="4" t="str">
        <f t="shared" si="52"/>
        <v>0</v>
      </c>
      <c r="AC295" s="4" t="str">
        <f t="shared" si="53"/>
        <v>0</v>
      </c>
      <c r="AD295" s="4">
        <f t="shared" si="54"/>
        <v>1</v>
      </c>
      <c r="AE295" s="4">
        <f t="shared" si="55"/>
        <v>1</v>
      </c>
      <c r="AF295" s="4" t="str">
        <f t="shared" si="56"/>
        <v>0</v>
      </c>
      <c r="AG295" s="4" t="str">
        <f t="shared" si="57"/>
        <v>0</v>
      </c>
      <c r="AH295" s="15" t="str">
        <f t="shared" si="58"/>
        <v>0</v>
      </c>
      <c r="AI295" s="15">
        <f t="shared" si="59"/>
        <v>210000</v>
      </c>
      <c r="AJ295" s="15" t="str">
        <f t="shared" si="60"/>
        <v>0</v>
      </c>
      <c r="AK295" s="15">
        <f t="shared" si="61"/>
        <v>210000</v>
      </c>
      <c r="AL295" s="18">
        <f t="shared" si="62"/>
        <v>0</v>
      </c>
      <c r="AM295" s="18">
        <f t="shared" si="63"/>
        <v>1</v>
      </c>
      <c r="AN295" s="18">
        <f t="shared" si="64"/>
        <v>0</v>
      </c>
    </row>
    <row r="296" spans="25:40" x14ac:dyDescent="0.2">
      <c r="Y296" s="4" t="s">
        <v>695</v>
      </c>
      <c r="AA296" s="17">
        <v>71.56</v>
      </c>
      <c r="AB296" s="4" t="str">
        <f t="shared" si="52"/>
        <v>0</v>
      </c>
      <c r="AC296" s="4" t="str">
        <f t="shared" si="53"/>
        <v>0</v>
      </c>
      <c r="AD296" s="4" t="str">
        <f t="shared" si="54"/>
        <v>0</v>
      </c>
      <c r="AE296" s="4" t="str">
        <f t="shared" si="55"/>
        <v>0</v>
      </c>
      <c r="AF296" s="4">
        <f t="shared" si="56"/>
        <v>1</v>
      </c>
      <c r="AG296" s="4">
        <f t="shared" si="57"/>
        <v>1</v>
      </c>
      <c r="AH296" s="15" t="str">
        <f t="shared" si="58"/>
        <v>0</v>
      </c>
      <c r="AI296" s="15" t="str">
        <f t="shared" si="59"/>
        <v>0</v>
      </c>
      <c r="AJ296" s="15">
        <f t="shared" si="60"/>
        <v>76000</v>
      </c>
      <c r="AK296" s="15">
        <f t="shared" si="61"/>
        <v>76000</v>
      </c>
      <c r="AL296" s="18">
        <f t="shared" si="62"/>
        <v>0</v>
      </c>
      <c r="AM296" s="18">
        <f t="shared" si="63"/>
        <v>0</v>
      </c>
      <c r="AN296" s="18">
        <f t="shared" si="64"/>
        <v>1</v>
      </c>
    </row>
    <row r="297" spans="25:40" x14ac:dyDescent="0.2">
      <c r="Y297" s="4" t="s">
        <v>578</v>
      </c>
      <c r="Z297" s="4" t="s">
        <v>579</v>
      </c>
      <c r="AA297" s="17">
        <v>33.74</v>
      </c>
      <c r="AB297" s="4" t="str">
        <f t="shared" si="52"/>
        <v>0</v>
      </c>
      <c r="AC297" s="4" t="str">
        <f t="shared" si="53"/>
        <v>0</v>
      </c>
      <c r="AD297" s="4">
        <f t="shared" si="54"/>
        <v>1</v>
      </c>
      <c r="AE297" s="4">
        <f t="shared" si="55"/>
        <v>1</v>
      </c>
      <c r="AF297" s="4" t="str">
        <f t="shared" si="56"/>
        <v>0</v>
      </c>
      <c r="AG297" s="4" t="str">
        <f t="shared" si="57"/>
        <v>0</v>
      </c>
      <c r="AH297" s="15" t="str">
        <f t="shared" si="58"/>
        <v>0</v>
      </c>
      <c r="AI297" s="15">
        <f t="shared" si="59"/>
        <v>19000</v>
      </c>
      <c r="AJ297" s="15" t="str">
        <f t="shared" si="60"/>
        <v>0</v>
      </c>
      <c r="AK297" s="15">
        <f t="shared" si="61"/>
        <v>19000</v>
      </c>
      <c r="AL297" s="18">
        <f t="shared" si="62"/>
        <v>0</v>
      </c>
      <c r="AM297" s="18">
        <f t="shared" si="63"/>
        <v>1</v>
      </c>
      <c r="AN297" s="18">
        <f t="shared" si="64"/>
        <v>0</v>
      </c>
    </row>
    <row r="298" spans="25:40" x14ac:dyDescent="0.2">
      <c r="Y298" s="4" t="s">
        <v>696</v>
      </c>
      <c r="Z298" s="4" t="s">
        <v>697</v>
      </c>
      <c r="AA298" s="17">
        <v>11.28</v>
      </c>
      <c r="AB298" s="4" t="str">
        <f t="shared" si="52"/>
        <v>0</v>
      </c>
      <c r="AC298" s="4" t="str">
        <f t="shared" si="53"/>
        <v>0</v>
      </c>
      <c r="AD298" s="4" t="str">
        <f t="shared" si="54"/>
        <v>0</v>
      </c>
      <c r="AE298" s="4" t="str">
        <f t="shared" si="55"/>
        <v>0</v>
      </c>
      <c r="AF298" s="4">
        <f t="shared" si="56"/>
        <v>1</v>
      </c>
      <c r="AG298" s="4">
        <f t="shared" si="57"/>
        <v>1</v>
      </c>
      <c r="AH298" s="15" t="str">
        <f t="shared" si="58"/>
        <v>0</v>
      </c>
      <c r="AI298" s="15" t="str">
        <f t="shared" si="59"/>
        <v>0</v>
      </c>
      <c r="AJ298" s="15">
        <f t="shared" si="60"/>
        <v>15000</v>
      </c>
      <c r="AK298" s="15">
        <f t="shared" si="61"/>
        <v>15000</v>
      </c>
      <c r="AL298" s="18">
        <f t="shared" si="62"/>
        <v>0</v>
      </c>
      <c r="AM298" s="18">
        <f t="shared" si="63"/>
        <v>0</v>
      </c>
      <c r="AN298" s="18">
        <f t="shared" si="64"/>
        <v>1</v>
      </c>
    </row>
    <row r="299" spans="25:40" x14ac:dyDescent="0.2">
      <c r="Y299" s="4" t="s">
        <v>698</v>
      </c>
      <c r="Z299" s="4" t="s">
        <v>699</v>
      </c>
      <c r="AA299" s="17">
        <v>37.67</v>
      </c>
      <c r="AB299" s="4" t="str">
        <f t="shared" si="52"/>
        <v>0</v>
      </c>
      <c r="AC299" s="4" t="str">
        <f t="shared" si="53"/>
        <v>0</v>
      </c>
      <c r="AD299" s="4" t="str">
        <f t="shared" si="54"/>
        <v>0</v>
      </c>
      <c r="AE299" s="4" t="str">
        <f t="shared" si="55"/>
        <v>0</v>
      </c>
      <c r="AF299" s="4">
        <f t="shared" si="56"/>
        <v>1</v>
      </c>
      <c r="AG299" s="4">
        <f t="shared" si="57"/>
        <v>1</v>
      </c>
      <c r="AH299" s="15" t="str">
        <f t="shared" si="58"/>
        <v>0</v>
      </c>
      <c r="AI299" s="15" t="str">
        <f t="shared" si="59"/>
        <v>0</v>
      </c>
      <c r="AJ299" s="15">
        <f t="shared" si="60"/>
        <v>33000</v>
      </c>
      <c r="AK299" s="15">
        <f t="shared" si="61"/>
        <v>33000</v>
      </c>
      <c r="AL299" s="18">
        <f t="shared" si="62"/>
        <v>0</v>
      </c>
      <c r="AM299" s="18">
        <f t="shared" si="63"/>
        <v>0</v>
      </c>
      <c r="AN299" s="18">
        <f t="shared" si="64"/>
        <v>1</v>
      </c>
    </row>
    <row r="300" spans="25:40" x14ac:dyDescent="0.2">
      <c r="Y300" s="4" t="s">
        <v>580</v>
      </c>
      <c r="Z300" s="4" t="s">
        <v>581</v>
      </c>
      <c r="AA300" s="17">
        <v>91.28</v>
      </c>
      <c r="AB300" s="4" t="str">
        <f t="shared" si="52"/>
        <v>0</v>
      </c>
      <c r="AC300" s="4" t="str">
        <f t="shared" si="53"/>
        <v>0</v>
      </c>
      <c r="AD300" s="4">
        <f t="shared" si="54"/>
        <v>1</v>
      </c>
      <c r="AE300" s="4">
        <f t="shared" si="55"/>
        <v>1</v>
      </c>
      <c r="AF300" s="4" t="str">
        <f t="shared" si="56"/>
        <v>0</v>
      </c>
      <c r="AG300" s="4" t="str">
        <f t="shared" si="57"/>
        <v>0</v>
      </c>
      <c r="AH300" s="15" t="str">
        <f t="shared" si="58"/>
        <v>0</v>
      </c>
      <c r="AI300" s="15">
        <f t="shared" si="59"/>
        <v>37000</v>
      </c>
      <c r="AJ300" s="15" t="str">
        <f t="shared" si="60"/>
        <v>0</v>
      </c>
      <c r="AK300" s="15">
        <f t="shared" si="61"/>
        <v>37000</v>
      </c>
      <c r="AL300" s="18">
        <f t="shared" si="62"/>
        <v>0</v>
      </c>
      <c r="AM300" s="18">
        <f t="shared" si="63"/>
        <v>1</v>
      </c>
      <c r="AN300" s="18">
        <f t="shared" si="64"/>
        <v>0</v>
      </c>
    </row>
    <row r="301" spans="25:40" x14ac:dyDescent="0.2">
      <c r="Y301" s="4" t="s">
        <v>582</v>
      </c>
      <c r="Z301" s="4" t="s">
        <v>583</v>
      </c>
      <c r="AA301" s="17">
        <v>83.01</v>
      </c>
      <c r="AB301" s="4" t="str">
        <f t="shared" si="52"/>
        <v>0</v>
      </c>
      <c r="AC301" s="4" t="str">
        <f t="shared" si="53"/>
        <v>0</v>
      </c>
      <c r="AD301" s="4">
        <f t="shared" si="54"/>
        <v>1</v>
      </c>
      <c r="AE301" s="4">
        <f t="shared" si="55"/>
        <v>1</v>
      </c>
      <c r="AF301" s="4" t="str">
        <f t="shared" si="56"/>
        <v>0</v>
      </c>
      <c r="AG301" s="4" t="str">
        <f t="shared" si="57"/>
        <v>0</v>
      </c>
      <c r="AH301" s="15" t="str">
        <f t="shared" si="58"/>
        <v>0</v>
      </c>
      <c r="AI301" s="15">
        <f t="shared" si="59"/>
        <v>21000</v>
      </c>
      <c r="AJ301" s="15" t="str">
        <f t="shared" si="60"/>
        <v>0</v>
      </c>
      <c r="AK301" s="15">
        <f t="shared" si="61"/>
        <v>21000</v>
      </c>
      <c r="AL301" s="18">
        <f t="shared" si="62"/>
        <v>0</v>
      </c>
      <c r="AM301" s="18">
        <f t="shared" si="63"/>
        <v>1</v>
      </c>
      <c r="AN301" s="18">
        <f t="shared" si="64"/>
        <v>0</v>
      </c>
    </row>
    <row r="302" spans="25:40" x14ac:dyDescent="0.2">
      <c r="Y302" s="4" t="s">
        <v>299</v>
      </c>
      <c r="Z302" s="4" t="s">
        <v>300</v>
      </c>
      <c r="AA302" s="17">
        <v>32.22</v>
      </c>
      <c r="AB302" s="4">
        <f t="shared" si="52"/>
        <v>1</v>
      </c>
      <c r="AC302" s="4">
        <f t="shared" si="53"/>
        <v>1</v>
      </c>
      <c r="AD302" s="4" t="str">
        <f t="shared" si="54"/>
        <v>0</v>
      </c>
      <c r="AE302" s="4" t="str">
        <f t="shared" si="55"/>
        <v>0</v>
      </c>
      <c r="AF302" s="4" t="str">
        <f t="shared" si="56"/>
        <v>0</v>
      </c>
      <c r="AG302" s="4" t="str">
        <f t="shared" si="57"/>
        <v>0</v>
      </c>
      <c r="AH302" s="15">
        <f t="shared" si="58"/>
        <v>19000</v>
      </c>
      <c r="AI302" s="15" t="str">
        <f t="shared" si="59"/>
        <v>0</v>
      </c>
      <c r="AJ302" s="15" t="str">
        <f t="shared" si="60"/>
        <v>0</v>
      </c>
      <c r="AK302" s="15">
        <f t="shared" si="61"/>
        <v>19000</v>
      </c>
      <c r="AL302" s="18">
        <f t="shared" si="62"/>
        <v>1</v>
      </c>
      <c r="AM302" s="18">
        <f t="shared" si="63"/>
        <v>0</v>
      </c>
      <c r="AN302" s="18">
        <f t="shared" si="64"/>
        <v>0</v>
      </c>
    </row>
    <row r="303" spans="25:40" x14ac:dyDescent="0.2">
      <c r="Y303" s="4" t="s">
        <v>700</v>
      </c>
      <c r="Z303" s="4" t="s">
        <v>701</v>
      </c>
      <c r="AA303" s="17">
        <v>44.77</v>
      </c>
      <c r="AB303" s="4" t="str">
        <f t="shared" si="52"/>
        <v>0</v>
      </c>
      <c r="AC303" s="4" t="str">
        <f t="shared" si="53"/>
        <v>0</v>
      </c>
      <c r="AD303" s="4" t="str">
        <f t="shared" si="54"/>
        <v>0</v>
      </c>
      <c r="AE303" s="4" t="str">
        <f t="shared" si="55"/>
        <v>0</v>
      </c>
      <c r="AF303" s="4">
        <f t="shared" si="56"/>
        <v>1</v>
      </c>
      <c r="AG303" s="4">
        <f t="shared" si="57"/>
        <v>1</v>
      </c>
      <c r="AH303" s="15" t="str">
        <f t="shared" si="58"/>
        <v>0</v>
      </c>
      <c r="AI303" s="15" t="str">
        <f t="shared" si="59"/>
        <v>0</v>
      </c>
      <c r="AJ303" s="15">
        <f t="shared" si="60"/>
        <v>2400000</v>
      </c>
      <c r="AK303" s="15">
        <f t="shared" si="61"/>
        <v>2400000</v>
      </c>
      <c r="AL303" s="18">
        <f t="shared" si="62"/>
        <v>0</v>
      </c>
      <c r="AM303" s="18">
        <f t="shared" si="63"/>
        <v>0</v>
      </c>
      <c r="AN303" s="18">
        <f t="shared" si="64"/>
        <v>1</v>
      </c>
    </row>
    <row r="304" spans="25:40" x14ac:dyDescent="0.2">
      <c r="Y304" s="4" t="s">
        <v>305</v>
      </c>
      <c r="Z304" s="4" t="s">
        <v>306</v>
      </c>
      <c r="AA304" s="17">
        <v>18.48</v>
      </c>
      <c r="AB304" s="4">
        <f t="shared" si="52"/>
        <v>1</v>
      </c>
      <c r="AC304" s="4">
        <f t="shared" si="53"/>
        <v>1</v>
      </c>
      <c r="AD304" s="4" t="str">
        <f t="shared" si="54"/>
        <v>0</v>
      </c>
      <c r="AE304" s="4" t="str">
        <f t="shared" si="55"/>
        <v>0</v>
      </c>
      <c r="AF304" s="4" t="str">
        <f t="shared" si="56"/>
        <v>0</v>
      </c>
      <c r="AG304" s="4" t="str">
        <f t="shared" si="57"/>
        <v>0</v>
      </c>
      <c r="AH304" s="15">
        <f t="shared" si="58"/>
        <v>370000</v>
      </c>
      <c r="AI304" s="15" t="str">
        <f t="shared" si="59"/>
        <v>0</v>
      </c>
      <c r="AJ304" s="15" t="str">
        <f t="shared" si="60"/>
        <v>0</v>
      </c>
      <c r="AK304" s="15">
        <f t="shared" si="61"/>
        <v>370000</v>
      </c>
      <c r="AL304" s="18">
        <f t="shared" si="62"/>
        <v>1</v>
      </c>
      <c r="AM304" s="18">
        <f t="shared" si="63"/>
        <v>0</v>
      </c>
      <c r="AN304" s="18">
        <f t="shared" si="64"/>
        <v>0</v>
      </c>
    </row>
    <row r="305" spans="25:40" x14ac:dyDescent="0.2">
      <c r="Y305" s="4" t="s">
        <v>307</v>
      </c>
      <c r="Z305" s="4" t="s">
        <v>308</v>
      </c>
      <c r="AA305" s="17">
        <v>26.81</v>
      </c>
      <c r="AB305" s="4">
        <f t="shared" si="52"/>
        <v>1</v>
      </c>
      <c r="AC305" s="4">
        <f t="shared" si="53"/>
        <v>1</v>
      </c>
      <c r="AD305" s="4" t="str">
        <f t="shared" si="54"/>
        <v>0</v>
      </c>
      <c r="AE305" s="4" t="str">
        <f t="shared" si="55"/>
        <v>0</v>
      </c>
      <c r="AF305" s="4" t="str">
        <f t="shared" si="56"/>
        <v>0</v>
      </c>
      <c r="AG305" s="4" t="str">
        <f t="shared" si="57"/>
        <v>0</v>
      </c>
      <c r="AH305" s="15">
        <f t="shared" si="58"/>
        <v>15000</v>
      </c>
      <c r="AI305" s="15" t="str">
        <f t="shared" si="59"/>
        <v>0</v>
      </c>
      <c r="AJ305" s="15" t="str">
        <f t="shared" si="60"/>
        <v>0</v>
      </c>
      <c r="AK305" s="15">
        <f t="shared" si="61"/>
        <v>15000</v>
      </c>
      <c r="AL305" s="18">
        <f t="shared" si="62"/>
        <v>1</v>
      </c>
      <c r="AM305" s="18">
        <f t="shared" si="63"/>
        <v>0</v>
      </c>
      <c r="AN305" s="18">
        <f t="shared" si="64"/>
        <v>0</v>
      </c>
    </row>
    <row r="306" spans="25:40" x14ac:dyDescent="0.2">
      <c r="Y306" s="4" t="s">
        <v>584</v>
      </c>
      <c r="Z306" s="4" t="s">
        <v>585</v>
      </c>
      <c r="AA306" s="17">
        <v>59.7</v>
      </c>
      <c r="AB306" s="4" t="str">
        <f t="shared" si="52"/>
        <v>0</v>
      </c>
      <c r="AC306" s="4" t="str">
        <f t="shared" si="53"/>
        <v>0</v>
      </c>
      <c r="AD306" s="4">
        <f t="shared" si="54"/>
        <v>1</v>
      </c>
      <c r="AE306" s="4">
        <f t="shared" si="55"/>
        <v>1</v>
      </c>
      <c r="AF306" s="4" t="str">
        <f t="shared" si="56"/>
        <v>0</v>
      </c>
      <c r="AG306" s="4" t="str">
        <f t="shared" si="57"/>
        <v>0</v>
      </c>
      <c r="AH306" s="15" t="str">
        <f t="shared" si="58"/>
        <v>0</v>
      </c>
      <c r="AI306" s="15">
        <f t="shared" si="59"/>
        <v>23000</v>
      </c>
      <c r="AJ306" s="15" t="str">
        <f t="shared" si="60"/>
        <v>0</v>
      </c>
      <c r="AK306" s="15">
        <f t="shared" si="61"/>
        <v>23000</v>
      </c>
      <c r="AL306" s="18">
        <f t="shared" si="62"/>
        <v>0</v>
      </c>
      <c r="AM306" s="18">
        <f t="shared" si="63"/>
        <v>1</v>
      </c>
      <c r="AN306" s="18">
        <f t="shared" si="64"/>
        <v>0</v>
      </c>
    </row>
    <row r="307" spans="25:40" x14ac:dyDescent="0.2">
      <c r="Y307" s="4" t="s">
        <v>586</v>
      </c>
      <c r="Z307" s="4" t="s">
        <v>587</v>
      </c>
      <c r="AA307" s="17">
        <v>74.760000000000005</v>
      </c>
      <c r="AB307" s="4" t="str">
        <f t="shared" si="52"/>
        <v>0</v>
      </c>
      <c r="AC307" s="4" t="str">
        <f t="shared" si="53"/>
        <v>0</v>
      </c>
      <c r="AD307" s="4">
        <f t="shared" si="54"/>
        <v>1</v>
      </c>
      <c r="AE307" s="4">
        <f t="shared" si="55"/>
        <v>1</v>
      </c>
      <c r="AF307" s="4" t="str">
        <f t="shared" si="56"/>
        <v>0</v>
      </c>
      <c r="AG307" s="4" t="str">
        <f t="shared" si="57"/>
        <v>0</v>
      </c>
      <c r="AH307" s="15" t="str">
        <f t="shared" si="58"/>
        <v>0</v>
      </c>
      <c r="AI307" s="15">
        <f t="shared" si="59"/>
        <v>9800</v>
      </c>
      <c r="AJ307" s="15" t="str">
        <f t="shared" si="60"/>
        <v>0</v>
      </c>
      <c r="AK307" s="15">
        <f t="shared" si="61"/>
        <v>9800</v>
      </c>
      <c r="AL307" s="18">
        <f t="shared" si="62"/>
        <v>0</v>
      </c>
      <c r="AM307" s="18">
        <f t="shared" si="63"/>
        <v>1</v>
      </c>
      <c r="AN307" s="18">
        <f t="shared" si="64"/>
        <v>0</v>
      </c>
    </row>
    <row r="308" spans="25:40" x14ac:dyDescent="0.2">
      <c r="Y308" s="4" t="s">
        <v>588</v>
      </c>
      <c r="Z308" s="4" t="s">
        <v>589</v>
      </c>
      <c r="AA308" s="17">
        <v>22.7</v>
      </c>
      <c r="AB308" s="4" t="str">
        <f t="shared" si="52"/>
        <v>0</v>
      </c>
      <c r="AC308" s="4" t="str">
        <f t="shared" si="53"/>
        <v>0</v>
      </c>
      <c r="AD308" s="4">
        <f t="shared" si="54"/>
        <v>1</v>
      </c>
      <c r="AE308" s="4">
        <f t="shared" si="55"/>
        <v>1</v>
      </c>
      <c r="AF308" s="4" t="str">
        <f t="shared" si="56"/>
        <v>0</v>
      </c>
      <c r="AG308" s="4" t="str">
        <f t="shared" si="57"/>
        <v>0</v>
      </c>
      <c r="AH308" s="15" t="str">
        <f t="shared" si="58"/>
        <v>0</v>
      </c>
      <c r="AI308" s="15">
        <f t="shared" si="59"/>
        <v>13000</v>
      </c>
      <c r="AJ308" s="15" t="str">
        <f t="shared" si="60"/>
        <v>0</v>
      </c>
      <c r="AK308" s="15">
        <f t="shared" si="61"/>
        <v>13000</v>
      </c>
      <c r="AL308" s="18">
        <f t="shared" si="62"/>
        <v>0</v>
      </c>
      <c r="AM308" s="18">
        <f t="shared" si="63"/>
        <v>1</v>
      </c>
      <c r="AN308" s="18">
        <f t="shared" si="64"/>
        <v>0</v>
      </c>
    </row>
    <row r="309" spans="25:40" x14ac:dyDescent="0.2">
      <c r="Y309" s="4" t="s">
        <v>702</v>
      </c>
      <c r="Z309" s="4" t="s">
        <v>703</v>
      </c>
      <c r="AA309" s="17">
        <v>9.67</v>
      </c>
      <c r="AB309" s="4" t="str">
        <f t="shared" si="52"/>
        <v>0</v>
      </c>
      <c r="AC309" s="4" t="str">
        <f t="shared" si="53"/>
        <v>0</v>
      </c>
      <c r="AD309" s="4" t="str">
        <f t="shared" si="54"/>
        <v>0</v>
      </c>
      <c r="AE309" s="4" t="str">
        <f t="shared" si="55"/>
        <v>0</v>
      </c>
      <c r="AF309" s="4">
        <f t="shared" si="56"/>
        <v>1</v>
      </c>
      <c r="AG309" s="4">
        <f t="shared" si="57"/>
        <v>1</v>
      </c>
      <c r="AH309" s="15" t="str">
        <f t="shared" si="58"/>
        <v>0</v>
      </c>
      <c r="AI309" s="15" t="str">
        <f t="shared" si="59"/>
        <v>0</v>
      </c>
      <c r="AJ309" s="15">
        <f t="shared" si="60"/>
        <v>60000</v>
      </c>
      <c r="AK309" s="15">
        <f t="shared" si="61"/>
        <v>60000</v>
      </c>
      <c r="AL309" s="18">
        <f t="shared" si="62"/>
        <v>0</v>
      </c>
      <c r="AM309" s="18">
        <f t="shared" si="63"/>
        <v>0</v>
      </c>
      <c r="AN309" s="18">
        <f t="shared" si="64"/>
        <v>1</v>
      </c>
    </row>
    <row r="310" spans="25:40" x14ac:dyDescent="0.2">
      <c r="Y310" s="4" t="s">
        <v>592</v>
      </c>
      <c r="Z310" s="4" t="s">
        <v>593</v>
      </c>
      <c r="AA310" s="17">
        <v>46.23</v>
      </c>
      <c r="AB310" s="4" t="str">
        <f t="shared" si="52"/>
        <v>0</v>
      </c>
      <c r="AC310" s="4" t="str">
        <f t="shared" si="53"/>
        <v>0</v>
      </c>
      <c r="AD310" s="4">
        <f t="shared" si="54"/>
        <v>1</v>
      </c>
      <c r="AE310" s="4">
        <f t="shared" si="55"/>
        <v>1</v>
      </c>
      <c r="AF310" s="4" t="str">
        <f t="shared" si="56"/>
        <v>0</v>
      </c>
      <c r="AG310" s="4" t="str">
        <f t="shared" si="57"/>
        <v>0</v>
      </c>
      <c r="AH310" s="15" t="str">
        <f t="shared" si="58"/>
        <v>0</v>
      </c>
      <c r="AI310" s="15">
        <f t="shared" si="59"/>
        <v>19000</v>
      </c>
      <c r="AJ310" s="15" t="str">
        <f t="shared" si="60"/>
        <v>0</v>
      </c>
      <c r="AK310" s="15">
        <f t="shared" si="61"/>
        <v>19000</v>
      </c>
      <c r="AL310" s="18">
        <f t="shared" si="62"/>
        <v>0</v>
      </c>
      <c r="AM310" s="18">
        <f t="shared" si="63"/>
        <v>1</v>
      </c>
      <c r="AN310" s="18">
        <f t="shared" si="64"/>
        <v>0</v>
      </c>
    </row>
    <row r="311" spans="25:40" x14ac:dyDescent="0.2">
      <c r="Y311" s="4" t="s">
        <v>704</v>
      </c>
      <c r="Z311" s="4" t="s">
        <v>705</v>
      </c>
      <c r="AA311" s="17">
        <v>137.62</v>
      </c>
      <c r="AB311" s="4" t="str">
        <f t="shared" si="52"/>
        <v>0</v>
      </c>
      <c r="AC311" s="4" t="str">
        <f t="shared" si="53"/>
        <v>0</v>
      </c>
      <c r="AD311" s="4" t="str">
        <f t="shared" si="54"/>
        <v>0</v>
      </c>
      <c r="AE311" s="4" t="str">
        <f t="shared" si="55"/>
        <v>0</v>
      </c>
      <c r="AF311" s="4">
        <f t="shared" si="56"/>
        <v>1</v>
      </c>
      <c r="AG311" s="4">
        <f t="shared" si="57"/>
        <v>1</v>
      </c>
      <c r="AH311" s="15" t="str">
        <f t="shared" si="58"/>
        <v>0</v>
      </c>
      <c r="AI311" s="15" t="str">
        <f t="shared" si="59"/>
        <v>0</v>
      </c>
      <c r="AJ311" s="15">
        <f t="shared" si="60"/>
        <v>4400</v>
      </c>
      <c r="AK311" s="15">
        <f t="shared" si="61"/>
        <v>4400</v>
      </c>
      <c r="AL311" s="18">
        <f t="shared" si="62"/>
        <v>0</v>
      </c>
      <c r="AM311" s="18">
        <f t="shared" si="63"/>
        <v>0</v>
      </c>
      <c r="AN311" s="18">
        <f t="shared" si="64"/>
        <v>1</v>
      </c>
    </row>
    <row r="312" spans="25:40" x14ac:dyDescent="0.2">
      <c r="Y312" s="4" t="s">
        <v>706</v>
      </c>
      <c r="Z312" s="4" t="s">
        <v>707</v>
      </c>
      <c r="AA312" s="17">
        <v>79.680000000000007</v>
      </c>
      <c r="AB312" s="4" t="str">
        <f t="shared" si="52"/>
        <v>0</v>
      </c>
      <c r="AC312" s="4" t="str">
        <f t="shared" si="53"/>
        <v>0</v>
      </c>
      <c r="AD312" s="4" t="str">
        <f t="shared" si="54"/>
        <v>0</v>
      </c>
      <c r="AE312" s="4" t="str">
        <f t="shared" si="55"/>
        <v>0</v>
      </c>
      <c r="AF312" s="4">
        <f t="shared" si="56"/>
        <v>1</v>
      </c>
      <c r="AG312" s="4">
        <f t="shared" si="57"/>
        <v>1</v>
      </c>
      <c r="AH312" s="15" t="str">
        <f t="shared" si="58"/>
        <v>0</v>
      </c>
      <c r="AI312" s="15" t="str">
        <f t="shared" si="59"/>
        <v>0</v>
      </c>
      <c r="AJ312" s="15">
        <f t="shared" si="60"/>
        <v>42000</v>
      </c>
      <c r="AK312" s="15">
        <f t="shared" si="61"/>
        <v>42000</v>
      </c>
      <c r="AL312" s="18">
        <f t="shared" si="62"/>
        <v>0</v>
      </c>
      <c r="AM312" s="18">
        <f t="shared" si="63"/>
        <v>0</v>
      </c>
      <c r="AN312" s="18">
        <f t="shared" si="64"/>
        <v>1</v>
      </c>
    </row>
    <row r="313" spans="25:40" x14ac:dyDescent="0.2">
      <c r="Y313" s="4" t="s">
        <v>594</v>
      </c>
      <c r="Z313" s="4" t="s">
        <v>595</v>
      </c>
      <c r="AA313" s="17">
        <v>29.97</v>
      </c>
      <c r="AB313" s="4" t="str">
        <f t="shared" si="52"/>
        <v>0</v>
      </c>
      <c r="AC313" s="4" t="str">
        <f t="shared" si="53"/>
        <v>0</v>
      </c>
      <c r="AD313" s="4">
        <f t="shared" si="54"/>
        <v>1</v>
      </c>
      <c r="AE313" s="4">
        <f t="shared" si="55"/>
        <v>1</v>
      </c>
      <c r="AF313" s="4" t="str">
        <f t="shared" si="56"/>
        <v>0</v>
      </c>
      <c r="AG313" s="4" t="str">
        <f t="shared" si="57"/>
        <v>0</v>
      </c>
      <c r="AH313" s="15" t="str">
        <f t="shared" si="58"/>
        <v>0</v>
      </c>
      <c r="AI313" s="15">
        <f t="shared" si="59"/>
        <v>7500</v>
      </c>
      <c r="AJ313" s="15" t="str">
        <f t="shared" si="60"/>
        <v>0</v>
      </c>
      <c r="AK313" s="15">
        <f t="shared" si="61"/>
        <v>7500</v>
      </c>
      <c r="AL313" s="18">
        <f t="shared" si="62"/>
        <v>0</v>
      </c>
      <c r="AM313" s="18">
        <f t="shared" si="63"/>
        <v>1</v>
      </c>
      <c r="AN313" s="18">
        <f t="shared" si="64"/>
        <v>0</v>
      </c>
    </row>
    <row r="314" spans="25:40" x14ac:dyDescent="0.2">
      <c r="Y314" s="4" t="s">
        <v>596</v>
      </c>
      <c r="Z314" s="4" t="s">
        <v>597</v>
      </c>
      <c r="AA314" s="17">
        <v>179.15</v>
      </c>
      <c r="AB314" s="4" t="str">
        <f t="shared" si="52"/>
        <v>0</v>
      </c>
      <c r="AC314" s="4" t="str">
        <f t="shared" si="53"/>
        <v>0</v>
      </c>
      <c r="AD314" s="4">
        <f t="shared" si="54"/>
        <v>1</v>
      </c>
      <c r="AE314" s="4">
        <f t="shared" si="55"/>
        <v>1</v>
      </c>
      <c r="AF314" s="4" t="str">
        <f t="shared" si="56"/>
        <v>0</v>
      </c>
      <c r="AG314" s="4" t="str">
        <f t="shared" si="57"/>
        <v>0</v>
      </c>
      <c r="AH314" s="15" t="str">
        <f t="shared" si="58"/>
        <v>0</v>
      </c>
      <c r="AI314" s="15">
        <f t="shared" si="59"/>
        <v>14000</v>
      </c>
      <c r="AJ314" s="15" t="str">
        <f t="shared" si="60"/>
        <v>0</v>
      </c>
      <c r="AK314" s="15">
        <f t="shared" si="61"/>
        <v>14000</v>
      </c>
      <c r="AL314" s="18">
        <f t="shared" si="62"/>
        <v>0</v>
      </c>
      <c r="AM314" s="18">
        <f t="shared" si="63"/>
        <v>1</v>
      </c>
      <c r="AN314" s="18">
        <f t="shared" si="64"/>
        <v>0</v>
      </c>
    </row>
    <row r="315" spans="25:40" x14ac:dyDescent="0.2">
      <c r="Y315" s="4" t="s">
        <v>315</v>
      </c>
      <c r="Z315" s="4" t="s">
        <v>316</v>
      </c>
      <c r="AA315" s="17">
        <v>17.420000000000002</v>
      </c>
      <c r="AB315" s="4">
        <f t="shared" si="52"/>
        <v>1</v>
      </c>
      <c r="AC315" s="4">
        <f t="shared" si="53"/>
        <v>1</v>
      </c>
      <c r="AD315" s="4" t="str">
        <f t="shared" si="54"/>
        <v>0</v>
      </c>
      <c r="AE315" s="4" t="str">
        <f t="shared" si="55"/>
        <v>0</v>
      </c>
      <c r="AF315" s="4" t="str">
        <f t="shared" si="56"/>
        <v>0</v>
      </c>
      <c r="AG315" s="4" t="str">
        <f t="shared" si="57"/>
        <v>0</v>
      </c>
      <c r="AH315" s="15">
        <f t="shared" si="58"/>
        <v>40000</v>
      </c>
      <c r="AI315" s="15" t="str">
        <f t="shared" si="59"/>
        <v>0</v>
      </c>
      <c r="AJ315" s="15" t="str">
        <f t="shared" si="60"/>
        <v>0</v>
      </c>
      <c r="AK315" s="15">
        <f t="shared" si="61"/>
        <v>40000</v>
      </c>
      <c r="AL315" s="18">
        <f t="shared" si="62"/>
        <v>1</v>
      </c>
      <c r="AM315" s="18">
        <f t="shared" si="63"/>
        <v>0</v>
      </c>
      <c r="AN315" s="18">
        <f t="shared" si="64"/>
        <v>0</v>
      </c>
    </row>
    <row r="316" spans="25:40" x14ac:dyDescent="0.2">
      <c r="Y316" s="4" t="s">
        <v>598</v>
      </c>
      <c r="Z316" s="4" t="s">
        <v>599</v>
      </c>
      <c r="AA316" s="17">
        <v>44.21</v>
      </c>
      <c r="AB316" s="4" t="str">
        <f t="shared" si="52"/>
        <v>0</v>
      </c>
      <c r="AC316" s="4" t="str">
        <f t="shared" si="53"/>
        <v>0</v>
      </c>
      <c r="AD316" s="4">
        <f t="shared" si="54"/>
        <v>1</v>
      </c>
      <c r="AE316" s="4">
        <f t="shared" si="55"/>
        <v>1</v>
      </c>
      <c r="AF316" s="4" t="str">
        <f t="shared" si="56"/>
        <v>0</v>
      </c>
      <c r="AG316" s="4" t="str">
        <f t="shared" si="57"/>
        <v>0</v>
      </c>
      <c r="AH316" s="15" t="str">
        <f t="shared" si="58"/>
        <v>0</v>
      </c>
      <c r="AI316" s="15">
        <f t="shared" si="59"/>
        <v>23000</v>
      </c>
      <c r="AJ316" s="15" t="str">
        <f t="shared" si="60"/>
        <v>0</v>
      </c>
      <c r="AK316" s="15">
        <f t="shared" si="61"/>
        <v>23000</v>
      </c>
      <c r="AL316" s="18">
        <f t="shared" si="62"/>
        <v>0</v>
      </c>
      <c r="AM316" s="18">
        <f t="shared" si="63"/>
        <v>1</v>
      </c>
      <c r="AN316" s="18">
        <f t="shared" si="64"/>
        <v>0</v>
      </c>
    </row>
    <row r="317" spans="25:40" x14ac:dyDescent="0.2">
      <c r="Y317" s="4" t="s">
        <v>317</v>
      </c>
      <c r="Z317" s="4" t="s">
        <v>318</v>
      </c>
      <c r="AA317" s="17">
        <v>18.61</v>
      </c>
      <c r="AB317" s="4">
        <f t="shared" si="52"/>
        <v>1</v>
      </c>
      <c r="AC317" s="4">
        <f t="shared" si="53"/>
        <v>1</v>
      </c>
      <c r="AD317" s="4" t="str">
        <f t="shared" si="54"/>
        <v>0</v>
      </c>
      <c r="AE317" s="4" t="str">
        <f t="shared" si="55"/>
        <v>0</v>
      </c>
      <c r="AF317" s="4" t="str">
        <f t="shared" si="56"/>
        <v>0</v>
      </c>
      <c r="AG317" s="4" t="str">
        <f t="shared" si="57"/>
        <v>0</v>
      </c>
      <c r="AH317" s="15">
        <f t="shared" si="58"/>
        <v>69000</v>
      </c>
      <c r="AI317" s="15" t="str">
        <f t="shared" si="59"/>
        <v>0</v>
      </c>
      <c r="AJ317" s="15" t="str">
        <f t="shared" si="60"/>
        <v>0</v>
      </c>
      <c r="AK317" s="15">
        <f t="shared" si="61"/>
        <v>69000</v>
      </c>
      <c r="AL317" s="18">
        <f t="shared" si="62"/>
        <v>1</v>
      </c>
      <c r="AM317" s="18">
        <f t="shared" si="63"/>
        <v>0</v>
      </c>
      <c r="AN317" s="18">
        <f t="shared" si="64"/>
        <v>0</v>
      </c>
    </row>
    <row r="318" spans="25:40" x14ac:dyDescent="0.2">
      <c r="Y318" s="4" t="s">
        <v>600</v>
      </c>
      <c r="Z318" s="4" t="s">
        <v>601</v>
      </c>
      <c r="AA318" s="17">
        <v>71.239999999999995</v>
      </c>
      <c r="AB318" s="4" t="str">
        <f t="shared" si="52"/>
        <v>0</v>
      </c>
      <c r="AC318" s="4" t="str">
        <f t="shared" si="53"/>
        <v>0</v>
      </c>
      <c r="AD318" s="4">
        <f t="shared" si="54"/>
        <v>1</v>
      </c>
      <c r="AE318" s="4">
        <f t="shared" si="55"/>
        <v>1</v>
      </c>
      <c r="AF318" s="4" t="str">
        <f t="shared" si="56"/>
        <v>0</v>
      </c>
      <c r="AG318" s="4" t="str">
        <f t="shared" si="57"/>
        <v>0</v>
      </c>
      <c r="AH318" s="15" t="str">
        <f t="shared" si="58"/>
        <v>0</v>
      </c>
      <c r="AI318" s="15">
        <f t="shared" si="59"/>
        <v>15000</v>
      </c>
      <c r="AJ318" s="15" t="str">
        <f t="shared" si="60"/>
        <v>0</v>
      </c>
      <c r="AK318" s="15">
        <f t="shared" si="61"/>
        <v>15000</v>
      </c>
      <c r="AL318" s="18">
        <f t="shared" si="62"/>
        <v>0</v>
      </c>
      <c r="AM318" s="18">
        <f t="shared" si="63"/>
        <v>1</v>
      </c>
      <c r="AN318" s="18">
        <f t="shared" si="64"/>
        <v>0</v>
      </c>
    </row>
    <row r="319" spans="25:40" x14ac:dyDescent="0.2">
      <c r="Y319" s="4" t="s">
        <v>325</v>
      </c>
      <c r="Z319" s="4" t="s">
        <v>326</v>
      </c>
      <c r="AA319" s="17">
        <v>39.01</v>
      </c>
      <c r="AB319" s="4">
        <f t="shared" si="52"/>
        <v>1</v>
      </c>
      <c r="AC319" s="4">
        <f t="shared" si="53"/>
        <v>1</v>
      </c>
      <c r="AD319" s="4" t="str">
        <f t="shared" si="54"/>
        <v>0</v>
      </c>
      <c r="AE319" s="4" t="str">
        <f t="shared" si="55"/>
        <v>0</v>
      </c>
      <c r="AF319" s="4" t="str">
        <f t="shared" si="56"/>
        <v>0</v>
      </c>
      <c r="AG319" s="4" t="str">
        <f t="shared" si="57"/>
        <v>0</v>
      </c>
      <c r="AH319" s="15">
        <f t="shared" si="58"/>
        <v>8400</v>
      </c>
      <c r="AI319" s="15" t="str">
        <f t="shared" si="59"/>
        <v>0</v>
      </c>
      <c r="AJ319" s="15" t="str">
        <f t="shared" si="60"/>
        <v>0</v>
      </c>
      <c r="AK319" s="15">
        <f t="shared" si="61"/>
        <v>8400</v>
      </c>
      <c r="AL319" s="18">
        <f t="shared" si="62"/>
        <v>1</v>
      </c>
      <c r="AM319" s="18">
        <f t="shared" si="63"/>
        <v>0</v>
      </c>
      <c r="AN319" s="18">
        <f t="shared" si="64"/>
        <v>0</v>
      </c>
    </row>
    <row r="320" spans="25:40" x14ac:dyDescent="0.2">
      <c r="Y320" s="4" t="s">
        <v>327</v>
      </c>
      <c r="Z320" s="4" t="s">
        <v>328</v>
      </c>
      <c r="AA320" s="17">
        <v>66.319999999999993</v>
      </c>
      <c r="AB320" s="4">
        <f t="shared" si="52"/>
        <v>1</v>
      </c>
      <c r="AC320" s="4">
        <f t="shared" si="53"/>
        <v>1</v>
      </c>
      <c r="AD320" s="4" t="str">
        <f t="shared" si="54"/>
        <v>0</v>
      </c>
      <c r="AE320" s="4" t="str">
        <f t="shared" si="55"/>
        <v>0</v>
      </c>
      <c r="AF320" s="4" t="str">
        <f t="shared" si="56"/>
        <v>0</v>
      </c>
      <c r="AG320" s="4" t="str">
        <f t="shared" si="57"/>
        <v>0</v>
      </c>
      <c r="AH320" s="15">
        <f t="shared" si="58"/>
        <v>11000</v>
      </c>
      <c r="AI320" s="15" t="str">
        <f t="shared" si="59"/>
        <v>0</v>
      </c>
      <c r="AJ320" s="15" t="str">
        <f t="shared" si="60"/>
        <v>0</v>
      </c>
      <c r="AK320" s="15">
        <f t="shared" si="61"/>
        <v>11000</v>
      </c>
      <c r="AL320" s="18">
        <f t="shared" si="62"/>
        <v>1</v>
      </c>
      <c r="AM320" s="18">
        <f t="shared" si="63"/>
        <v>0</v>
      </c>
      <c r="AN320" s="18">
        <f t="shared" si="64"/>
        <v>0</v>
      </c>
    </row>
    <row r="321" spans="25:40" x14ac:dyDescent="0.2">
      <c r="Y321" s="4" t="s">
        <v>606</v>
      </c>
      <c r="Z321" s="4" t="s">
        <v>607</v>
      </c>
      <c r="AA321" s="17">
        <v>49.9</v>
      </c>
      <c r="AB321" s="4" t="str">
        <f t="shared" si="52"/>
        <v>0</v>
      </c>
      <c r="AC321" s="4" t="str">
        <f t="shared" si="53"/>
        <v>0</v>
      </c>
      <c r="AD321" s="4">
        <f t="shared" si="54"/>
        <v>1</v>
      </c>
      <c r="AE321" s="4">
        <f t="shared" si="55"/>
        <v>1</v>
      </c>
      <c r="AF321" s="4" t="str">
        <f t="shared" si="56"/>
        <v>0</v>
      </c>
      <c r="AG321" s="4" t="str">
        <f t="shared" si="57"/>
        <v>0</v>
      </c>
      <c r="AH321" s="15" t="str">
        <f t="shared" si="58"/>
        <v>0</v>
      </c>
      <c r="AI321" s="15">
        <f t="shared" si="59"/>
        <v>18000</v>
      </c>
      <c r="AJ321" s="15" t="str">
        <f t="shared" si="60"/>
        <v>0</v>
      </c>
      <c r="AK321" s="15">
        <f t="shared" si="61"/>
        <v>18000</v>
      </c>
      <c r="AL321" s="18">
        <f t="shared" si="62"/>
        <v>0</v>
      </c>
      <c r="AM321" s="18">
        <f t="shared" si="63"/>
        <v>1</v>
      </c>
      <c r="AN321" s="18">
        <f t="shared" si="64"/>
        <v>0</v>
      </c>
    </row>
    <row r="322" spans="25:40" x14ac:dyDescent="0.2">
      <c r="Y322" s="4" t="s">
        <v>608</v>
      </c>
      <c r="Z322" s="4" t="s">
        <v>609</v>
      </c>
      <c r="AA322" s="17">
        <v>12.67</v>
      </c>
      <c r="AB322" s="4" t="str">
        <f t="shared" si="52"/>
        <v>0</v>
      </c>
      <c r="AC322" s="4" t="str">
        <f t="shared" si="53"/>
        <v>0</v>
      </c>
      <c r="AD322" s="4">
        <f t="shared" si="54"/>
        <v>1</v>
      </c>
      <c r="AE322" s="4">
        <f t="shared" si="55"/>
        <v>1</v>
      </c>
      <c r="AF322" s="4" t="str">
        <f t="shared" si="56"/>
        <v>0</v>
      </c>
      <c r="AG322" s="4" t="str">
        <f t="shared" si="57"/>
        <v>0</v>
      </c>
      <c r="AH322" s="15" t="str">
        <f t="shared" si="58"/>
        <v>0</v>
      </c>
      <c r="AI322" s="15">
        <f t="shared" si="59"/>
        <v>67000</v>
      </c>
      <c r="AJ322" s="15" t="str">
        <f t="shared" si="60"/>
        <v>0</v>
      </c>
      <c r="AK322" s="15">
        <f t="shared" si="61"/>
        <v>67000</v>
      </c>
      <c r="AL322" s="18">
        <f t="shared" si="62"/>
        <v>0</v>
      </c>
      <c r="AM322" s="18">
        <f t="shared" si="63"/>
        <v>1</v>
      </c>
      <c r="AN322" s="18">
        <f t="shared" si="64"/>
        <v>0</v>
      </c>
    </row>
    <row r="323" spans="25:40" x14ac:dyDescent="0.2">
      <c r="Y323" s="4" t="s">
        <v>708</v>
      </c>
      <c r="Z323" s="4" t="s">
        <v>709</v>
      </c>
      <c r="AA323" s="17">
        <v>24.93</v>
      </c>
      <c r="AB323" s="4" t="str">
        <f t="shared" ref="AB323:AB363" si="65">IFERROR(VLOOKUP(Y323,B:F,3, FALSE),"0")</f>
        <v>0</v>
      </c>
      <c r="AC323" s="4" t="str">
        <f t="shared" ref="AC323:AC363" si="66">IFERROR(VLOOKUP(Y323,B:F,4, FALSE),"0")</f>
        <v>0</v>
      </c>
      <c r="AD323" s="4" t="str">
        <f t="shared" ref="AD323:AD363" si="67">IFERROR(VLOOKUP(Y323,J:N,3, FALSE),"0")</f>
        <v>0</v>
      </c>
      <c r="AE323" s="4" t="str">
        <f t="shared" ref="AE323:AE363" si="68">IFERROR(VLOOKUP(Y323,J:N,4, FALSE),"0")</f>
        <v>0</v>
      </c>
      <c r="AF323" s="4">
        <f t="shared" ref="AF323:AF363" si="69">IFERROR(VLOOKUP(Y323,R:V,3, FALSE),"0")</f>
        <v>1</v>
      </c>
      <c r="AG323" s="4">
        <f t="shared" ref="AG323:AG363" si="70">IFERROR(VLOOKUP(Y323,R:V,4, FALSE),"0")</f>
        <v>1</v>
      </c>
      <c r="AH323" s="15" t="str">
        <f t="shared" ref="AH323:AH363" si="71">IFERROR(VLOOKUP(Y323,B:F,5, FALSE),"0")</f>
        <v>0</v>
      </c>
      <c r="AI323" s="15" t="str">
        <f t="shared" ref="AI323:AI363" si="72">IFERROR(VLOOKUP(Y323,J:N,5, FALSE),"0")</f>
        <v>0</v>
      </c>
      <c r="AJ323" s="15">
        <f t="shared" ref="AJ323:AJ363" si="73">IFERROR(VLOOKUP(Y323,R:V,5, FALSE),"0")</f>
        <v>14000</v>
      </c>
      <c r="AK323" s="15">
        <f t="shared" ref="AK323:AK363" si="74">MIN(AH323:AJ323)</f>
        <v>14000</v>
      </c>
      <c r="AL323" s="18">
        <f t="shared" ref="AL323:AL363" si="75">AH323/AK323</f>
        <v>0</v>
      </c>
      <c r="AM323" s="18">
        <f t="shared" ref="AM323:AM363" si="76">AI323/AK323</f>
        <v>0</v>
      </c>
      <c r="AN323" s="18">
        <f t="shared" ref="AN323:AN363" si="77">AJ323/AK323</f>
        <v>1</v>
      </c>
    </row>
    <row r="324" spans="25:40" x14ac:dyDescent="0.2">
      <c r="Y324" s="4" t="s">
        <v>610</v>
      </c>
      <c r="Z324" s="4" t="s">
        <v>611</v>
      </c>
      <c r="AA324" s="17">
        <v>65.930000000000007</v>
      </c>
      <c r="AB324" s="4" t="str">
        <f t="shared" si="65"/>
        <v>0</v>
      </c>
      <c r="AC324" s="4" t="str">
        <f t="shared" si="66"/>
        <v>0</v>
      </c>
      <c r="AD324" s="4">
        <f t="shared" si="67"/>
        <v>1</v>
      </c>
      <c r="AE324" s="4">
        <f t="shared" si="68"/>
        <v>1</v>
      </c>
      <c r="AF324" s="4" t="str">
        <f t="shared" si="69"/>
        <v>0</v>
      </c>
      <c r="AG324" s="4" t="str">
        <f t="shared" si="70"/>
        <v>0</v>
      </c>
      <c r="AH324" s="15" t="str">
        <f t="shared" si="71"/>
        <v>0</v>
      </c>
      <c r="AI324" s="15">
        <f t="shared" si="72"/>
        <v>34000</v>
      </c>
      <c r="AJ324" s="15" t="str">
        <f t="shared" si="73"/>
        <v>0</v>
      </c>
      <c r="AK324" s="15">
        <f t="shared" si="74"/>
        <v>34000</v>
      </c>
      <c r="AL324" s="18">
        <f t="shared" si="75"/>
        <v>0</v>
      </c>
      <c r="AM324" s="18">
        <f t="shared" si="76"/>
        <v>1</v>
      </c>
      <c r="AN324" s="18">
        <f t="shared" si="77"/>
        <v>0</v>
      </c>
    </row>
    <row r="325" spans="25:40" x14ac:dyDescent="0.2">
      <c r="Y325" s="4" t="s">
        <v>335</v>
      </c>
      <c r="Z325" s="4" t="s">
        <v>336</v>
      </c>
      <c r="AA325" s="17">
        <v>28.12</v>
      </c>
      <c r="AB325" s="4">
        <f t="shared" si="65"/>
        <v>1</v>
      </c>
      <c r="AC325" s="4">
        <f t="shared" si="66"/>
        <v>1</v>
      </c>
      <c r="AD325" s="4" t="str">
        <f t="shared" si="67"/>
        <v>0</v>
      </c>
      <c r="AE325" s="4" t="str">
        <f t="shared" si="68"/>
        <v>0</v>
      </c>
      <c r="AF325" s="4" t="str">
        <f t="shared" si="69"/>
        <v>0</v>
      </c>
      <c r="AG325" s="4" t="str">
        <f t="shared" si="70"/>
        <v>0</v>
      </c>
      <c r="AH325" s="15">
        <f t="shared" si="71"/>
        <v>13000</v>
      </c>
      <c r="AI325" s="15" t="str">
        <f t="shared" si="72"/>
        <v>0</v>
      </c>
      <c r="AJ325" s="15" t="str">
        <f t="shared" si="73"/>
        <v>0</v>
      </c>
      <c r="AK325" s="15">
        <f t="shared" si="74"/>
        <v>13000</v>
      </c>
      <c r="AL325" s="18">
        <f t="shared" si="75"/>
        <v>1</v>
      </c>
      <c r="AM325" s="18">
        <f t="shared" si="76"/>
        <v>0</v>
      </c>
      <c r="AN325" s="18">
        <f t="shared" si="77"/>
        <v>0</v>
      </c>
    </row>
    <row r="326" spans="25:40" x14ac:dyDescent="0.2">
      <c r="Y326" s="4" t="s">
        <v>337</v>
      </c>
      <c r="Z326" s="4" t="s">
        <v>338</v>
      </c>
      <c r="AA326" s="17">
        <v>14.25</v>
      </c>
      <c r="AB326" s="4">
        <f t="shared" si="65"/>
        <v>1</v>
      </c>
      <c r="AC326" s="4">
        <f t="shared" si="66"/>
        <v>1</v>
      </c>
      <c r="AD326" s="4" t="str">
        <f t="shared" si="67"/>
        <v>0</v>
      </c>
      <c r="AE326" s="4" t="str">
        <f t="shared" si="68"/>
        <v>0</v>
      </c>
      <c r="AF326" s="4" t="str">
        <f t="shared" si="69"/>
        <v>0</v>
      </c>
      <c r="AG326" s="4" t="str">
        <f t="shared" si="70"/>
        <v>0</v>
      </c>
      <c r="AH326" s="15">
        <f t="shared" si="71"/>
        <v>25000</v>
      </c>
      <c r="AI326" s="15" t="str">
        <f t="shared" si="72"/>
        <v>0</v>
      </c>
      <c r="AJ326" s="15" t="str">
        <f t="shared" si="73"/>
        <v>0</v>
      </c>
      <c r="AK326" s="15">
        <f t="shared" si="74"/>
        <v>25000</v>
      </c>
      <c r="AL326" s="18">
        <f t="shared" si="75"/>
        <v>1</v>
      </c>
      <c r="AM326" s="18">
        <f t="shared" si="76"/>
        <v>0</v>
      </c>
      <c r="AN326" s="18">
        <f t="shared" si="77"/>
        <v>0</v>
      </c>
    </row>
    <row r="327" spans="25:40" x14ac:dyDescent="0.2">
      <c r="Y327" s="4" t="s">
        <v>612</v>
      </c>
      <c r="Z327" s="4" t="s">
        <v>613</v>
      </c>
      <c r="AA327" s="17">
        <v>28.17</v>
      </c>
      <c r="AB327" s="4" t="str">
        <f t="shared" si="65"/>
        <v>0</v>
      </c>
      <c r="AC327" s="4" t="str">
        <f t="shared" si="66"/>
        <v>0</v>
      </c>
      <c r="AD327" s="4">
        <f t="shared" si="67"/>
        <v>1</v>
      </c>
      <c r="AE327" s="4">
        <f t="shared" si="68"/>
        <v>1</v>
      </c>
      <c r="AF327" s="4" t="str">
        <f t="shared" si="69"/>
        <v>0</v>
      </c>
      <c r="AG327" s="4" t="str">
        <f t="shared" si="70"/>
        <v>0</v>
      </c>
      <c r="AH327" s="15" t="str">
        <f t="shared" si="71"/>
        <v>0</v>
      </c>
      <c r="AI327" s="15">
        <f t="shared" si="72"/>
        <v>23000</v>
      </c>
      <c r="AJ327" s="15" t="str">
        <f t="shared" si="73"/>
        <v>0</v>
      </c>
      <c r="AK327" s="15">
        <f t="shared" si="74"/>
        <v>23000</v>
      </c>
      <c r="AL327" s="18">
        <f t="shared" si="75"/>
        <v>0</v>
      </c>
      <c r="AM327" s="18">
        <f t="shared" si="76"/>
        <v>1</v>
      </c>
      <c r="AN327" s="18">
        <f t="shared" si="77"/>
        <v>0</v>
      </c>
    </row>
    <row r="328" spans="25:40" x14ac:dyDescent="0.2">
      <c r="Y328" s="4" t="s">
        <v>339</v>
      </c>
      <c r="Z328" s="4" t="s">
        <v>340</v>
      </c>
      <c r="AA328" s="17">
        <v>24.75</v>
      </c>
      <c r="AB328" s="4">
        <f t="shared" si="65"/>
        <v>1</v>
      </c>
      <c r="AC328" s="4">
        <f t="shared" si="66"/>
        <v>1</v>
      </c>
      <c r="AD328" s="4" t="str">
        <f t="shared" si="67"/>
        <v>0</v>
      </c>
      <c r="AE328" s="4" t="str">
        <f t="shared" si="68"/>
        <v>0</v>
      </c>
      <c r="AF328" s="4" t="str">
        <f t="shared" si="69"/>
        <v>0</v>
      </c>
      <c r="AG328" s="4" t="str">
        <f t="shared" si="70"/>
        <v>0</v>
      </c>
      <c r="AH328" s="15">
        <f t="shared" si="71"/>
        <v>14000</v>
      </c>
      <c r="AI328" s="15" t="str">
        <f t="shared" si="72"/>
        <v>0</v>
      </c>
      <c r="AJ328" s="15" t="str">
        <f t="shared" si="73"/>
        <v>0</v>
      </c>
      <c r="AK328" s="15">
        <f t="shared" si="74"/>
        <v>14000</v>
      </c>
      <c r="AL328" s="18">
        <f t="shared" si="75"/>
        <v>1</v>
      </c>
      <c r="AM328" s="18">
        <f t="shared" si="76"/>
        <v>0</v>
      </c>
      <c r="AN328" s="18">
        <f t="shared" si="77"/>
        <v>0</v>
      </c>
    </row>
    <row r="329" spans="25:40" x14ac:dyDescent="0.2">
      <c r="Y329" s="4" t="s">
        <v>616</v>
      </c>
      <c r="Z329" s="4" t="s">
        <v>617</v>
      </c>
      <c r="AA329" s="17">
        <v>242.43</v>
      </c>
      <c r="AB329" s="4" t="str">
        <f t="shared" si="65"/>
        <v>0</v>
      </c>
      <c r="AC329" s="4" t="str">
        <f t="shared" si="66"/>
        <v>0</v>
      </c>
      <c r="AD329" s="4">
        <f t="shared" si="67"/>
        <v>1</v>
      </c>
      <c r="AE329" s="4">
        <f t="shared" si="68"/>
        <v>1</v>
      </c>
      <c r="AF329" s="4" t="str">
        <f t="shared" si="69"/>
        <v>0</v>
      </c>
      <c r="AG329" s="4" t="str">
        <f t="shared" si="70"/>
        <v>0</v>
      </c>
      <c r="AH329" s="15" t="str">
        <f t="shared" si="71"/>
        <v>0</v>
      </c>
      <c r="AI329" s="15">
        <f t="shared" si="72"/>
        <v>7900</v>
      </c>
      <c r="AJ329" s="15" t="str">
        <f t="shared" si="73"/>
        <v>0</v>
      </c>
      <c r="AK329" s="15">
        <f t="shared" si="74"/>
        <v>7900</v>
      </c>
      <c r="AL329" s="18">
        <f t="shared" si="75"/>
        <v>0</v>
      </c>
      <c r="AM329" s="18">
        <f t="shared" si="76"/>
        <v>1</v>
      </c>
      <c r="AN329" s="18">
        <f t="shared" si="77"/>
        <v>0</v>
      </c>
    </row>
    <row r="330" spans="25:40" x14ac:dyDescent="0.2">
      <c r="Y330" s="4" t="s">
        <v>618</v>
      </c>
      <c r="Z330" s="4" t="s">
        <v>619</v>
      </c>
      <c r="AA330" s="17">
        <v>24.92</v>
      </c>
      <c r="AB330" s="4" t="str">
        <f t="shared" si="65"/>
        <v>0</v>
      </c>
      <c r="AC330" s="4" t="str">
        <f t="shared" si="66"/>
        <v>0</v>
      </c>
      <c r="AD330" s="4">
        <f t="shared" si="67"/>
        <v>1</v>
      </c>
      <c r="AE330" s="4">
        <f t="shared" si="68"/>
        <v>1</v>
      </c>
      <c r="AF330" s="4" t="str">
        <f t="shared" si="69"/>
        <v>0</v>
      </c>
      <c r="AG330" s="4" t="str">
        <f t="shared" si="70"/>
        <v>0</v>
      </c>
      <c r="AH330" s="15" t="str">
        <f t="shared" si="71"/>
        <v>0</v>
      </c>
      <c r="AI330" s="15">
        <f t="shared" si="72"/>
        <v>46000</v>
      </c>
      <c r="AJ330" s="15" t="str">
        <f t="shared" si="73"/>
        <v>0</v>
      </c>
      <c r="AK330" s="15">
        <f t="shared" si="74"/>
        <v>46000</v>
      </c>
      <c r="AL330" s="18">
        <f t="shared" si="75"/>
        <v>0</v>
      </c>
      <c r="AM330" s="18">
        <f t="shared" si="76"/>
        <v>1</v>
      </c>
      <c r="AN330" s="18">
        <f t="shared" si="77"/>
        <v>0</v>
      </c>
    </row>
    <row r="331" spans="25:40" x14ac:dyDescent="0.2">
      <c r="Y331" s="4" t="s">
        <v>620</v>
      </c>
      <c r="Z331" s="4" t="s">
        <v>621</v>
      </c>
      <c r="AA331" s="17">
        <v>28.24</v>
      </c>
      <c r="AB331" s="4" t="str">
        <f t="shared" si="65"/>
        <v>0</v>
      </c>
      <c r="AC331" s="4" t="str">
        <f t="shared" si="66"/>
        <v>0</v>
      </c>
      <c r="AD331" s="4">
        <f t="shared" si="67"/>
        <v>1</v>
      </c>
      <c r="AE331" s="4">
        <f t="shared" si="68"/>
        <v>1</v>
      </c>
      <c r="AF331" s="4" t="str">
        <f t="shared" si="69"/>
        <v>0</v>
      </c>
      <c r="AG331" s="4" t="str">
        <f t="shared" si="70"/>
        <v>0</v>
      </c>
      <c r="AH331" s="15" t="str">
        <f t="shared" si="71"/>
        <v>0</v>
      </c>
      <c r="AI331" s="15">
        <f t="shared" si="72"/>
        <v>37000</v>
      </c>
      <c r="AJ331" s="15" t="str">
        <f t="shared" si="73"/>
        <v>0</v>
      </c>
      <c r="AK331" s="15">
        <f t="shared" si="74"/>
        <v>37000</v>
      </c>
      <c r="AL331" s="18">
        <f t="shared" si="75"/>
        <v>0</v>
      </c>
      <c r="AM331" s="18">
        <f t="shared" si="76"/>
        <v>1</v>
      </c>
      <c r="AN331" s="18">
        <f t="shared" si="77"/>
        <v>0</v>
      </c>
    </row>
    <row r="332" spans="25:40" x14ac:dyDescent="0.2">
      <c r="Y332" s="4" t="s">
        <v>622</v>
      </c>
      <c r="Z332" s="4" t="s">
        <v>623</v>
      </c>
      <c r="AA332" s="17">
        <v>16.190000000000001</v>
      </c>
      <c r="AB332" s="4" t="str">
        <f t="shared" si="65"/>
        <v>0</v>
      </c>
      <c r="AC332" s="4" t="str">
        <f t="shared" si="66"/>
        <v>0</v>
      </c>
      <c r="AD332" s="4">
        <f t="shared" si="67"/>
        <v>1</v>
      </c>
      <c r="AE332" s="4">
        <f t="shared" si="68"/>
        <v>1</v>
      </c>
      <c r="AF332" s="4" t="str">
        <f t="shared" si="69"/>
        <v>0</v>
      </c>
      <c r="AG332" s="4" t="str">
        <f t="shared" si="70"/>
        <v>0</v>
      </c>
      <c r="AH332" s="15" t="str">
        <f t="shared" si="71"/>
        <v>0</v>
      </c>
      <c r="AI332" s="15">
        <f t="shared" si="72"/>
        <v>35000</v>
      </c>
      <c r="AJ332" s="15" t="str">
        <f t="shared" si="73"/>
        <v>0</v>
      </c>
      <c r="AK332" s="15">
        <f t="shared" si="74"/>
        <v>35000</v>
      </c>
      <c r="AL332" s="18">
        <f t="shared" si="75"/>
        <v>0</v>
      </c>
      <c r="AM332" s="18">
        <f t="shared" si="76"/>
        <v>1</v>
      </c>
      <c r="AN332" s="18">
        <f t="shared" si="77"/>
        <v>0</v>
      </c>
    </row>
    <row r="333" spans="25:40" x14ac:dyDescent="0.2">
      <c r="Y333" s="4" t="s">
        <v>341</v>
      </c>
      <c r="Z333" s="4" t="s">
        <v>342</v>
      </c>
      <c r="AA333" s="17">
        <v>53.65</v>
      </c>
      <c r="AB333" s="4">
        <f t="shared" si="65"/>
        <v>1</v>
      </c>
      <c r="AC333" s="4">
        <f t="shared" si="66"/>
        <v>1</v>
      </c>
      <c r="AD333" s="4" t="str">
        <f t="shared" si="67"/>
        <v>0</v>
      </c>
      <c r="AE333" s="4" t="str">
        <f t="shared" si="68"/>
        <v>0</v>
      </c>
      <c r="AF333" s="4" t="str">
        <f t="shared" si="69"/>
        <v>0</v>
      </c>
      <c r="AG333" s="4" t="str">
        <f t="shared" si="70"/>
        <v>0</v>
      </c>
      <c r="AH333" s="15">
        <f t="shared" si="71"/>
        <v>23000</v>
      </c>
      <c r="AI333" s="15" t="str">
        <f t="shared" si="72"/>
        <v>0</v>
      </c>
      <c r="AJ333" s="15" t="str">
        <f t="shared" si="73"/>
        <v>0</v>
      </c>
      <c r="AK333" s="15">
        <f t="shared" si="74"/>
        <v>23000</v>
      </c>
      <c r="AL333" s="18">
        <f t="shared" si="75"/>
        <v>1</v>
      </c>
      <c r="AM333" s="18">
        <f t="shared" si="76"/>
        <v>0</v>
      </c>
      <c r="AN333" s="18">
        <f t="shared" si="77"/>
        <v>0</v>
      </c>
    </row>
    <row r="334" spans="25:40" x14ac:dyDescent="0.2">
      <c r="Y334" s="4" t="s">
        <v>710</v>
      </c>
      <c r="Z334" s="4" t="s">
        <v>711</v>
      </c>
      <c r="AA334" s="17">
        <v>91.51</v>
      </c>
      <c r="AB334" s="4" t="str">
        <f t="shared" si="65"/>
        <v>0</v>
      </c>
      <c r="AC334" s="4" t="str">
        <f t="shared" si="66"/>
        <v>0</v>
      </c>
      <c r="AD334" s="4" t="str">
        <f t="shared" si="67"/>
        <v>0</v>
      </c>
      <c r="AE334" s="4" t="str">
        <f t="shared" si="68"/>
        <v>0</v>
      </c>
      <c r="AF334" s="4">
        <f t="shared" si="69"/>
        <v>1</v>
      </c>
      <c r="AG334" s="4">
        <f t="shared" si="70"/>
        <v>1</v>
      </c>
      <c r="AH334" s="15" t="str">
        <f t="shared" si="71"/>
        <v>0</v>
      </c>
      <c r="AI334" s="15" t="str">
        <f t="shared" si="72"/>
        <v>0</v>
      </c>
      <c r="AJ334" s="15">
        <f t="shared" si="73"/>
        <v>15000</v>
      </c>
      <c r="AK334" s="15">
        <f t="shared" si="74"/>
        <v>15000</v>
      </c>
      <c r="AL334" s="18">
        <f t="shared" si="75"/>
        <v>0</v>
      </c>
      <c r="AM334" s="18">
        <f t="shared" si="76"/>
        <v>0</v>
      </c>
      <c r="AN334" s="18">
        <f t="shared" si="77"/>
        <v>1</v>
      </c>
    </row>
    <row r="335" spans="25:40" x14ac:dyDescent="0.2">
      <c r="Y335" s="4" t="s">
        <v>624</v>
      </c>
      <c r="Z335" s="4" t="s">
        <v>625</v>
      </c>
      <c r="AA335" s="17">
        <v>25.82</v>
      </c>
      <c r="AB335" s="4" t="str">
        <f t="shared" si="65"/>
        <v>0</v>
      </c>
      <c r="AC335" s="4" t="str">
        <f t="shared" si="66"/>
        <v>0</v>
      </c>
      <c r="AD335" s="4">
        <f t="shared" si="67"/>
        <v>1</v>
      </c>
      <c r="AE335" s="4">
        <f t="shared" si="68"/>
        <v>1</v>
      </c>
      <c r="AF335" s="4" t="str">
        <f t="shared" si="69"/>
        <v>0</v>
      </c>
      <c r="AG335" s="4" t="str">
        <f t="shared" si="70"/>
        <v>0</v>
      </c>
      <c r="AH335" s="15" t="str">
        <f t="shared" si="71"/>
        <v>0</v>
      </c>
      <c r="AI335" s="15">
        <f t="shared" si="72"/>
        <v>130000</v>
      </c>
      <c r="AJ335" s="15" t="str">
        <f t="shared" si="73"/>
        <v>0</v>
      </c>
      <c r="AK335" s="15">
        <f t="shared" si="74"/>
        <v>130000</v>
      </c>
      <c r="AL335" s="18">
        <f t="shared" si="75"/>
        <v>0</v>
      </c>
      <c r="AM335" s="18">
        <f t="shared" si="76"/>
        <v>1</v>
      </c>
      <c r="AN335" s="18">
        <f t="shared" si="77"/>
        <v>0</v>
      </c>
    </row>
    <row r="336" spans="25:40" x14ac:dyDescent="0.2">
      <c r="Y336" s="4" t="s">
        <v>626</v>
      </c>
      <c r="Z336" s="4" t="s">
        <v>627</v>
      </c>
      <c r="AA336" s="17">
        <v>27.08</v>
      </c>
      <c r="AB336" s="4" t="str">
        <f t="shared" si="65"/>
        <v>0</v>
      </c>
      <c r="AC336" s="4" t="str">
        <f t="shared" si="66"/>
        <v>0</v>
      </c>
      <c r="AD336" s="4">
        <f t="shared" si="67"/>
        <v>1</v>
      </c>
      <c r="AE336" s="4">
        <f t="shared" si="68"/>
        <v>1</v>
      </c>
      <c r="AF336" s="4" t="str">
        <f t="shared" si="69"/>
        <v>0</v>
      </c>
      <c r="AG336" s="4" t="str">
        <f t="shared" si="70"/>
        <v>0</v>
      </c>
      <c r="AH336" s="15" t="str">
        <f t="shared" si="71"/>
        <v>0</v>
      </c>
      <c r="AI336" s="15">
        <f t="shared" si="72"/>
        <v>13000</v>
      </c>
      <c r="AJ336" s="15" t="str">
        <f t="shared" si="73"/>
        <v>0</v>
      </c>
      <c r="AK336" s="15">
        <f t="shared" si="74"/>
        <v>13000</v>
      </c>
      <c r="AL336" s="18">
        <f t="shared" si="75"/>
        <v>0</v>
      </c>
      <c r="AM336" s="18">
        <f t="shared" si="76"/>
        <v>1</v>
      </c>
      <c r="AN336" s="18">
        <f t="shared" si="77"/>
        <v>0</v>
      </c>
    </row>
    <row r="337" spans="25:40" x14ac:dyDescent="0.2">
      <c r="Y337" s="4" t="s">
        <v>628</v>
      </c>
      <c r="Z337" s="4" t="s">
        <v>629</v>
      </c>
      <c r="AA337" s="17">
        <v>24.76</v>
      </c>
      <c r="AB337" s="4" t="str">
        <f t="shared" si="65"/>
        <v>0</v>
      </c>
      <c r="AC337" s="4" t="str">
        <f t="shared" si="66"/>
        <v>0</v>
      </c>
      <c r="AD337" s="4">
        <f t="shared" si="67"/>
        <v>1</v>
      </c>
      <c r="AE337" s="4">
        <f t="shared" si="68"/>
        <v>1</v>
      </c>
      <c r="AF337" s="4" t="str">
        <f t="shared" si="69"/>
        <v>0</v>
      </c>
      <c r="AG337" s="4" t="str">
        <f t="shared" si="70"/>
        <v>0</v>
      </c>
      <c r="AH337" s="15" t="str">
        <f t="shared" si="71"/>
        <v>0</v>
      </c>
      <c r="AI337" s="15">
        <f t="shared" si="72"/>
        <v>400000</v>
      </c>
      <c r="AJ337" s="15" t="str">
        <f t="shared" si="73"/>
        <v>0</v>
      </c>
      <c r="AK337" s="15">
        <f t="shared" si="74"/>
        <v>400000</v>
      </c>
      <c r="AL337" s="18">
        <f t="shared" si="75"/>
        <v>0</v>
      </c>
      <c r="AM337" s="18">
        <f t="shared" si="76"/>
        <v>1</v>
      </c>
      <c r="AN337" s="18">
        <f t="shared" si="77"/>
        <v>0</v>
      </c>
    </row>
    <row r="338" spans="25:40" x14ac:dyDescent="0.2">
      <c r="Y338" s="4" t="s">
        <v>347</v>
      </c>
      <c r="Z338" s="4" t="s">
        <v>348</v>
      </c>
      <c r="AA338" s="17">
        <v>22.46</v>
      </c>
      <c r="AB338" s="4">
        <f t="shared" si="65"/>
        <v>1</v>
      </c>
      <c r="AC338" s="4">
        <f t="shared" si="66"/>
        <v>1</v>
      </c>
      <c r="AD338" s="4" t="str">
        <f t="shared" si="67"/>
        <v>0</v>
      </c>
      <c r="AE338" s="4" t="str">
        <f t="shared" si="68"/>
        <v>0</v>
      </c>
      <c r="AF338" s="4" t="str">
        <f t="shared" si="69"/>
        <v>0</v>
      </c>
      <c r="AG338" s="4" t="str">
        <f t="shared" si="70"/>
        <v>0</v>
      </c>
      <c r="AH338" s="15">
        <f t="shared" si="71"/>
        <v>27000</v>
      </c>
      <c r="AI338" s="15" t="str">
        <f t="shared" si="72"/>
        <v>0</v>
      </c>
      <c r="AJ338" s="15" t="str">
        <f t="shared" si="73"/>
        <v>0</v>
      </c>
      <c r="AK338" s="15">
        <f t="shared" si="74"/>
        <v>27000</v>
      </c>
      <c r="AL338" s="18">
        <f t="shared" si="75"/>
        <v>1</v>
      </c>
      <c r="AM338" s="18">
        <f t="shared" si="76"/>
        <v>0</v>
      </c>
      <c r="AN338" s="18">
        <f t="shared" si="77"/>
        <v>0</v>
      </c>
    </row>
    <row r="339" spans="25:40" x14ac:dyDescent="0.2">
      <c r="Y339" s="4" t="s">
        <v>349</v>
      </c>
      <c r="Z339" s="4" t="s">
        <v>350</v>
      </c>
      <c r="AA339" s="17">
        <v>55.4</v>
      </c>
      <c r="AB339" s="4">
        <f t="shared" si="65"/>
        <v>1</v>
      </c>
      <c r="AC339" s="4">
        <f t="shared" si="66"/>
        <v>1</v>
      </c>
      <c r="AD339" s="4" t="str">
        <f t="shared" si="67"/>
        <v>0</v>
      </c>
      <c r="AE339" s="4" t="str">
        <f t="shared" si="68"/>
        <v>0</v>
      </c>
      <c r="AF339" s="4" t="str">
        <f t="shared" si="69"/>
        <v>0</v>
      </c>
      <c r="AG339" s="4" t="str">
        <f t="shared" si="70"/>
        <v>0</v>
      </c>
      <c r="AH339" s="15">
        <f t="shared" si="71"/>
        <v>3600</v>
      </c>
      <c r="AI339" s="15" t="str">
        <f t="shared" si="72"/>
        <v>0</v>
      </c>
      <c r="AJ339" s="15" t="str">
        <f t="shared" si="73"/>
        <v>0</v>
      </c>
      <c r="AK339" s="15">
        <f t="shared" si="74"/>
        <v>3600</v>
      </c>
      <c r="AL339" s="18">
        <f t="shared" si="75"/>
        <v>1</v>
      </c>
      <c r="AM339" s="18">
        <f t="shared" si="76"/>
        <v>0</v>
      </c>
      <c r="AN339" s="18">
        <f t="shared" si="77"/>
        <v>0</v>
      </c>
    </row>
    <row r="340" spans="25:40" x14ac:dyDescent="0.2">
      <c r="Y340" s="4" t="s">
        <v>351</v>
      </c>
      <c r="Z340" s="4" t="s">
        <v>352</v>
      </c>
      <c r="AA340" s="17">
        <v>22.45</v>
      </c>
      <c r="AB340" s="4">
        <f t="shared" si="65"/>
        <v>1</v>
      </c>
      <c r="AC340" s="4">
        <f t="shared" si="66"/>
        <v>1</v>
      </c>
      <c r="AD340" s="4" t="str">
        <f t="shared" si="67"/>
        <v>0</v>
      </c>
      <c r="AE340" s="4" t="str">
        <f t="shared" si="68"/>
        <v>0</v>
      </c>
      <c r="AF340" s="4" t="str">
        <f t="shared" si="69"/>
        <v>0</v>
      </c>
      <c r="AG340" s="4" t="str">
        <f t="shared" si="70"/>
        <v>0</v>
      </c>
      <c r="AH340" s="15">
        <f t="shared" si="71"/>
        <v>21000</v>
      </c>
      <c r="AI340" s="15" t="str">
        <f t="shared" si="72"/>
        <v>0</v>
      </c>
      <c r="AJ340" s="15" t="str">
        <f t="shared" si="73"/>
        <v>0</v>
      </c>
      <c r="AK340" s="15">
        <f t="shared" si="74"/>
        <v>21000</v>
      </c>
      <c r="AL340" s="18">
        <f t="shared" si="75"/>
        <v>1</v>
      </c>
      <c r="AM340" s="18">
        <f t="shared" si="76"/>
        <v>0</v>
      </c>
      <c r="AN340" s="18">
        <f t="shared" si="77"/>
        <v>0</v>
      </c>
    </row>
    <row r="341" spans="25:40" x14ac:dyDescent="0.2">
      <c r="Y341" s="4" t="s">
        <v>712</v>
      </c>
      <c r="Z341" s="4" t="s">
        <v>713</v>
      </c>
      <c r="AA341" s="17">
        <v>22.28</v>
      </c>
      <c r="AB341" s="4" t="str">
        <f t="shared" si="65"/>
        <v>0</v>
      </c>
      <c r="AC341" s="4" t="str">
        <f t="shared" si="66"/>
        <v>0</v>
      </c>
      <c r="AD341" s="4" t="str">
        <f t="shared" si="67"/>
        <v>0</v>
      </c>
      <c r="AE341" s="4" t="str">
        <f t="shared" si="68"/>
        <v>0</v>
      </c>
      <c r="AF341" s="4">
        <f t="shared" si="69"/>
        <v>1</v>
      </c>
      <c r="AG341" s="4">
        <f t="shared" si="70"/>
        <v>1</v>
      </c>
      <c r="AH341" s="15" t="str">
        <f t="shared" si="71"/>
        <v>0</v>
      </c>
      <c r="AI341" s="15" t="str">
        <f t="shared" si="72"/>
        <v>0</v>
      </c>
      <c r="AJ341" s="15">
        <f t="shared" si="73"/>
        <v>170000</v>
      </c>
      <c r="AK341" s="15">
        <f t="shared" si="74"/>
        <v>170000</v>
      </c>
      <c r="AL341" s="18">
        <f t="shared" si="75"/>
        <v>0</v>
      </c>
      <c r="AM341" s="18">
        <f t="shared" si="76"/>
        <v>0</v>
      </c>
      <c r="AN341" s="18">
        <f t="shared" si="77"/>
        <v>1</v>
      </c>
    </row>
    <row r="342" spans="25:40" x14ac:dyDescent="0.2">
      <c r="Y342" s="4" t="s">
        <v>632</v>
      </c>
      <c r="Z342" s="4" t="s">
        <v>633</v>
      </c>
      <c r="AA342" s="17">
        <v>256.14</v>
      </c>
      <c r="AB342" s="4" t="str">
        <f t="shared" si="65"/>
        <v>0</v>
      </c>
      <c r="AC342" s="4" t="str">
        <f t="shared" si="66"/>
        <v>0</v>
      </c>
      <c r="AD342" s="4">
        <f t="shared" si="67"/>
        <v>1</v>
      </c>
      <c r="AE342" s="4">
        <f t="shared" si="68"/>
        <v>1</v>
      </c>
      <c r="AF342" s="4" t="str">
        <f t="shared" si="69"/>
        <v>0</v>
      </c>
      <c r="AG342" s="4" t="str">
        <f t="shared" si="70"/>
        <v>0</v>
      </c>
      <c r="AH342" s="15" t="str">
        <f t="shared" si="71"/>
        <v>0</v>
      </c>
      <c r="AI342" s="15">
        <f t="shared" si="72"/>
        <v>13000</v>
      </c>
      <c r="AJ342" s="15" t="str">
        <f t="shared" si="73"/>
        <v>0</v>
      </c>
      <c r="AK342" s="15">
        <f t="shared" si="74"/>
        <v>13000</v>
      </c>
      <c r="AL342" s="18">
        <f t="shared" si="75"/>
        <v>0</v>
      </c>
      <c r="AM342" s="18">
        <f t="shared" si="76"/>
        <v>1</v>
      </c>
      <c r="AN342" s="18">
        <f t="shared" si="77"/>
        <v>0</v>
      </c>
    </row>
    <row r="343" spans="25:40" x14ac:dyDescent="0.2">
      <c r="Y343" s="4" t="s">
        <v>714</v>
      </c>
      <c r="Z343" s="4" t="s">
        <v>715</v>
      </c>
      <c r="AA343" s="17">
        <v>40.04</v>
      </c>
      <c r="AB343" s="4" t="str">
        <f t="shared" si="65"/>
        <v>0</v>
      </c>
      <c r="AC343" s="4" t="str">
        <f t="shared" si="66"/>
        <v>0</v>
      </c>
      <c r="AD343" s="4" t="str">
        <f t="shared" si="67"/>
        <v>0</v>
      </c>
      <c r="AE343" s="4" t="str">
        <f t="shared" si="68"/>
        <v>0</v>
      </c>
      <c r="AF343" s="4">
        <f t="shared" si="69"/>
        <v>1</v>
      </c>
      <c r="AG343" s="4">
        <f t="shared" si="70"/>
        <v>1</v>
      </c>
      <c r="AH343" s="15" t="str">
        <f t="shared" si="71"/>
        <v>0</v>
      </c>
      <c r="AI343" s="15" t="str">
        <f t="shared" si="72"/>
        <v>0</v>
      </c>
      <c r="AJ343" s="15">
        <f t="shared" si="73"/>
        <v>420000</v>
      </c>
      <c r="AK343" s="15">
        <f t="shared" si="74"/>
        <v>420000</v>
      </c>
      <c r="AL343" s="18">
        <f t="shared" si="75"/>
        <v>0</v>
      </c>
      <c r="AM343" s="18">
        <f t="shared" si="76"/>
        <v>0</v>
      </c>
      <c r="AN343" s="18">
        <f t="shared" si="77"/>
        <v>1</v>
      </c>
    </row>
    <row r="344" spans="25:40" x14ac:dyDescent="0.2">
      <c r="Y344" s="4" t="s">
        <v>355</v>
      </c>
      <c r="Z344" s="4" t="s">
        <v>356</v>
      </c>
      <c r="AA344" s="17">
        <v>24.73</v>
      </c>
      <c r="AB344" s="4">
        <f t="shared" si="65"/>
        <v>1</v>
      </c>
      <c r="AC344" s="4">
        <f t="shared" si="66"/>
        <v>1</v>
      </c>
      <c r="AD344" s="4" t="str">
        <f t="shared" si="67"/>
        <v>0</v>
      </c>
      <c r="AE344" s="4" t="str">
        <f t="shared" si="68"/>
        <v>0</v>
      </c>
      <c r="AF344" s="4" t="str">
        <f t="shared" si="69"/>
        <v>0</v>
      </c>
      <c r="AG344" s="4" t="str">
        <f t="shared" si="70"/>
        <v>0</v>
      </c>
      <c r="AH344" s="15">
        <f t="shared" si="71"/>
        <v>8300</v>
      </c>
      <c r="AI344" s="15" t="str">
        <f t="shared" si="72"/>
        <v>0</v>
      </c>
      <c r="AJ344" s="15" t="str">
        <f t="shared" si="73"/>
        <v>0</v>
      </c>
      <c r="AK344" s="15">
        <f t="shared" si="74"/>
        <v>8300</v>
      </c>
      <c r="AL344" s="18">
        <f t="shared" si="75"/>
        <v>1</v>
      </c>
      <c r="AM344" s="18">
        <f t="shared" si="76"/>
        <v>0</v>
      </c>
      <c r="AN344" s="18">
        <f t="shared" si="77"/>
        <v>0</v>
      </c>
    </row>
    <row r="345" spans="25:40" x14ac:dyDescent="0.2">
      <c r="Y345" s="4" t="s">
        <v>634</v>
      </c>
      <c r="Z345" s="4" t="s">
        <v>635</v>
      </c>
      <c r="AA345" s="17">
        <v>63.05</v>
      </c>
      <c r="AB345" s="4" t="str">
        <f t="shared" si="65"/>
        <v>0</v>
      </c>
      <c r="AC345" s="4" t="str">
        <f t="shared" si="66"/>
        <v>0</v>
      </c>
      <c r="AD345" s="4">
        <f t="shared" si="67"/>
        <v>1</v>
      </c>
      <c r="AE345" s="4">
        <f t="shared" si="68"/>
        <v>1</v>
      </c>
      <c r="AF345" s="4" t="str">
        <f t="shared" si="69"/>
        <v>0</v>
      </c>
      <c r="AG345" s="4" t="str">
        <f t="shared" si="70"/>
        <v>0</v>
      </c>
      <c r="AH345" s="15" t="str">
        <f t="shared" si="71"/>
        <v>0</v>
      </c>
      <c r="AI345" s="15">
        <f t="shared" si="72"/>
        <v>22000</v>
      </c>
      <c r="AJ345" s="15" t="str">
        <f t="shared" si="73"/>
        <v>0</v>
      </c>
      <c r="AK345" s="15">
        <f t="shared" si="74"/>
        <v>22000</v>
      </c>
      <c r="AL345" s="18">
        <f t="shared" si="75"/>
        <v>0</v>
      </c>
      <c r="AM345" s="18">
        <f t="shared" si="76"/>
        <v>1</v>
      </c>
      <c r="AN345" s="18">
        <f t="shared" si="77"/>
        <v>0</v>
      </c>
    </row>
    <row r="346" spans="25:40" x14ac:dyDescent="0.2">
      <c r="Y346" s="4" t="s">
        <v>716</v>
      </c>
      <c r="Z346" s="4" t="s">
        <v>717</v>
      </c>
      <c r="AA346" s="17">
        <v>127.47</v>
      </c>
      <c r="AB346" s="4" t="str">
        <f t="shared" si="65"/>
        <v>0</v>
      </c>
      <c r="AC346" s="4" t="str">
        <f t="shared" si="66"/>
        <v>0</v>
      </c>
      <c r="AD346" s="4" t="str">
        <f t="shared" si="67"/>
        <v>0</v>
      </c>
      <c r="AE346" s="4" t="str">
        <f t="shared" si="68"/>
        <v>0</v>
      </c>
      <c r="AF346" s="4">
        <f t="shared" si="69"/>
        <v>1</v>
      </c>
      <c r="AG346" s="4">
        <f t="shared" si="70"/>
        <v>1</v>
      </c>
      <c r="AH346" s="15" t="str">
        <f t="shared" si="71"/>
        <v>0</v>
      </c>
      <c r="AI346" s="15" t="str">
        <f t="shared" si="72"/>
        <v>0</v>
      </c>
      <c r="AJ346" s="15">
        <f t="shared" si="73"/>
        <v>57000</v>
      </c>
      <c r="AK346" s="15">
        <f t="shared" si="74"/>
        <v>57000</v>
      </c>
      <c r="AL346" s="18">
        <f t="shared" si="75"/>
        <v>0</v>
      </c>
      <c r="AM346" s="18">
        <f t="shared" si="76"/>
        <v>0</v>
      </c>
      <c r="AN346" s="18">
        <f t="shared" si="77"/>
        <v>1</v>
      </c>
    </row>
    <row r="347" spans="25:40" x14ac:dyDescent="0.2">
      <c r="Y347" s="4" t="s">
        <v>363</v>
      </c>
      <c r="Z347" s="4" t="s">
        <v>364</v>
      </c>
      <c r="AA347" s="17">
        <v>60.07</v>
      </c>
      <c r="AB347" s="4">
        <f t="shared" si="65"/>
        <v>1</v>
      </c>
      <c r="AC347" s="4">
        <f t="shared" si="66"/>
        <v>1</v>
      </c>
      <c r="AD347" s="4" t="str">
        <f t="shared" si="67"/>
        <v>0</v>
      </c>
      <c r="AE347" s="4" t="str">
        <f t="shared" si="68"/>
        <v>0</v>
      </c>
      <c r="AF347" s="4" t="str">
        <f t="shared" si="69"/>
        <v>0</v>
      </c>
      <c r="AG347" s="4" t="str">
        <f t="shared" si="70"/>
        <v>0</v>
      </c>
      <c r="AH347" s="15">
        <f t="shared" si="71"/>
        <v>130000</v>
      </c>
      <c r="AI347" s="15" t="str">
        <f t="shared" si="72"/>
        <v>0</v>
      </c>
      <c r="AJ347" s="15" t="str">
        <f t="shared" si="73"/>
        <v>0</v>
      </c>
      <c r="AK347" s="15">
        <f t="shared" si="74"/>
        <v>130000</v>
      </c>
      <c r="AL347" s="18">
        <f t="shared" si="75"/>
        <v>1</v>
      </c>
      <c r="AM347" s="18">
        <f t="shared" si="76"/>
        <v>0</v>
      </c>
      <c r="AN347" s="18">
        <f t="shared" si="77"/>
        <v>0</v>
      </c>
    </row>
    <row r="348" spans="25:40" x14ac:dyDescent="0.2">
      <c r="Y348" s="4" t="s">
        <v>638</v>
      </c>
      <c r="Z348" s="4" t="s">
        <v>639</v>
      </c>
      <c r="AA348" s="17">
        <v>44.18</v>
      </c>
      <c r="AB348" s="4" t="str">
        <f t="shared" si="65"/>
        <v>0</v>
      </c>
      <c r="AC348" s="4" t="str">
        <f t="shared" si="66"/>
        <v>0</v>
      </c>
      <c r="AD348" s="4">
        <f t="shared" si="67"/>
        <v>1</v>
      </c>
      <c r="AE348" s="4">
        <f t="shared" si="68"/>
        <v>1</v>
      </c>
      <c r="AF348" s="4" t="str">
        <f t="shared" si="69"/>
        <v>0</v>
      </c>
      <c r="AG348" s="4" t="str">
        <f t="shared" si="70"/>
        <v>0</v>
      </c>
      <c r="AH348" s="15" t="str">
        <f t="shared" si="71"/>
        <v>0</v>
      </c>
      <c r="AI348" s="15">
        <f t="shared" si="72"/>
        <v>63000</v>
      </c>
      <c r="AJ348" s="15" t="str">
        <f t="shared" si="73"/>
        <v>0</v>
      </c>
      <c r="AK348" s="15">
        <f t="shared" si="74"/>
        <v>63000</v>
      </c>
      <c r="AL348" s="18">
        <f t="shared" si="75"/>
        <v>0</v>
      </c>
      <c r="AM348" s="18">
        <f t="shared" si="76"/>
        <v>1</v>
      </c>
      <c r="AN348" s="18">
        <f t="shared" si="77"/>
        <v>0</v>
      </c>
    </row>
    <row r="349" spans="25:40" x14ac:dyDescent="0.2">
      <c r="Y349" s="4" t="s">
        <v>365</v>
      </c>
      <c r="Z349" s="4" t="s">
        <v>366</v>
      </c>
      <c r="AA349" s="17">
        <v>64.099999999999994</v>
      </c>
      <c r="AB349" s="4">
        <f t="shared" si="65"/>
        <v>1</v>
      </c>
      <c r="AC349" s="4">
        <f t="shared" si="66"/>
        <v>1</v>
      </c>
      <c r="AD349" s="4" t="str">
        <f t="shared" si="67"/>
        <v>0</v>
      </c>
      <c r="AE349" s="4" t="str">
        <f t="shared" si="68"/>
        <v>0</v>
      </c>
      <c r="AF349" s="4" t="str">
        <f t="shared" si="69"/>
        <v>0</v>
      </c>
      <c r="AG349" s="4" t="str">
        <f t="shared" si="70"/>
        <v>0</v>
      </c>
      <c r="AH349" s="15">
        <f t="shared" si="71"/>
        <v>27000</v>
      </c>
      <c r="AI349" s="15" t="str">
        <f t="shared" si="72"/>
        <v>0</v>
      </c>
      <c r="AJ349" s="15" t="str">
        <f t="shared" si="73"/>
        <v>0</v>
      </c>
      <c r="AK349" s="15">
        <f t="shared" si="74"/>
        <v>27000</v>
      </c>
      <c r="AL349" s="18">
        <f t="shared" si="75"/>
        <v>1</v>
      </c>
      <c r="AM349" s="18">
        <f t="shared" si="76"/>
        <v>0</v>
      </c>
      <c r="AN349" s="18">
        <f t="shared" si="77"/>
        <v>0</v>
      </c>
    </row>
    <row r="350" spans="25:40" x14ac:dyDescent="0.2">
      <c r="Y350" s="4" t="s">
        <v>367</v>
      </c>
      <c r="Z350" s="4" t="s">
        <v>368</v>
      </c>
      <c r="AA350" s="17">
        <v>45.75</v>
      </c>
      <c r="AB350" s="4">
        <f t="shared" si="65"/>
        <v>1</v>
      </c>
      <c r="AC350" s="4">
        <f t="shared" si="66"/>
        <v>1</v>
      </c>
      <c r="AD350" s="4" t="str">
        <f t="shared" si="67"/>
        <v>0</v>
      </c>
      <c r="AE350" s="4" t="str">
        <f t="shared" si="68"/>
        <v>0</v>
      </c>
      <c r="AF350" s="4" t="str">
        <f t="shared" si="69"/>
        <v>0</v>
      </c>
      <c r="AG350" s="4" t="str">
        <f t="shared" si="70"/>
        <v>0</v>
      </c>
      <c r="AH350" s="15">
        <f t="shared" si="71"/>
        <v>10000</v>
      </c>
      <c r="AI350" s="15" t="str">
        <f t="shared" si="72"/>
        <v>0</v>
      </c>
      <c r="AJ350" s="15" t="str">
        <f t="shared" si="73"/>
        <v>0</v>
      </c>
      <c r="AK350" s="15">
        <f t="shared" si="74"/>
        <v>10000</v>
      </c>
      <c r="AL350" s="18">
        <f t="shared" si="75"/>
        <v>1</v>
      </c>
      <c r="AM350" s="18">
        <f t="shared" si="76"/>
        <v>0</v>
      </c>
      <c r="AN350" s="18">
        <f t="shared" si="77"/>
        <v>0</v>
      </c>
    </row>
    <row r="351" spans="25:40" x14ac:dyDescent="0.2">
      <c r="Y351" s="4" t="s">
        <v>642</v>
      </c>
      <c r="Z351" s="4" t="s">
        <v>643</v>
      </c>
      <c r="AA351" s="17">
        <v>172.23</v>
      </c>
      <c r="AB351" s="4" t="str">
        <f t="shared" si="65"/>
        <v>0</v>
      </c>
      <c r="AC351" s="4" t="str">
        <f t="shared" si="66"/>
        <v>0</v>
      </c>
      <c r="AD351" s="4">
        <f t="shared" si="67"/>
        <v>1</v>
      </c>
      <c r="AE351" s="4">
        <f t="shared" si="68"/>
        <v>1</v>
      </c>
      <c r="AF351" s="4" t="str">
        <f t="shared" si="69"/>
        <v>0</v>
      </c>
      <c r="AG351" s="4" t="str">
        <f t="shared" si="70"/>
        <v>0</v>
      </c>
      <c r="AH351" s="15" t="str">
        <f t="shared" si="71"/>
        <v>0</v>
      </c>
      <c r="AI351" s="15">
        <f t="shared" si="72"/>
        <v>17000</v>
      </c>
      <c r="AJ351" s="15" t="str">
        <f t="shared" si="73"/>
        <v>0</v>
      </c>
      <c r="AK351" s="15">
        <f t="shared" si="74"/>
        <v>17000</v>
      </c>
      <c r="AL351" s="18">
        <f t="shared" si="75"/>
        <v>0</v>
      </c>
      <c r="AM351" s="18">
        <f t="shared" si="76"/>
        <v>1</v>
      </c>
      <c r="AN351" s="18">
        <f t="shared" si="77"/>
        <v>0</v>
      </c>
    </row>
    <row r="352" spans="25:40" x14ac:dyDescent="0.2">
      <c r="Y352" s="4" t="s">
        <v>373</v>
      </c>
      <c r="Z352" s="4" t="s">
        <v>374</v>
      </c>
      <c r="AA352" s="17">
        <v>32.36</v>
      </c>
      <c r="AB352" s="4">
        <f t="shared" si="65"/>
        <v>1</v>
      </c>
      <c r="AC352" s="4">
        <f t="shared" si="66"/>
        <v>1</v>
      </c>
      <c r="AD352" s="4" t="str">
        <f t="shared" si="67"/>
        <v>0</v>
      </c>
      <c r="AE352" s="4" t="str">
        <f t="shared" si="68"/>
        <v>0</v>
      </c>
      <c r="AF352" s="4" t="str">
        <f t="shared" si="69"/>
        <v>0</v>
      </c>
      <c r="AG352" s="4" t="str">
        <f t="shared" si="70"/>
        <v>0</v>
      </c>
      <c r="AH352" s="15">
        <f t="shared" si="71"/>
        <v>14000</v>
      </c>
      <c r="AI352" s="15" t="str">
        <f t="shared" si="72"/>
        <v>0</v>
      </c>
      <c r="AJ352" s="15" t="str">
        <f t="shared" si="73"/>
        <v>0</v>
      </c>
      <c r="AK352" s="15">
        <f t="shared" si="74"/>
        <v>14000</v>
      </c>
      <c r="AL352" s="18">
        <f t="shared" si="75"/>
        <v>1</v>
      </c>
      <c r="AM352" s="18">
        <f t="shared" si="76"/>
        <v>0</v>
      </c>
      <c r="AN352" s="18">
        <f t="shared" si="77"/>
        <v>0</v>
      </c>
    </row>
    <row r="353" spans="25:40" x14ac:dyDescent="0.2">
      <c r="Y353" s="4" t="s">
        <v>648</v>
      </c>
      <c r="Z353" s="4" t="s">
        <v>649</v>
      </c>
      <c r="AA353" s="17">
        <v>59.06</v>
      </c>
      <c r="AB353" s="4" t="str">
        <f t="shared" si="65"/>
        <v>0</v>
      </c>
      <c r="AC353" s="4" t="str">
        <f t="shared" si="66"/>
        <v>0</v>
      </c>
      <c r="AD353" s="4">
        <f t="shared" si="67"/>
        <v>1</v>
      </c>
      <c r="AE353" s="4">
        <f t="shared" si="68"/>
        <v>1</v>
      </c>
      <c r="AF353" s="4" t="str">
        <f t="shared" si="69"/>
        <v>0</v>
      </c>
      <c r="AG353" s="4" t="str">
        <f t="shared" si="70"/>
        <v>0</v>
      </c>
      <c r="AH353" s="15" t="str">
        <f t="shared" si="71"/>
        <v>0</v>
      </c>
      <c r="AI353" s="15">
        <f t="shared" si="72"/>
        <v>1100000</v>
      </c>
      <c r="AJ353" s="15" t="str">
        <f t="shared" si="73"/>
        <v>0</v>
      </c>
      <c r="AK353" s="15">
        <f t="shared" si="74"/>
        <v>1100000</v>
      </c>
      <c r="AL353" s="18">
        <f t="shared" si="75"/>
        <v>0</v>
      </c>
      <c r="AM353" s="18">
        <f t="shared" si="76"/>
        <v>1</v>
      </c>
      <c r="AN353" s="18">
        <f t="shared" si="77"/>
        <v>0</v>
      </c>
    </row>
    <row r="354" spans="25:40" x14ac:dyDescent="0.2">
      <c r="Y354" s="4" t="s">
        <v>650</v>
      </c>
      <c r="Z354" s="4" t="s">
        <v>651</v>
      </c>
      <c r="AA354" s="17">
        <v>59.42</v>
      </c>
      <c r="AB354" s="4" t="str">
        <f t="shared" si="65"/>
        <v>0</v>
      </c>
      <c r="AC354" s="4" t="str">
        <f t="shared" si="66"/>
        <v>0</v>
      </c>
      <c r="AD354" s="4">
        <f t="shared" si="67"/>
        <v>1</v>
      </c>
      <c r="AE354" s="4">
        <f t="shared" si="68"/>
        <v>1</v>
      </c>
      <c r="AF354" s="4" t="str">
        <f t="shared" si="69"/>
        <v>0</v>
      </c>
      <c r="AG354" s="4" t="str">
        <f t="shared" si="70"/>
        <v>0</v>
      </c>
      <c r="AH354" s="15" t="str">
        <f t="shared" si="71"/>
        <v>0</v>
      </c>
      <c r="AI354" s="15">
        <f t="shared" si="72"/>
        <v>38000</v>
      </c>
      <c r="AJ354" s="15" t="str">
        <f t="shared" si="73"/>
        <v>0</v>
      </c>
      <c r="AK354" s="15">
        <f t="shared" si="74"/>
        <v>38000</v>
      </c>
      <c r="AL354" s="18">
        <f t="shared" si="75"/>
        <v>0</v>
      </c>
      <c r="AM354" s="18">
        <f t="shared" si="76"/>
        <v>1</v>
      </c>
      <c r="AN354" s="18">
        <f t="shared" si="77"/>
        <v>0</v>
      </c>
    </row>
    <row r="355" spans="25:40" x14ac:dyDescent="0.2">
      <c r="Y355" s="4" t="s">
        <v>652</v>
      </c>
      <c r="Z355" s="4" t="s">
        <v>653</v>
      </c>
      <c r="AA355" s="17">
        <v>64.97</v>
      </c>
      <c r="AB355" s="4" t="str">
        <f t="shared" si="65"/>
        <v>0</v>
      </c>
      <c r="AC355" s="4" t="str">
        <f t="shared" si="66"/>
        <v>0</v>
      </c>
      <c r="AD355" s="4">
        <f t="shared" si="67"/>
        <v>1</v>
      </c>
      <c r="AE355" s="4">
        <f t="shared" si="68"/>
        <v>1</v>
      </c>
      <c r="AF355" s="4" t="str">
        <f t="shared" si="69"/>
        <v>0</v>
      </c>
      <c r="AG355" s="4" t="str">
        <f t="shared" si="70"/>
        <v>0</v>
      </c>
      <c r="AH355" s="15" t="str">
        <f t="shared" si="71"/>
        <v>0</v>
      </c>
      <c r="AI355" s="15">
        <f t="shared" si="72"/>
        <v>44000</v>
      </c>
      <c r="AJ355" s="15" t="str">
        <f t="shared" si="73"/>
        <v>0</v>
      </c>
      <c r="AK355" s="15">
        <f t="shared" si="74"/>
        <v>44000</v>
      </c>
      <c r="AL355" s="18">
        <f t="shared" si="75"/>
        <v>0</v>
      </c>
      <c r="AM355" s="18">
        <f t="shared" si="76"/>
        <v>1</v>
      </c>
      <c r="AN355" s="18">
        <f t="shared" si="77"/>
        <v>0</v>
      </c>
    </row>
    <row r="356" spans="25:40" x14ac:dyDescent="0.2">
      <c r="Y356" s="4" t="s">
        <v>654</v>
      </c>
      <c r="Z356" s="4" t="s">
        <v>655</v>
      </c>
      <c r="AA356" s="17">
        <v>21.99</v>
      </c>
      <c r="AB356" s="4" t="str">
        <f t="shared" si="65"/>
        <v>0</v>
      </c>
      <c r="AC356" s="4" t="str">
        <f t="shared" si="66"/>
        <v>0</v>
      </c>
      <c r="AD356" s="4">
        <f t="shared" si="67"/>
        <v>1</v>
      </c>
      <c r="AE356" s="4">
        <f t="shared" si="68"/>
        <v>1</v>
      </c>
      <c r="AF356" s="4" t="str">
        <f t="shared" si="69"/>
        <v>0</v>
      </c>
      <c r="AG356" s="4" t="str">
        <f t="shared" si="70"/>
        <v>0</v>
      </c>
      <c r="AH356" s="15" t="str">
        <f t="shared" si="71"/>
        <v>0</v>
      </c>
      <c r="AI356" s="15">
        <f t="shared" si="72"/>
        <v>20000</v>
      </c>
      <c r="AJ356" s="15" t="str">
        <f t="shared" si="73"/>
        <v>0</v>
      </c>
      <c r="AK356" s="15">
        <f t="shared" si="74"/>
        <v>20000</v>
      </c>
      <c r="AL356" s="18">
        <f t="shared" si="75"/>
        <v>0</v>
      </c>
      <c r="AM356" s="18">
        <f t="shared" si="76"/>
        <v>1</v>
      </c>
      <c r="AN356" s="18">
        <f t="shared" si="77"/>
        <v>0</v>
      </c>
    </row>
    <row r="357" spans="25:40" x14ac:dyDescent="0.2">
      <c r="Y357" s="4" t="s">
        <v>656</v>
      </c>
      <c r="Z357" s="4" t="s">
        <v>657</v>
      </c>
      <c r="AA357" s="17">
        <v>178.55</v>
      </c>
      <c r="AB357" s="4" t="str">
        <f t="shared" si="65"/>
        <v>0</v>
      </c>
      <c r="AC357" s="4" t="str">
        <f t="shared" si="66"/>
        <v>0</v>
      </c>
      <c r="AD357" s="4">
        <f t="shared" si="67"/>
        <v>1</v>
      </c>
      <c r="AE357" s="4">
        <f t="shared" si="68"/>
        <v>1</v>
      </c>
      <c r="AF357" s="4" t="str">
        <f t="shared" si="69"/>
        <v>0</v>
      </c>
      <c r="AG357" s="4" t="str">
        <f t="shared" si="70"/>
        <v>0</v>
      </c>
      <c r="AH357" s="15" t="str">
        <f t="shared" si="71"/>
        <v>0</v>
      </c>
      <c r="AI357" s="15">
        <f t="shared" si="72"/>
        <v>35000</v>
      </c>
      <c r="AJ357" s="15" t="str">
        <f t="shared" si="73"/>
        <v>0</v>
      </c>
      <c r="AK357" s="15">
        <f t="shared" si="74"/>
        <v>35000</v>
      </c>
      <c r="AL357" s="18">
        <f t="shared" si="75"/>
        <v>0</v>
      </c>
      <c r="AM357" s="18">
        <f t="shared" si="76"/>
        <v>1</v>
      </c>
      <c r="AN357" s="18">
        <f t="shared" si="77"/>
        <v>0</v>
      </c>
    </row>
    <row r="358" spans="25:40" x14ac:dyDescent="0.2">
      <c r="Y358" s="4" t="s">
        <v>377</v>
      </c>
      <c r="Z358" s="4" t="s">
        <v>378</v>
      </c>
      <c r="AA358" s="17">
        <v>130.25</v>
      </c>
      <c r="AB358" s="4">
        <f t="shared" si="65"/>
        <v>1</v>
      </c>
      <c r="AC358" s="4">
        <f t="shared" si="66"/>
        <v>1</v>
      </c>
      <c r="AD358" s="4" t="str">
        <f t="shared" si="67"/>
        <v>0</v>
      </c>
      <c r="AE358" s="4" t="str">
        <f t="shared" si="68"/>
        <v>0</v>
      </c>
      <c r="AF358" s="4" t="str">
        <f t="shared" si="69"/>
        <v>0</v>
      </c>
      <c r="AG358" s="4" t="str">
        <f t="shared" si="70"/>
        <v>0</v>
      </c>
      <c r="AH358" s="15">
        <f t="shared" si="71"/>
        <v>27000</v>
      </c>
      <c r="AI358" s="15" t="str">
        <f t="shared" si="72"/>
        <v>0</v>
      </c>
      <c r="AJ358" s="15" t="str">
        <f t="shared" si="73"/>
        <v>0</v>
      </c>
      <c r="AK358" s="15">
        <f t="shared" si="74"/>
        <v>27000</v>
      </c>
      <c r="AL358" s="18">
        <f t="shared" si="75"/>
        <v>1</v>
      </c>
      <c r="AM358" s="18">
        <f t="shared" si="76"/>
        <v>0</v>
      </c>
      <c r="AN358" s="18">
        <f t="shared" si="77"/>
        <v>0</v>
      </c>
    </row>
    <row r="359" spans="25:40" x14ac:dyDescent="0.2">
      <c r="Y359" s="4" t="s">
        <v>379</v>
      </c>
      <c r="Z359" s="4" t="s">
        <v>380</v>
      </c>
      <c r="AA359" s="17">
        <v>33.770000000000003</v>
      </c>
      <c r="AB359" s="4">
        <f t="shared" si="65"/>
        <v>1</v>
      </c>
      <c r="AC359" s="4">
        <f t="shared" si="66"/>
        <v>1</v>
      </c>
      <c r="AD359" s="4" t="str">
        <f t="shared" si="67"/>
        <v>0</v>
      </c>
      <c r="AE359" s="4" t="str">
        <f t="shared" si="68"/>
        <v>0</v>
      </c>
      <c r="AF359" s="4" t="str">
        <f t="shared" si="69"/>
        <v>0</v>
      </c>
      <c r="AG359" s="4" t="str">
        <f t="shared" si="70"/>
        <v>0</v>
      </c>
      <c r="AH359" s="15">
        <f t="shared" si="71"/>
        <v>15000</v>
      </c>
      <c r="AI359" s="15" t="str">
        <f t="shared" si="72"/>
        <v>0</v>
      </c>
      <c r="AJ359" s="15" t="str">
        <f t="shared" si="73"/>
        <v>0</v>
      </c>
      <c r="AK359" s="15">
        <f t="shared" si="74"/>
        <v>15000</v>
      </c>
      <c r="AL359" s="18">
        <f t="shared" si="75"/>
        <v>1</v>
      </c>
      <c r="AM359" s="18">
        <f t="shared" si="76"/>
        <v>0</v>
      </c>
      <c r="AN359" s="18">
        <f t="shared" si="77"/>
        <v>0</v>
      </c>
    </row>
    <row r="360" spans="25:40" x14ac:dyDescent="0.2">
      <c r="Y360" s="4" t="s">
        <v>658</v>
      </c>
      <c r="Z360" s="4" t="s">
        <v>659</v>
      </c>
      <c r="AA360" s="17">
        <v>108.14</v>
      </c>
      <c r="AB360" s="4" t="str">
        <f t="shared" si="65"/>
        <v>0</v>
      </c>
      <c r="AC360" s="4" t="str">
        <f t="shared" si="66"/>
        <v>0</v>
      </c>
      <c r="AD360" s="4">
        <f t="shared" si="67"/>
        <v>1</v>
      </c>
      <c r="AE360" s="4">
        <f t="shared" si="68"/>
        <v>1</v>
      </c>
      <c r="AF360" s="4" t="str">
        <f t="shared" si="69"/>
        <v>0</v>
      </c>
      <c r="AG360" s="4" t="str">
        <f t="shared" si="70"/>
        <v>0</v>
      </c>
      <c r="AH360" s="15" t="str">
        <f t="shared" si="71"/>
        <v>0</v>
      </c>
      <c r="AI360" s="15">
        <f t="shared" si="72"/>
        <v>140000</v>
      </c>
      <c r="AJ360" s="15" t="str">
        <f t="shared" si="73"/>
        <v>0</v>
      </c>
      <c r="AK360" s="15">
        <f t="shared" si="74"/>
        <v>140000</v>
      </c>
      <c r="AL360" s="18">
        <f t="shared" si="75"/>
        <v>0</v>
      </c>
      <c r="AM360" s="18">
        <f t="shared" si="76"/>
        <v>1</v>
      </c>
      <c r="AN360" s="18">
        <f t="shared" si="77"/>
        <v>0</v>
      </c>
    </row>
    <row r="361" spans="25:40" x14ac:dyDescent="0.2">
      <c r="Y361" s="4" t="s">
        <v>381</v>
      </c>
      <c r="Z361" s="4" t="s">
        <v>382</v>
      </c>
      <c r="AA361" s="17">
        <v>36.869999999999997</v>
      </c>
      <c r="AB361" s="4">
        <f t="shared" si="65"/>
        <v>1</v>
      </c>
      <c r="AC361" s="4">
        <f t="shared" si="66"/>
        <v>1</v>
      </c>
      <c r="AD361" s="4" t="str">
        <f t="shared" si="67"/>
        <v>0</v>
      </c>
      <c r="AE361" s="4" t="str">
        <f t="shared" si="68"/>
        <v>0</v>
      </c>
      <c r="AF361" s="4" t="str">
        <f t="shared" si="69"/>
        <v>0</v>
      </c>
      <c r="AG361" s="4" t="str">
        <f t="shared" si="70"/>
        <v>0</v>
      </c>
      <c r="AH361" s="15">
        <f t="shared" si="71"/>
        <v>190000</v>
      </c>
      <c r="AI361" s="15" t="str">
        <f t="shared" si="72"/>
        <v>0</v>
      </c>
      <c r="AJ361" s="15" t="str">
        <f t="shared" si="73"/>
        <v>0</v>
      </c>
      <c r="AK361" s="15">
        <f t="shared" si="74"/>
        <v>190000</v>
      </c>
      <c r="AL361" s="18">
        <f t="shared" si="75"/>
        <v>1</v>
      </c>
      <c r="AM361" s="18">
        <f t="shared" si="76"/>
        <v>0</v>
      </c>
      <c r="AN361" s="18">
        <f t="shared" si="77"/>
        <v>0</v>
      </c>
    </row>
    <row r="362" spans="25:40" x14ac:dyDescent="0.2">
      <c r="Y362" s="4" t="s">
        <v>660</v>
      </c>
      <c r="Z362" s="4" t="s">
        <v>661</v>
      </c>
      <c r="AA362" s="17">
        <v>53.58</v>
      </c>
      <c r="AB362" s="4" t="str">
        <f t="shared" si="65"/>
        <v>0</v>
      </c>
      <c r="AC362" s="4" t="str">
        <f t="shared" si="66"/>
        <v>0</v>
      </c>
      <c r="AD362" s="4">
        <f t="shared" si="67"/>
        <v>1</v>
      </c>
      <c r="AE362" s="4">
        <f t="shared" si="68"/>
        <v>1</v>
      </c>
      <c r="AF362" s="4" t="str">
        <f t="shared" si="69"/>
        <v>0</v>
      </c>
      <c r="AG362" s="4" t="str">
        <f t="shared" si="70"/>
        <v>0</v>
      </c>
      <c r="AH362" s="15" t="str">
        <f t="shared" si="71"/>
        <v>0</v>
      </c>
      <c r="AI362" s="15">
        <f t="shared" si="72"/>
        <v>15000</v>
      </c>
      <c r="AJ362" s="15" t="str">
        <f t="shared" si="73"/>
        <v>0</v>
      </c>
      <c r="AK362" s="15">
        <f t="shared" si="74"/>
        <v>15000</v>
      </c>
      <c r="AL362" s="18">
        <f t="shared" si="75"/>
        <v>0</v>
      </c>
      <c r="AM362" s="18">
        <f t="shared" si="76"/>
        <v>1</v>
      </c>
      <c r="AN362" s="18">
        <f t="shared" si="77"/>
        <v>0</v>
      </c>
    </row>
    <row r="363" spans="25:40" x14ac:dyDescent="0.2">
      <c r="Y363" s="4" t="s">
        <v>387</v>
      </c>
      <c r="Z363" s="4" t="s">
        <v>388</v>
      </c>
      <c r="AA363" s="17">
        <v>61.49</v>
      </c>
      <c r="AB363" s="4">
        <f t="shared" si="65"/>
        <v>1</v>
      </c>
      <c r="AC363" s="4">
        <f t="shared" si="66"/>
        <v>1</v>
      </c>
      <c r="AD363" s="4" t="str">
        <f t="shared" si="67"/>
        <v>0</v>
      </c>
      <c r="AE363" s="4" t="str">
        <f t="shared" si="68"/>
        <v>0</v>
      </c>
      <c r="AF363" s="4" t="str">
        <f t="shared" si="69"/>
        <v>0</v>
      </c>
      <c r="AG363" s="4" t="str">
        <f t="shared" si="70"/>
        <v>0</v>
      </c>
      <c r="AH363" s="15">
        <f t="shared" si="71"/>
        <v>3800</v>
      </c>
      <c r="AI363" s="15" t="str">
        <f t="shared" si="72"/>
        <v>0</v>
      </c>
      <c r="AJ363" s="15" t="str">
        <f t="shared" si="73"/>
        <v>0</v>
      </c>
      <c r="AK363" s="15">
        <f t="shared" si="74"/>
        <v>3800</v>
      </c>
      <c r="AL363" s="18">
        <f t="shared" si="75"/>
        <v>1</v>
      </c>
      <c r="AM363" s="18">
        <f t="shared" si="76"/>
        <v>0</v>
      </c>
      <c r="AN363" s="18">
        <f t="shared" si="77"/>
        <v>0</v>
      </c>
    </row>
  </sheetData>
  <sortState ref="Q2:W188">
    <sortCondition sortBy="cellColor" ref="R2:R188" dxfId="3"/>
  </sortState>
  <phoneticPr fontId="3"/>
  <conditionalFormatting sqref="J1:J1048576 B1:B1048576">
    <cfRule type="uniqueValues" dxfId="2" priority="3"/>
  </conditionalFormatting>
  <conditionalFormatting sqref="R1:R1048576 B1:B1048576">
    <cfRule type="uniqueValues" dxfId="1" priority="2"/>
  </conditionalFormatting>
  <conditionalFormatting sqref="AL2:AN363">
    <cfRule type="cellIs" dxfId="0" priority="1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ulled unique NMAD binders</vt:lpstr>
      <vt:lpstr>Raw unfiltered peptide lis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s</dc:creator>
  <cp:lastModifiedBy>Eric Greer</cp:lastModifiedBy>
  <dcterms:created xsi:type="dcterms:W3CDTF">2016-02-11T20:08:23Z</dcterms:created>
  <dcterms:modified xsi:type="dcterms:W3CDTF">2018-05-04T19:53:17Z</dcterms:modified>
</cp:coreProperties>
</file>